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2.xml" ContentType="application/vnd.openxmlformats-officedocument.drawing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35" windowWidth="20730" windowHeight="11760"/>
  </bookViews>
  <sheets>
    <sheet name="Continuous Suture Only + Mesh" sheetId="6" r:id="rId1"/>
    <sheet name="Simple Interrupted Suture" sheetId="4" r:id="rId2"/>
  </sheets>
  <calcPr calcId="145621"/>
</workbook>
</file>

<file path=xl/calcChain.xml><?xml version="1.0" encoding="utf-8"?>
<calcChain xmlns="http://schemas.openxmlformats.org/spreadsheetml/2006/main">
  <c r="AP6" i="6" l="1"/>
  <c r="AQ6" i="6"/>
  <c r="AS6" i="6"/>
  <c r="AT6" i="6"/>
  <c r="AU6" i="6"/>
  <c r="AV6" i="6"/>
  <c r="AL6" i="6"/>
  <c r="AD6" i="6"/>
  <c r="Z6" i="6"/>
  <c r="V6" i="6"/>
  <c r="R6" i="6"/>
  <c r="N6" i="6"/>
  <c r="J6" i="6"/>
  <c r="F6" i="6"/>
  <c r="AL4" i="6"/>
  <c r="AL3" i="6"/>
  <c r="AL5" i="6" s="1"/>
  <c r="AD4" i="6"/>
  <c r="AD3" i="6"/>
  <c r="AD5" i="6" s="1"/>
  <c r="Z4" i="6"/>
  <c r="Z3" i="6"/>
  <c r="Z5" i="6" s="1"/>
  <c r="V4" i="6"/>
  <c r="V3" i="6"/>
  <c r="V5" i="6" s="1"/>
  <c r="R4" i="6"/>
  <c r="R3" i="6"/>
  <c r="R5" i="6" s="1"/>
  <c r="N4" i="6"/>
  <c r="N5" i="6" s="1"/>
  <c r="N3" i="6"/>
  <c r="J4" i="6"/>
  <c r="J3" i="6"/>
  <c r="F4" i="6"/>
  <c r="F3" i="6"/>
  <c r="F5" i="6" s="1"/>
  <c r="AP8" i="6"/>
  <c r="AV7" i="6"/>
  <c r="AU7" i="6"/>
  <c r="AT7" i="6"/>
  <c r="AS7" i="6"/>
  <c r="AQ7" i="6"/>
  <c r="AP7" i="6"/>
  <c r="AN7" i="4"/>
  <c r="AO7" i="4"/>
  <c r="AQ7" i="4"/>
  <c r="AR7" i="4"/>
  <c r="AS7" i="4"/>
  <c r="AT7" i="4"/>
  <c r="AN8" i="4"/>
  <c r="AH6" i="4"/>
  <c r="AD6" i="4"/>
  <c r="Z6" i="4"/>
  <c r="V6" i="4"/>
  <c r="R6" i="4"/>
  <c r="N6" i="4"/>
  <c r="J6" i="4"/>
  <c r="F6" i="4"/>
  <c r="AH4" i="4"/>
  <c r="AH3" i="4"/>
  <c r="AD4" i="4"/>
  <c r="AD3" i="4"/>
  <c r="Z4" i="4"/>
  <c r="Z3" i="4"/>
  <c r="V4" i="4"/>
  <c r="V3" i="4"/>
  <c r="R4" i="4"/>
  <c r="R3" i="4"/>
  <c r="N4" i="4"/>
  <c r="N3" i="4"/>
  <c r="J4" i="4"/>
  <c r="J3" i="4"/>
  <c r="F4" i="4"/>
  <c r="F3" i="4"/>
  <c r="B6" i="4"/>
  <c r="B4" i="4"/>
  <c r="B3" i="4"/>
  <c r="AQ3" i="4" s="1"/>
  <c r="AU3" i="6" l="1"/>
  <c r="AP3" i="6"/>
  <c r="AS3" i="6"/>
  <c r="AT3" i="6"/>
  <c r="AV3" i="6"/>
  <c r="AQ3" i="6"/>
  <c r="J5" i="6"/>
  <c r="F5" i="4"/>
  <c r="J5" i="4"/>
  <c r="R5" i="4"/>
  <c r="Z5" i="4"/>
  <c r="AH5" i="4"/>
  <c r="AO6" i="4"/>
  <c r="B5" i="4"/>
  <c r="V5" i="4"/>
  <c r="AD5" i="4"/>
  <c r="AR3" i="4"/>
  <c r="AS6" i="4"/>
  <c r="AN6" i="4"/>
  <c r="AN3" i="4"/>
  <c r="AS3" i="4"/>
  <c r="AR6" i="4"/>
  <c r="AO3" i="4"/>
  <c r="AT3" i="4"/>
  <c r="AQ6" i="4"/>
  <c r="AT6" i="4"/>
  <c r="N5" i="4"/>
</calcChain>
</file>

<file path=xl/sharedStrings.xml><?xml version="1.0" encoding="utf-8"?>
<sst xmlns="http://schemas.openxmlformats.org/spreadsheetml/2006/main" count="269" uniqueCount="38">
  <si>
    <t>Zeit</t>
  </si>
  <si>
    <t>Traversenweg</t>
  </si>
  <si>
    <t>Last</t>
  </si>
  <si>
    <t>(sec)</t>
  </si>
  <si>
    <t>(mm)</t>
  </si>
  <si>
    <t>(N)</t>
  </si>
  <si>
    <t>V1 23_14</t>
  </si>
  <si>
    <t>V1A 23_14</t>
  </si>
  <si>
    <t>V3A 23_14</t>
  </si>
  <si>
    <t xml:space="preserve">V5 EYS </t>
  </si>
  <si>
    <t>V7 10_14</t>
  </si>
  <si>
    <t>V9 7_14</t>
  </si>
  <si>
    <t>V11 27_14</t>
  </si>
  <si>
    <t>V13 52_14</t>
  </si>
  <si>
    <t>V15 9_14</t>
  </si>
  <si>
    <t>MAX</t>
  </si>
  <si>
    <t>MIN</t>
  </si>
  <si>
    <t>Range</t>
  </si>
  <si>
    <t>Steigung</t>
  </si>
  <si>
    <t>Failure at</t>
  </si>
  <si>
    <t>R 2</t>
  </si>
  <si>
    <t>MW</t>
  </si>
  <si>
    <t>Median</t>
  </si>
  <si>
    <t>STABW</t>
  </si>
  <si>
    <t>Min</t>
  </si>
  <si>
    <t>Ultimate Load</t>
  </si>
  <si>
    <t>V 4 14_14 R FL</t>
  </si>
  <si>
    <t>V 2A 23_14 R FL</t>
  </si>
  <si>
    <t>V 6 EYS R FL</t>
  </si>
  <si>
    <t>V 8 10_14 R FL</t>
  </si>
  <si>
    <t>V 10 7_14 R FL</t>
  </si>
  <si>
    <t>V 12 27_14 R FL</t>
  </si>
  <si>
    <t>V 14 52_14 R FL</t>
  </si>
  <si>
    <t>V 16 9_14 R FL</t>
  </si>
  <si>
    <t>V 16A 9_14 R FL</t>
  </si>
  <si>
    <t>N</t>
  </si>
  <si>
    <t>V 2 23_14 R FL Knoten Aufgegangen</t>
  </si>
  <si>
    <t>FALSCHE NA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2" borderId="0" xfId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Gut" xfId="1" builtinId="26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6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V$14:$V$499</c:f>
              <c:numCache>
                <c:formatCode>General</c:formatCode>
                <c:ptCount val="486"/>
                <c:pt idx="0">
                  <c:v>0</c:v>
                </c:pt>
                <c:pt idx="1">
                  <c:v>0.13800999999999999</c:v>
                </c:pt>
                <c:pt idx="2">
                  <c:v>0.45580999999999999</c:v>
                </c:pt>
                <c:pt idx="3">
                  <c:v>0.75165999999999999</c:v>
                </c:pt>
                <c:pt idx="4">
                  <c:v>1.01623</c:v>
                </c:pt>
                <c:pt idx="5">
                  <c:v>1.2712300000000001</c:v>
                </c:pt>
                <c:pt idx="6">
                  <c:v>1.52481</c:v>
                </c:pt>
                <c:pt idx="7">
                  <c:v>1.7780400000000001</c:v>
                </c:pt>
                <c:pt idx="8">
                  <c:v>2.0312700000000001</c:v>
                </c:pt>
                <c:pt idx="9">
                  <c:v>2.2860399999999998</c:v>
                </c:pt>
                <c:pt idx="10">
                  <c:v>2.5410400000000002</c:v>
                </c:pt>
                <c:pt idx="11">
                  <c:v>2.7943899999999999</c:v>
                </c:pt>
                <c:pt idx="12">
                  <c:v>3.0483199999999999</c:v>
                </c:pt>
                <c:pt idx="13">
                  <c:v>3.3026200000000001</c:v>
                </c:pt>
                <c:pt idx="14">
                  <c:v>3.5575000000000001</c:v>
                </c:pt>
                <c:pt idx="15">
                  <c:v>3.8103799999999999</c:v>
                </c:pt>
                <c:pt idx="16">
                  <c:v>4.0638399999999999</c:v>
                </c:pt>
                <c:pt idx="17">
                  <c:v>4.3178999999999998</c:v>
                </c:pt>
                <c:pt idx="18">
                  <c:v>4.5734899999999996</c:v>
                </c:pt>
                <c:pt idx="19">
                  <c:v>4.8264800000000001</c:v>
                </c:pt>
                <c:pt idx="20">
                  <c:v>5.0794800000000002</c:v>
                </c:pt>
                <c:pt idx="21">
                  <c:v>5.3335299999999997</c:v>
                </c:pt>
                <c:pt idx="22">
                  <c:v>5.5883000000000003</c:v>
                </c:pt>
                <c:pt idx="23">
                  <c:v>5.8418799999999997</c:v>
                </c:pt>
                <c:pt idx="24">
                  <c:v>6.09511</c:v>
                </c:pt>
                <c:pt idx="25">
                  <c:v>6.3498799999999997</c:v>
                </c:pt>
                <c:pt idx="26">
                  <c:v>6.6046399999999998</c:v>
                </c:pt>
                <c:pt idx="27">
                  <c:v>6.8582299999999998</c:v>
                </c:pt>
                <c:pt idx="28">
                  <c:v>7.1108700000000002</c:v>
                </c:pt>
                <c:pt idx="29">
                  <c:v>7.36599</c:v>
                </c:pt>
                <c:pt idx="30">
                  <c:v>7.6196900000000003</c:v>
                </c:pt>
                <c:pt idx="31">
                  <c:v>7.8743299999999996</c:v>
                </c:pt>
                <c:pt idx="32">
                  <c:v>8.1285100000000003</c:v>
                </c:pt>
                <c:pt idx="33">
                  <c:v>8.3820899999999998</c:v>
                </c:pt>
                <c:pt idx="34">
                  <c:v>8.6372099999999996</c:v>
                </c:pt>
                <c:pt idx="35">
                  <c:v>8.8903199999999991</c:v>
                </c:pt>
                <c:pt idx="36">
                  <c:v>9.14391</c:v>
                </c:pt>
                <c:pt idx="37">
                  <c:v>9.3977299999999993</c:v>
                </c:pt>
                <c:pt idx="38">
                  <c:v>9.6518999999999995</c:v>
                </c:pt>
                <c:pt idx="39">
                  <c:v>9.9063099999999995</c:v>
                </c:pt>
                <c:pt idx="40">
                  <c:v>10.160130000000001</c:v>
                </c:pt>
                <c:pt idx="41">
                  <c:v>10.41348</c:v>
                </c:pt>
                <c:pt idx="42">
                  <c:v>10.667070000000001</c:v>
                </c:pt>
                <c:pt idx="43">
                  <c:v>10.9223</c:v>
                </c:pt>
                <c:pt idx="44">
                  <c:v>11.176360000000001</c:v>
                </c:pt>
                <c:pt idx="45">
                  <c:v>11.429830000000001</c:v>
                </c:pt>
                <c:pt idx="46">
                  <c:v>11.68317</c:v>
                </c:pt>
                <c:pt idx="47">
                  <c:v>11.93817</c:v>
                </c:pt>
                <c:pt idx="48">
                  <c:v>12.19223</c:v>
                </c:pt>
                <c:pt idx="49">
                  <c:v>12.444990000000001</c:v>
                </c:pt>
                <c:pt idx="50">
                  <c:v>12.69975</c:v>
                </c:pt>
                <c:pt idx="51">
                  <c:v>12.954639999999999</c:v>
                </c:pt>
                <c:pt idx="52">
                  <c:v>13.20928</c:v>
                </c:pt>
                <c:pt idx="53">
                  <c:v>13.46251</c:v>
                </c:pt>
                <c:pt idx="54">
                  <c:v>13.715389999999999</c:v>
                </c:pt>
                <c:pt idx="55">
                  <c:v>13.970510000000001</c:v>
                </c:pt>
                <c:pt idx="56">
                  <c:v>14.22433</c:v>
                </c:pt>
                <c:pt idx="57">
                  <c:v>14.477320000000001</c:v>
                </c:pt>
                <c:pt idx="58">
                  <c:v>14.731730000000001</c:v>
                </c:pt>
                <c:pt idx="59">
                  <c:v>14.98603</c:v>
                </c:pt>
                <c:pt idx="60">
                  <c:v>15.240550000000001</c:v>
                </c:pt>
                <c:pt idx="61">
                  <c:v>15.493550000000001</c:v>
                </c:pt>
                <c:pt idx="62">
                  <c:v>15.74831</c:v>
                </c:pt>
                <c:pt idx="63">
                  <c:v>16.002020000000002</c:v>
                </c:pt>
                <c:pt idx="64">
                  <c:v>16.256430000000002</c:v>
                </c:pt>
                <c:pt idx="65">
                  <c:v>16.509779999999999</c:v>
                </c:pt>
                <c:pt idx="66">
                  <c:v>16.763829999999999</c:v>
                </c:pt>
                <c:pt idx="67">
                  <c:v>17.01801</c:v>
                </c:pt>
                <c:pt idx="68">
                  <c:v>17.27253</c:v>
                </c:pt>
                <c:pt idx="69">
                  <c:v>17.526240000000001</c:v>
                </c:pt>
                <c:pt idx="70">
                  <c:v>17.779699999999998</c:v>
                </c:pt>
                <c:pt idx="71">
                  <c:v>18.033519999999999</c:v>
                </c:pt>
                <c:pt idx="72">
                  <c:v>18.288409999999999</c:v>
                </c:pt>
                <c:pt idx="73">
                  <c:v>18.54317</c:v>
                </c:pt>
                <c:pt idx="74">
                  <c:v>18.795459999999999</c:v>
                </c:pt>
                <c:pt idx="75">
                  <c:v>19.049040000000002</c:v>
                </c:pt>
                <c:pt idx="76">
                  <c:v>19.304400000000001</c:v>
                </c:pt>
                <c:pt idx="77">
                  <c:v>19.55904</c:v>
                </c:pt>
                <c:pt idx="78">
                  <c:v>19.812159999999999</c:v>
                </c:pt>
                <c:pt idx="79">
                  <c:v>20.065740000000002</c:v>
                </c:pt>
                <c:pt idx="80">
                  <c:v>20.32039</c:v>
                </c:pt>
                <c:pt idx="81">
                  <c:v>20.57527</c:v>
                </c:pt>
                <c:pt idx="82">
                  <c:v>20.82732</c:v>
                </c:pt>
                <c:pt idx="83">
                  <c:v>21.081610000000001</c:v>
                </c:pt>
                <c:pt idx="84">
                  <c:v>21.33614</c:v>
                </c:pt>
                <c:pt idx="85">
                  <c:v>21.590199999999999</c:v>
                </c:pt>
                <c:pt idx="86">
                  <c:v>21.843900000000001</c:v>
                </c:pt>
                <c:pt idx="87">
                  <c:v>22.097480000000001</c:v>
                </c:pt>
                <c:pt idx="88">
                  <c:v>22.351420000000001</c:v>
                </c:pt>
                <c:pt idx="89">
                  <c:v>22.605589999999999</c:v>
                </c:pt>
                <c:pt idx="90">
                  <c:v>22.860009999999999</c:v>
                </c:pt>
                <c:pt idx="91">
                  <c:v>23.1143</c:v>
                </c:pt>
                <c:pt idx="92">
                  <c:v>23.36824</c:v>
                </c:pt>
                <c:pt idx="93">
                  <c:v>23.62218</c:v>
                </c:pt>
                <c:pt idx="94">
                  <c:v>23.876709999999999</c:v>
                </c:pt>
                <c:pt idx="95">
                  <c:v>24.129819999999999</c:v>
                </c:pt>
                <c:pt idx="96">
                  <c:v>24.383749999999999</c:v>
                </c:pt>
                <c:pt idx="97">
                  <c:v>24.637810000000002</c:v>
                </c:pt>
                <c:pt idx="98">
                  <c:v>24.892810000000001</c:v>
                </c:pt>
                <c:pt idx="99">
                  <c:v>25.146159999999998</c:v>
                </c:pt>
                <c:pt idx="100">
                  <c:v>25.399149999999999</c:v>
                </c:pt>
                <c:pt idx="101">
                  <c:v>25.653559999999999</c:v>
                </c:pt>
                <c:pt idx="102">
                  <c:v>25.908449999999998</c:v>
                </c:pt>
                <c:pt idx="103">
                  <c:v>26.161799999999999</c:v>
                </c:pt>
                <c:pt idx="104">
                  <c:v>26.41574</c:v>
                </c:pt>
                <c:pt idx="105">
                  <c:v>26.670030000000001</c:v>
                </c:pt>
                <c:pt idx="106">
                  <c:v>26.924199999999999</c:v>
                </c:pt>
                <c:pt idx="107">
                  <c:v>27.17802</c:v>
                </c:pt>
                <c:pt idx="108">
                  <c:v>27.43066</c:v>
                </c:pt>
                <c:pt idx="109">
                  <c:v>27.686129999999999</c:v>
                </c:pt>
                <c:pt idx="110">
                  <c:v>27.940899999999999</c:v>
                </c:pt>
                <c:pt idx="111">
                  <c:v>28.194369999999999</c:v>
                </c:pt>
                <c:pt idx="112">
                  <c:v>28.44783</c:v>
                </c:pt>
                <c:pt idx="113">
                  <c:v>28.70224</c:v>
                </c:pt>
                <c:pt idx="114">
                  <c:v>28.956060000000001</c:v>
                </c:pt>
                <c:pt idx="115">
                  <c:v>29.210239999999999</c:v>
                </c:pt>
                <c:pt idx="116">
                  <c:v>29.463819999999998</c:v>
                </c:pt>
                <c:pt idx="117">
                  <c:v>29.71753</c:v>
                </c:pt>
                <c:pt idx="118">
                  <c:v>29.972639999999998</c:v>
                </c:pt>
                <c:pt idx="119">
                  <c:v>30.226230000000001</c:v>
                </c:pt>
                <c:pt idx="120">
                  <c:v>30.479220000000002</c:v>
                </c:pt>
                <c:pt idx="121">
                  <c:v>30.733750000000001</c:v>
                </c:pt>
                <c:pt idx="122">
                  <c:v>30.988630000000001</c:v>
                </c:pt>
                <c:pt idx="123">
                  <c:v>31.24222</c:v>
                </c:pt>
                <c:pt idx="124">
                  <c:v>31.495920000000002</c:v>
                </c:pt>
                <c:pt idx="125">
                  <c:v>31.749269999999999</c:v>
                </c:pt>
                <c:pt idx="126">
                  <c:v>32.003790000000002</c:v>
                </c:pt>
                <c:pt idx="127">
                  <c:v>32.257849999999998</c:v>
                </c:pt>
                <c:pt idx="128">
                  <c:v>32.511789999999998</c:v>
                </c:pt>
                <c:pt idx="129">
                  <c:v>32.765729999999998</c:v>
                </c:pt>
                <c:pt idx="130">
                  <c:v>33.01979</c:v>
                </c:pt>
                <c:pt idx="131">
                  <c:v>33.274909999999998</c:v>
                </c:pt>
                <c:pt idx="132">
                  <c:v>33.528489999999998</c:v>
                </c:pt>
                <c:pt idx="133">
                  <c:v>33.781599999999997</c:v>
                </c:pt>
                <c:pt idx="134">
                  <c:v>34.035179999999997</c:v>
                </c:pt>
                <c:pt idx="135">
                  <c:v>34.290889999999997</c:v>
                </c:pt>
                <c:pt idx="136">
                  <c:v>34.54401</c:v>
                </c:pt>
                <c:pt idx="137">
                  <c:v>34.79759</c:v>
                </c:pt>
                <c:pt idx="138">
                  <c:v>35.052120000000002</c:v>
                </c:pt>
                <c:pt idx="139">
                  <c:v>35.306289999999997</c:v>
                </c:pt>
                <c:pt idx="140">
                  <c:v>35.559759999999997</c:v>
                </c:pt>
                <c:pt idx="141">
                  <c:v>35.81382</c:v>
                </c:pt>
                <c:pt idx="142">
                  <c:v>36.067639999999997</c:v>
                </c:pt>
                <c:pt idx="143">
                  <c:v>36.322049999999997</c:v>
                </c:pt>
                <c:pt idx="144">
                  <c:v>36.576459999999997</c:v>
                </c:pt>
                <c:pt idx="145">
                  <c:v>36.799349999999997</c:v>
                </c:pt>
                <c:pt idx="146">
                  <c:v>37.053759999999997</c:v>
                </c:pt>
                <c:pt idx="147">
                  <c:v>37.307699999999997</c:v>
                </c:pt>
                <c:pt idx="148">
                  <c:v>37.562339999999999</c:v>
                </c:pt>
              </c:numCache>
            </c:numRef>
          </c:xVal>
          <c:yVal>
            <c:numRef>
              <c:f>'Continuous Suture Only + Mesh'!$W$14:$W$499</c:f>
              <c:numCache>
                <c:formatCode>General</c:formatCode>
                <c:ptCount val="486"/>
                <c:pt idx="0">
                  <c:v>2.7660000000000001E-2</c:v>
                </c:pt>
                <c:pt idx="1">
                  <c:v>0.10247000000000001</c:v>
                </c:pt>
                <c:pt idx="2">
                  <c:v>0.18668999999999999</c:v>
                </c:pt>
                <c:pt idx="3">
                  <c:v>0.19197</c:v>
                </c:pt>
                <c:pt idx="4">
                  <c:v>0.36502000000000001</c:v>
                </c:pt>
                <c:pt idx="5">
                  <c:v>0.37663999999999997</c:v>
                </c:pt>
                <c:pt idx="6">
                  <c:v>0.40758</c:v>
                </c:pt>
                <c:pt idx="7">
                  <c:v>0.50632999999999995</c:v>
                </c:pt>
                <c:pt idx="8">
                  <c:v>0.54269000000000001</c:v>
                </c:pt>
                <c:pt idx="9">
                  <c:v>0.58711000000000002</c:v>
                </c:pt>
                <c:pt idx="10">
                  <c:v>0.61934</c:v>
                </c:pt>
                <c:pt idx="11">
                  <c:v>0.74604000000000004</c:v>
                </c:pt>
                <c:pt idx="12">
                  <c:v>0.81830999999999998</c:v>
                </c:pt>
                <c:pt idx="13">
                  <c:v>0.92171000000000003</c:v>
                </c:pt>
                <c:pt idx="14">
                  <c:v>0.88812999999999998</c:v>
                </c:pt>
                <c:pt idx="15">
                  <c:v>0.99539999999999995</c:v>
                </c:pt>
                <c:pt idx="16">
                  <c:v>1.0637799999999999</c:v>
                </c:pt>
                <c:pt idx="17">
                  <c:v>1.1442399999999999</c:v>
                </c:pt>
                <c:pt idx="18">
                  <c:v>1.2230700000000001</c:v>
                </c:pt>
                <c:pt idx="19">
                  <c:v>1.3287100000000001</c:v>
                </c:pt>
                <c:pt idx="20">
                  <c:v>1.4196</c:v>
                </c:pt>
                <c:pt idx="21">
                  <c:v>1.5199499999999999</c:v>
                </c:pt>
                <c:pt idx="22">
                  <c:v>1.5987100000000001</c:v>
                </c:pt>
                <c:pt idx="23">
                  <c:v>1.7063299999999999</c:v>
                </c:pt>
                <c:pt idx="24">
                  <c:v>1.7769600000000001</c:v>
                </c:pt>
                <c:pt idx="25">
                  <c:v>1.9348399999999999</c:v>
                </c:pt>
                <c:pt idx="26">
                  <c:v>2.05166</c:v>
                </c:pt>
                <c:pt idx="27">
                  <c:v>2.1520999999999999</c:v>
                </c:pt>
                <c:pt idx="28">
                  <c:v>2.2736999999999998</c:v>
                </c:pt>
                <c:pt idx="29">
                  <c:v>2.42476</c:v>
                </c:pt>
                <c:pt idx="30">
                  <c:v>2.5966200000000002</c:v>
                </c:pt>
                <c:pt idx="31">
                  <c:v>2.69604</c:v>
                </c:pt>
                <c:pt idx="32">
                  <c:v>2.9007299999999998</c:v>
                </c:pt>
                <c:pt idx="33">
                  <c:v>3.0364300000000002</c:v>
                </c:pt>
                <c:pt idx="34">
                  <c:v>3.1806700000000001</c:v>
                </c:pt>
                <c:pt idx="35">
                  <c:v>3.2847</c:v>
                </c:pt>
                <c:pt idx="36">
                  <c:v>3.5150299999999999</c:v>
                </c:pt>
                <c:pt idx="37">
                  <c:v>3.6645099999999999</c:v>
                </c:pt>
                <c:pt idx="38">
                  <c:v>3.86314</c:v>
                </c:pt>
                <c:pt idx="39">
                  <c:v>4.0122</c:v>
                </c:pt>
                <c:pt idx="40">
                  <c:v>4.2646199999999999</c:v>
                </c:pt>
                <c:pt idx="41">
                  <c:v>4.4811300000000003</c:v>
                </c:pt>
                <c:pt idx="42">
                  <c:v>4.7310999999999996</c:v>
                </c:pt>
                <c:pt idx="43">
                  <c:v>5.0477699999999999</c:v>
                </c:pt>
                <c:pt idx="44">
                  <c:v>5.2764199999999999</c:v>
                </c:pt>
                <c:pt idx="45">
                  <c:v>5.4639300000000004</c:v>
                </c:pt>
                <c:pt idx="46">
                  <c:v>5.7338500000000003</c:v>
                </c:pt>
                <c:pt idx="47">
                  <c:v>5.9919399999999996</c:v>
                </c:pt>
                <c:pt idx="48">
                  <c:v>6.23834</c:v>
                </c:pt>
                <c:pt idx="49">
                  <c:v>6.5746599999999997</c:v>
                </c:pt>
                <c:pt idx="50">
                  <c:v>6.8751800000000003</c:v>
                </c:pt>
                <c:pt idx="51">
                  <c:v>7.2161900000000001</c:v>
                </c:pt>
                <c:pt idx="52">
                  <c:v>7.5453700000000001</c:v>
                </c:pt>
                <c:pt idx="53">
                  <c:v>7.9108599999999996</c:v>
                </c:pt>
                <c:pt idx="54">
                  <c:v>8.2489399999999993</c:v>
                </c:pt>
                <c:pt idx="55">
                  <c:v>8.5634399999999999</c:v>
                </c:pt>
                <c:pt idx="56">
                  <c:v>8.8867700000000003</c:v>
                </c:pt>
                <c:pt idx="57">
                  <c:v>9.2960499999999993</c:v>
                </c:pt>
                <c:pt idx="58">
                  <c:v>9.6525300000000005</c:v>
                </c:pt>
                <c:pt idx="59">
                  <c:v>10.064410000000001</c:v>
                </c:pt>
                <c:pt idx="60">
                  <c:v>10.381919999999999</c:v>
                </c:pt>
                <c:pt idx="61">
                  <c:v>10.83005</c:v>
                </c:pt>
                <c:pt idx="62">
                  <c:v>11.217779999999999</c:v>
                </c:pt>
                <c:pt idx="63">
                  <c:v>11.614610000000001</c:v>
                </c:pt>
                <c:pt idx="64">
                  <c:v>11.952640000000001</c:v>
                </c:pt>
                <c:pt idx="65">
                  <c:v>12.33511</c:v>
                </c:pt>
                <c:pt idx="66">
                  <c:v>12.80109</c:v>
                </c:pt>
                <c:pt idx="67">
                  <c:v>13.258089999999999</c:v>
                </c:pt>
                <c:pt idx="68">
                  <c:v>13.77272</c:v>
                </c:pt>
                <c:pt idx="69">
                  <c:v>14.14955</c:v>
                </c:pt>
                <c:pt idx="70">
                  <c:v>14.629379999999999</c:v>
                </c:pt>
                <c:pt idx="71">
                  <c:v>15.072279999999999</c:v>
                </c:pt>
                <c:pt idx="72">
                  <c:v>15.56894</c:v>
                </c:pt>
                <c:pt idx="73">
                  <c:v>16.153860000000002</c:v>
                </c:pt>
                <c:pt idx="74">
                  <c:v>16.566369999999999</c:v>
                </c:pt>
                <c:pt idx="75">
                  <c:v>17.12209</c:v>
                </c:pt>
                <c:pt idx="76">
                  <c:v>17.561920000000001</c:v>
                </c:pt>
                <c:pt idx="77">
                  <c:v>17.97944</c:v>
                </c:pt>
                <c:pt idx="78">
                  <c:v>18.303560000000001</c:v>
                </c:pt>
                <c:pt idx="79">
                  <c:v>18.697330000000001</c:v>
                </c:pt>
                <c:pt idx="80">
                  <c:v>19.24147</c:v>
                </c:pt>
                <c:pt idx="81">
                  <c:v>19.777200000000001</c:v>
                </c:pt>
                <c:pt idx="82">
                  <c:v>20.20889</c:v>
                </c:pt>
                <c:pt idx="83">
                  <c:v>20.744499999999999</c:v>
                </c:pt>
                <c:pt idx="84">
                  <c:v>21.186219999999999</c:v>
                </c:pt>
                <c:pt idx="85">
                  <c:v>21.479859999999999</c:v>
                </c:pt>
                <c:pt idx="86">
                  <c:v>22.055499999999999</c:v>
                </c:pt>
                <c:pt idx="87">
                  <c:v>22.807670000000002</c:v>
                </c:pt>
                <c:pt idx="88">
                  <c:v>23.370429999999999</c:v>
                </c:pt>
                <c:pt idx="89">
                  <c:v>24.011230000000001</c:v>
                </c:pt>
                <c:pt idx="90">
                  <c:v>24.672450000000001</c:v>
                </c:pt>
                <c:pt idx="91">
                  <c:v>25.213010000000001</c:v>
                </c:pt>
                <c:pt idx="92">
                  <c:v>25.539010000000001</c:v>
                </c:pt>
                <c:pt idx="93">
                  <c:v>25.826530000000002</c:v>
                </c:pt>
                <c:pt idx="94">
                  <c:v>26.461030000000001</c:v>
                </c:pt>
                <c:pt idx="95">
                  <c:v>27.01249</c:v>
                </c:pt>
                <c:pt idx="96">
                  <c:v>27.611350000000002</c:v>
                </c:pt>
                <c:pt idx="97">
                  <c:v>28.241499999999998</c:v>
                </c:pt>
                <c:pt idx="98">
                  <c:v>28.906759999999998</c:v>
                </c:pt>
                <c:pt idx="99">
                  <c:v>29.673100000000002</c:v>
                </c:pt>
                <c:pt idx="100">
                  <c:v>30.156549999999999</c:v>
                </c:pt>
                <c:pt idx="101">
                  <c:v>30.822990000000001</c:v>
                </c:pt>
                <c:pt idx="102">
                  <c:v>31.903510000000001</c:v>
                </c:pt>
                <c:pt idx="103">
                  <c:v>33.136839999999999</c:v>
                </c:pt>
                <c:pt idx="104">
                  <c:v>34.550530000000002</c:v>
                </c:pt>
                <c:pt idx="105">
                  <c:v>35.452869999999997</c:v>
                </c:pt>
                <c:pt idx="106">
                  <c:v>35.481729999999999</c:v>
                </c:pt>
                <c:pt idx="107">
                  <c:v>35.890860000000004</c:v>
                </c:pt>
                <c:pt idx="108">
                  <c:v>37.029449999999997</c:v>
                </c:pt>
                <c:pt idx="109">
                  <c:v>37.847380000000001</c:v>
                </c:pt>
                <c:pt idx="110">
                  <c:v>38.368229999999997</c:v>
                </c:pt>
                <c:pt idx="111">
                  <c:v>39.245570000000001</c:v>
                </c:pt>
                <c:pt idx="112">
                  <c:v>39.872770000000003</c:v>
                </c:pt>
                <c:pt idx="113">
                  <c:v>40.54177</c:v>
                </c:pt>
                <c:pt idx="114">
                  <c:v>41.389130000000002</c:v>
                </c:pt>
                <c:pt idx="115">
                  <c:v>42.293610000000001</c:v>
                </c:pt>
                <c:pt idx="116">
                  <c:v>43.050289999999997</c:v>
                </c:pt>
                <c:pt idx="117">
                  <c:v>43.834980000000002</c:v>
                </c:pt>
                <c:pt idx="118">
                  <c:v>44.653619999999997</c:v>
                </c:pt>
                <c:pt idx="119">
                  <c:v>45.509909999999998</c:v>
                </c:pt>
                <c:pt idx="120">
                  <c:v>46.124290000000002</c:v>
                </c:pt>
                <c:pt idx="121">
                  <c:v>47.129289999999997</c:v>
                </c:pt>
                <c:pt idx="122">
                  <c:v>48.133420000000001</c:v>
                </c:pt>
                <c:pt idx="123">
                  <c:v>48.995519999999999</c:v>
                </c:pt>
                <c:pt idx="124">
                  <c:v>49.71369</c:v>
                </c:pt>
                <c:pt idx="125">
                  <c:v>50.43768</c:v>
                </c:pt>
                <c:pt idx="126">
                  <c:v>51.425780000000003</c:v>
                </c:pt>
                <c:pt idx="127">
                  <c:v>52.053980000000003</c:v>
                </c:pt>
                <c:pt idx="128">
                  <c:v>44.302990000000001</c:v>
                </c:pt>
                <c:pt idx="129">
                  <c:v>46.037239999999997</c:v>
                </c:pt>
                <c:pt idx="130">
                  <c:v>46.69361</c:v>
                </c:pt>
                <c:pt idx="131">
                  <c:v>47.58623</c:v>
                </c:pt>
                <c:pt idx="132">
                  <c:v>48.799239999999998</c:v>
                </c:pt>
                <c:pt idx="133">
                  <c:v>49.943530000000003</c:v>
                </c:pt>
                <c:pt idx="134">
                  <c:v>50.875120000000003</c:v>
                </c:pt>
                <c:pt idx="135">
                  <c:v>51.98133</c:v>
                </c:pt>
                <c:pt idx="136">
                  <c:v>52.819420000000001</c:v>
                </c:pt>
                <c:pt idx="137">
                  <c:v>53.772849999999998</c:v>
                </c:pt>
                <c:pt idx="138">
                  <c:v>54.334859999999999</c:v>
                </c:pt>
                <c:pt idx="139">
                  <c:v>54.67662</c:v>
                </c:pt>
                <c:pt idx="140">
                  <c:v>55.210459999999998</c:v>
                </c:pt>
                <c:pt idx="141">
                  <c:v>55.87462</c:v>
                </c:pt>
                <c:pt idx="142">
                  <c:v>56.758519999999997</c:v>
                </c:pt>
                <c:pt idx="143">
                  <c:v>57.040770000000002</c:v>
                </c:pt>
                <c:pt idx="144">
                  <c:v>57.347259999999999</c:v>
                </c:pt>
                <c:pt idx="145">
                  <c:v>43.850960000000001</c:v>
                </c:pt>
                <c:pt idx="146">
                  <c:v>33.904310000000002</c:v>
                </c:pt>
                <c:pt idx="147">
                  <c:v>37.396720000000002</c:v>
                </c:pt>
                <c:pt idx="148">
                  <c:v>35.2439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897856"/>
        <c:axId val="159916032"/>
      </c:scatterChart>
      <c:valAx>
        <c:axId val="15989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9916032"/>
        <c:crosses val="autoZero"/>
        <c:crossBetween val="midCat"/>
      </c:valAx>
      <c:valAx>
        <c:axId val="159916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897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10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AL$14:$AL$499</c:f>
              <c:numCache>
                <c:formatCode>General</c:formatCode>
                <c:ptCount val="486"/>
                <c:pt idx="0">
                  <c:v>0</c:v>
                </c:pt>
                <c:pt idx="1">
                  <c:v>0.14319999999999999</c:v>
                </c:pt>
                <c:pt idx="2">
                  <c:v>0.45356999999999997</c:v>
                </c:pt>
                <c:pt idx="3">
                  <c:v>0.74563999999999997</c:v>
                </c:pt>
                <c:pt idx="4">
                  <c:v>1.01552</c:v>
                </c:pt>
                <c:pt idx="5">
                  <c:v>1.27075</c:v>
                </c:pt>
                <c:pt idx="6">
                  <c:v>1.52458</c:v>
                </c:pt>
                <c:pt idx="7">
                  <c:v>1.7784</c:v>
                </c:pt>
                <c:pt idx="8">
                  <c:v>2.0325700000000002</c:v>
                </c:pt>
                <c:pt idx="9">
                  <c:v>2.2866300000000002</c:v>
                </c:pt>
                <c:pt idx="10">
                  <c:v>2.5405600000000002</c:v>
                </c:pt>
                <c:pt idx="11">
                  <c:v>2.79379</c:v>
                </c:pt>
                <c:pt idx="12">
                  <c:v>3.0472600000000001</c:v>
                </c:pt>
                <c:pt idx="13">
                  <c:v>3.3026200000000001</c:v>
                </c:pt>
                <c:pt idx="14">
                  <c:v>3.55667</c:v>
                </c:pt>
                <c:pt idx="15">
                  <c:v>3.8097799999999999</c:v>
                </c:pt>
                <c:pt idx="16">
                  <c:v>4.0639599999999998</c:v>
                </c:pt>
                <c:pt idx="17">
                  <c:v>4.3184899999999997</c:v>
                </c:pt>
                <c:pt idx="18">
                  <c:v>4.5723099999999999</c:v>
                </c:pt>
                <c:pt idx="19">
                  <c:v>4.8268399999999998</c:v>
                </c:pt>
                <c:pt idx="20">
                  <c:v>5.0799500000000002</c:v>
                </c:pt>
                <c:pt idx="21">
                  <c:v>5.3338900000000002</c:v>
                </c:pt>
                <c:pt idx="22">
                  <c:v>5.5883000000000003</c:v>
                </c:pt>
                <c:pt idx="23">
                  <c:v>5.8422400000000003</c:v>
                </c:pt>
                <c:pt idx="24">
                  <c:v>6.0958199999999998</c:v>
                </c:pt>
                <c:pt idx="25">
                  <c:v>6.3505900000000004</c:v>
                </c:pt>
                <c:pt idx="26">
                  <c:v>6.6046399999999998</c:v>
                </c:pt>
                <c:pt idx="27">
                  <c:v>6.85893</c:v>
                </c:pt>
                <c:pt idx="28">
                  <c:v>7.1119300000000001</c:v>
                </c:pt>
                <c:pt idx="29">
                  <c:v>7.3656300000000003</c:v>
                </c:pt>
                <c:pt idx="30">
                  <c:v>7.6206300000000002</c:v>
                </c:pt>
                <c:pt idx="31">
                  <c:v>7.8737399999999997</c:v>
                </c:pt>
                <c:pt idx="32">
                  <c:v>8.1272099999999998</c:v>
                </c:pt>
                <c:pt idx="33">
                  <c:v>8.3822100000000006</c:v>
                </c:pt>
                <c:pt idx="34">
                  <c:v>8.6369799999999994</c:v>
                </c:pt>
                <c:pt idx="35">
                  <c:v>8.8903199999999991</c:v>
                </c:pt>
                <c:pt idx="36">
                  <c:v>9.1440300000000008</c:v>
                </c:pt>
                <c:pt idx="37">
                  <c:v>9.39785</c:v>
                </c:pt>
                <c:pt idx="38">
                  <c:v>9.6520200000000003</c:v>
                </c:pt>
                <c:pt idx="39">
                  <c:v>9.9060799999999993</c:v>
                </c:pt>
                <c:pt idx="40">
                  <c:v>10.15954</c:v>
                </c:pt>
                <c:pt idx="41">
                  <c:v>10.41395</c:v>
                </c:pt>
                <c:pt idx="42">
                  <c:v>10.6686</c:v>
                </c:pt>
                <c:pt idx="43">
                  <c:v>10.922420000000001</c:v>
                </c:pt>
                <c:pt idx="44">
                  <c:v>11.176360000000001</c:v>
                </c:pt>
                <c:pt idx="45">
                  <c:v>11.43042</c:v>
                </c:pt>
                <c:pt idx="46">
                  <c:v>11.68436</c:v>
                </c:pt>
                <c:pt idx="47">
                  <c:v>11.93853</c:v>
                </c:pt>
                <c:pt idx="48">
                  <c:v>12.19247</c:v>
                </c:pt>
                <c:pt idx="49">
                  <c:v>12.445819999999999</c:v>
                </c:pt>
                <c:pt idx="50">
                  <c:v>12.69975</c:v>
                </c:pt>
                <c:pt idx="51">
                  <c:v>12.95452</c:v>
                </c:pt>
                <c:pt idx="52">
                  <c:v>13.20834</c:v>
                </c:pt>
                <c:pt idx="53">
                  <c:v>13.461220000000001</c:v>
                </c:pt>
                <c:pt idx="54">
                  <c:v>13.715859999999999</c:v>
                </c:pt>
                <c:pt idx="55">
                  <c:v>13.96992</c:v>
                </c:pt>
                <c:pt idx="56">
                  <c:v>14.22386</c:v>
                </c:pt>
                <c:pt idx="57">
                  <c:v>14.47697</c:v>
                </c:pt>
                <c:pt idx="58">
                  <c:v>14.731619999999999</c:v>
                </c:pt>
                <c:pt idx="59">
                  <c:v>14.985910000000001</c:v>
                </c:pt>
                <c:pt idx="60">
                  <c:v>15.240080000000001</c:v>
                </c:pt>
                <c:pt idx="61">
                  <c:v>15.493309999999999</c:v>
                </c:pt>
                <c:pt idx="62">
                  <c:v>15.748200000000001</c:v>
                </c:pt>
                <c:pt idx="63">
                  <c:v>16.00272</c:v>
                </c:pt>
                <c:pt idx="64">
                  <c:v>16.256309999999999</c:v>
                </c:pt>
                <c:pt idx="65">
                  <c:v>16.510010000000001</c:v>
                </c:pt>
                <c:pt idx="66">
                  <c:v>16.764189999999999</c:v>
                </c:pt>
                <c:pt idx="67">
                  <c:v>17.017890000000001</c:v>
                </c:pt>
                <c:pt idx="68">
                  <c:v>17.272649999999999</c:v>
                </c:pt>
                <c:pt idx="69">
                  <c:v>17.526240000000001</c:v>
                </c:pt>
                <c:pt idx="70">
                  <c:v>17.77994</c:v>
                </c:pt>
                <c:pt idx="71">
                  <c:v>18.03435</c:v>
                </c:pt>
                <c:pt idx="72">
                  <c:v>18.287579999999998</c:v>
                </c:pt>
                <c:pt idx="73">
                  <c:v>18.542110000000001</c:v>
                </c:pt>
                <c:pt idx="74">
                  <c:v>18.79569</c:v>
                </c:pt>
                <c:pt idx="75">
                  <c:v>19.049399999999999</c:v>
                </c:pt>
                <c:pt idx="76">
                  <c:v>19.304400000000001</c:v>
                </c:pt>
                <c:pt idx="77">
                  <c:v>19.558450000000001</c:v>
                </c:pt>
                <c:pt idx="78">
                  <c:v>19.811330000000002</c:v>
                </c:pt>
                <c:pt idx="79">
                  <c:v>20.06598</c:v>
                </c:pt>
                <c:pt idx="80">
                  <c:v>20.320029999999999</c:v>
                </c:pt>
                <c:pt idx="81">
                  <c:v>20.574210000000001</c:v>
                </c:pt>
                <c:pt idx="82">
                  <c:v>20.82826</c:v>
                </c:pt>
                <c:pt idx="83">
                  <c:v>21.081849999999999</c:v>
                </c:pt>
                <c:pt idx="84">
                  <c:v>21.33661</c:v>
                </c:pt>
                <c:pt idx="85">
                  <c:v>21.59055</c:v>
                </c:pt>
                <c:pt idx="86">
                  <c:v>21.844010000000001</c:v>
                </c:pt>
                <c:pt idx="87">
                  <c:v>22.097480000000001</c:v>
                </c:pt>
                <c:pt idx="88">
                  <c:v>22.35248</c:v>
                </c:pt>
                <c:pt idx="89">
                  <c:v>22.606539999999999</c:v>
                </c:pt>
                <c:pt idx="90">
                  <c:v>22.859529999999999</c:v>
                </c:pt>
                <c:pt idx="91">
                  <c:v>23.113350000000001</c:v>
                </c:pt>
                <c:pt idx="92">
                  <c:v>23.36777</c:v>
                </c:pt>
                <c:pt idx="93">
                  <c:v>23.622530000000001</c:v>
                </c:pt>
                <c:pt idx="94">
                  <c:v>23.875530000000001</c:v>
                </c:pt>
                <c:pt idx="95">
                  <c:v>24.129580000000001</c:v>
                </c:pt>
                <c:pt idx="96">
                  <c:v>24.383749999999999</c:v>
                </c:pt>
                <c:pt idx="97">
                  <c:v>24.63805</c:v>
                </c:pt>
                <c:pt idx="98">
                  <c:v>24.891629999999999</c:v>
                </c:pt>
                <c:pt idx="99">
                  <c:v>25.145689999999998</c:v>
                </c:pt>
                <c:pt idx="100">
                  <c:v>25.399509999999999</c:v>
                </c:pt>
                <c:pt idx="101">
                  <c:v>25.654389999999999</c:v>
                </c:pt>
                <c:pt idx="102">
                  <c:v>25.908919999999998</c:v>
                </c:pt>
                <c:pt idx="103">
                  <c:v>26.162389999999998</c:v>
                </c:pt>
                <c:pt idx="104">
                  <c:v>26.415500000000002</c:v>
                </c:pt>
                <c:pt idx="105">
                  <c:v>26.669910000000002</c:v>
                </c:pt>
                <c:pt idx="106">
                  <c:v>26.924679999999999</c:v>
                </c:pt>
                <c:pt idx="107">
                  <c:v>27.177669999999999</c:v>
                </c:pt>
                <c:pt idx="108">
                  <c:v>27.431719999999999</c:v>
                </c:pt>
                <c:pt idx="109">
                  <c:v>27.686129999999999</c:v>
                </c:pt>
                <c:pt idx="110">
                  <c:v>27.940429999999999</c:v>
                </c:pt>
                <c:pt idx="111">
                  <c:v>28.19389</c:v>
                </c:pt>
                <c:pt idx="112">
                  <c:v>28.447600000000001</c:v>
                </c:pt>
                <c:pt idx="113">
                  <c:v>28.701650000000001</c:v>
                </c:pt>
                <c:pt idx="114">
                  <c:v>28.956420000000001</c:v>
                </c:pt>
                <c:pt idx="115">
                  <c:v>29.20965</c:v>
                </c:pt>
                <c:pt idx="116">
                  <c:v>29.463229999999999</c:v>
                </c:pt>
                <c:pt idx="117">
                  <c:v>29.718229999999998</c:v>
                </c:pt>
                <c:pt idx="118">
                  <c:v>29.972529999999999</c:v>
                </c:pt>
                <c:pt idx="119">
                  <c:v>30.225989999999999</c:v>
                </c:pt>
                <c:pt idx="120">
                  <c:v>30.47946</c:v>
                </c:pt>
                <c:pt idx="121">
                  <c:v>30.734110000000001</c:v>
                </c:pt>
                <c:pt idx="122">
                  <c:v>30.988520000000001</c:v>
                </c:pt>
                <c:pt idx="123">
                  <c:v>31.24269</c:v>
                </c:pt>
                <c:pt idx="124">
                  <c:v>31.49521</c:v>
                </c:pt>
                <c:pt idx="125">
                  <c:v>31.749980000000001</c:v>
                </c:pt>
                <c:pt idx="126">
                  <c:v>32.004269999999998</c:v>
                </c:pt>
                <c:pt idx="127">
                  <c:v>32.258319999999998</c:v>
                </c:pt>
              </c:numCache>
            </c:numRef>
          </c:xVal>
          <c:yVal>
            <c:numRef>
              <c:f>'Continuous Suture Only + Mesh'!$AM$14:$AM$499</c:f>
              <c:numCache>
                <c:formatCode>General</c:formatCode>
                <c:ptCount val="486"/>
                <c:pt idx="0">
                  <c:v>-1.0869999999999999E-2</c:v>
                </c:pt>
                <c:pt idx="1">
                  <c:v>8.022E-2</c:v>
                </c:pt>
                <c:pt idx="2">
                  <c:v>0.20968000000000001</c:v>
                </c:pt>
                <c:pt idx="3">
                  <c:v>0.23963000000000001</c:v>
                </c:pt>
                <c:pt idx="4">
                  <c:v>0.39523999999999998</c:v>
                </c:pt>
                <c:pt idx="5">
                  <c:v>0.51376999999999995</c:v>
                </c:pt>
                <c:pt idx="6">
                  <c:v>0.60106999999999999</c:v>
                </c:pt>
                <c:pt idx="7">
                  <c:v>0.67493999999999998</c:v>
                </c:pt>
                <c:pt idx="8">
                  <c:v>0.77912999999999999</c:v>
                </c:pt>
                <c:pt idx="9">
                  <c:v>0.89244999999999997</c:v>
                </c:pt>
                <c:pt idx="10">
                  <c:v>1.04464</c:v>
                </c:pt>
                <c:pt idx="11">
                  <c:v>1.12961</c:v>
                </c:pt>
                <c:pt idx="12">
                  <c:v>1.2301599999999999</c:v>
                </c:pt>
                <c:pt idx="13">
                  <c:v>1.26417</c:v>
                </c:pt>
                <c:pt idx="14">
                  <c:v>1.4207399999999999</c:v>
                </c:pt>
                <c:pt idx="15">
                  <c:v>1.5427900000000001</c:v>
                </c:pt>
                <c:pt idx="16">
                  <c:v>1.6534199999999999</c:v>
                </c:pt>
                <c:pt idx="17">
                  <c:v>1.7885200000000001</c:v>
                </c:pt>
                <c:pt idx="18">
                  <c:v>1.96448</c:v>
                </c:pt>
                <c:pt idx="19">
                  <c:v>2.0720800000000001</c:v>
                </c:pt>
                <c:pt idx="20">
                  <c:v>2.1821799999999998</c:v>
                </c:pt>
                <c:pt idx="21">
                  <c:v>2.3316300000000001</c:v>
                </c:pt>
                <c:pt idx="22">
                  <c:v>2.5244399999999998</c:v>
                </c:pt>
                <c:pt idx="23">
                  <c:v>2.69631</c:v>
                </c:pt>
                <c:pt idx="24">
                  <c:v>2.8357000000000001</c:v>
                </c:pt>
                <c:pt idx="25">
                  <c:v>3.04908</c:v>
                </c:pt>
                <c:pt idx="26">
                  <c:v>3.2151999999999998</c:v>
                </c:pt>
                <c:pt idx="27">
                  <c:v>3.3793799999999998</c:v>
                </c:pt>
                <c:pt idx="28">
                  <c:v>3.5717300000000001</c:v>
                </c:pt>
                <c:pt idx="29">
                  <c:v>3.7830300000000001</c:v>
                </c:pt>
                <c:pt idx="30">
                  <c:v>3.9779399999999998</c:v>
                </c:pt>
                <c:pt idx="31">
                  <c:v>4.2382499999999999</c:v>
                </c:pt>
                <c:pt idx="32">
                  <c:v>4.4638099999999996</c:v>
                </c:pt>
                <c:pt idx="33">
                  <c:v>4.6687900000000004</c:v>
                </c:pt>
                <c:pt idx="34">
                  <c:v>4.9923000000000002</c:v>
                </c:pt>
                <c:pt idx="35">
                  <c:v>5.2712300000000001</c:v>
                </c:pt>
                <c:pt idx="36">
                  <c:v>5.5172299999999996</c:v>
                </c:pt>
                <c:pt idx="37">
                  <c:v>5.7794499999999998</c:v>
                </c:pt>
                <c:pt idx="38">
                  <c:v>6.1198100000000002</c:v>
                </c:pt>
                <c:pt idx="39">
                  <c:v>6.3907800000000003</c:v>
                </c:pt>
                <c:pt idx="40">
                  <c:v>6.7535800000000004</c:v>
                </c:pt>
                <c:pt idx="41">
                  <c:v>7.1196299999999999</c:v>
                </c:pt>
                <c:pt idx="42">
                  <c:v>7.4337499999999999</c:v>
                </c:pt>
                <c:pt idx="43">
                  <c:v>7.75047</c:v>
                </c:pt>
                <c:pt idx="44">
                  <c:v>8.1654999999999998</c:v>
                </c:pt>
                <c:pt idx="45">
                  <c:v>8.5161099999999994</c:v>
                </c:pt>
                <c:pt idx="46">
                  <c:v>8.8957700000000006</c:v>
                </c:pt>
                <c:pt idx="47">
                  <c:v>9.2944300000000002</c:v>
                </c:pt>
                <c:pt idx="48">
                  <c:v>9.7498100000000001</c:v>
                </c:pt>
                <c:pt idx="49">
                  <c:v>10.1754</c:v>
                </c:pt>
                <c:pt idx="50">
                  <c:v>10.55054</c:v>
                </c:pt>
                <c:pt idx="51">
                  <c:v>10.93233</c:v>
                </c:pt>
                <c:pt idx="52">
                  <c:v>11.419549999999999</c:v>
                </c:pt>
                <c:pt idx="53">
                  <c:v>11.80645</c:v>
                </c:pt>
                <c:pt idx="54">
                  <c:v>12.240270000000001</c:v>
                </c:pt>
                <c:pt idx="55">
                  <c:v>12.6853</c:v>
                </c:pt>
                <c:pt idx="56">
                  <c:v>13.12304</c:v>
                </c:pt>
                <c:pt idx="57">
                  <c:v>13.514279999999999</c:v>
                </c:pt>
                <c:pt idx="58">
                  <c:v>14.056089999999999</c:v>
                </c:pt>
                <c:pt idx="59">
                  <c:v>14.53063</c:v>
                </c:pt>
                <c:pt idx="60">
                  <c:v>15.026540000000001</c:v>
                </c:pt>
                <c:pt idx="61">
                  <c:v>15.4918</c:v>
                </c:pt>
                <c:pt idx="62">
                  <c:v>15.8635</c:v>
                </c:pt>
                <c:pt idx="63">
                  <c:v>16.24755</c:v>
                </c:pt>
                <c:pt idx="64">
                  <c:v>16.65643</c:v>
                </c:pt>
                <c:pt idx="65">
                  <c:v>17.080770000000001</c:v>
                </c:pt>
                <c:pt idx="66">
                  <c:v>17.575119999999998</c:v>
                </c:pt>
                <c:pt idx="67">
                  <c:v>18.07836</c:v>
                </c:pt>
                <c:pt idx="68">
                  <c:v>18.47749</c:v>
                </c:pt>
                <c:pt idx="69">
                  <c:v>19.01155</c:v>
                </c:pt>
                <c:pt idx="70">
                  <c:v>19.494340000000001</c:v>
                </c:pt>
                <c:pt idx="71">
                  <c:v>19.948540000000001</c:v>
                </c:pt>
                <c:pt idx="72">
                  <c:v>20.339279999999999</c:v>
                </c:pt>
                <c:pt idx="73">
                  <c:v>20.948969999999999</c:v>
                </c:pt>
                <c:pt idx="74">
                  <c:v>21.6129</c:v>
                </c:pt>
                <c:pt idx="75">
                  <c:v>22.13785</c:v>
                </c:pt>
                <c:pt idx="76">
                  <c:v>22.77665</c:v>
                </c:pt>
                <c:pt idx="77">
                  <c:v>23.35059</c:v>
                </c:pt>
                <c:pt idx="78">
                  <c:v>23.974799999999998</c:v>
                </c:pt>
                <c:pt idx="79">
                  <c:v>24.54486</c:v>
                </c:pt>
                <c:pt idx="80">
                  <c:v>25.098120000000002</c:v>
                </c:pt>
                <c:pt idx="81">
                  <c:v>25.72006</c:v>
                </c:pt>
                <c:pt idx="82">
                  <c:v>26.276979999999998</c:v>
                </c:pt>
                <c:pt idx="83">
                  <c:v>26.870329999999999</c:v>
                </c:pt>
                <c:pt idx="84">
                  <c:v>27.34104</c:v>
                </c:pt>
                <c:pt idx="85">
                  <c:v>27.862159999999999</c:v>
                </c:pt>
                <c:pt idx="86">
                  <c:v>28.266629999999999</c:v>
                </c:pt>
                <c:pt idx="87">
                  <c:v>28.900320000000001</c:v>
                </c:pt>
                <c:pt idx="88">
                  <c:v>29.56428</c:v>
                </c:pt>
                <c:pt idx="89">
                  <c:v>30.175460000000001</c:v>
                </c:pt>
                <c:pt idx="90">
                  <c:v>30.7348</c:v>
                </c:pt>
                <c:pt idx="91">
                  <c:v>31.291250000000002</c:v>
                </c:pt>
                <c:pt idx="92">
                  <c:v>31.786539999999999</c:v>
                </c:pt>
                <c:pt idx="93">
                  <c:v>32.182169999999999</c:v>
                </c:pt>
                <c:pt idx="94">
                  <c:v>32.604750000000003</c:v>
                </c:pt>
                <c:pt idx="95">
                  <c:v>33.030340000000002</c:v>
                </c:pt>
                <c:pt idx="96">
                  <c:v>33.648299999999999</c:v>
                </c:pt>
                <c:pt idx="97">
                  <c:v>34.067369999999997</c:v>
                </c:pt>
                <c:pt idx="98">
                  <c:v>34.65343</c:v>
                </c:pt>
                <c:pt idx="99">
                  <c:v>35.17445</c:v>
                </c:pt>
                <c:pt idx="100">
                  <c:v>35.5745</c:v>
                </c:pt>
                <c:pt idx="101">
                  <c:v>36.092610000000001</c:v>
                </c:pt>
                <c:pt idx="102">
                  <c:v>36.477209999999999</c:v>
                </c:pt>
                <c:pt idx="103">
                  <c:v>36.738770000000002</c:v>
                </c:pt>
                <c:pt idx="104">
                  <c:v>36.9011</c:v>
                </c:pt>
                <c:pt idx="105">
                  <c:v>37.213169999999998</c:v>
                </c:pt>
                <c:pt idx="106">
                  <c:v>37.654029999999999</c:v>
                </c:pt>
                <c:pt idx="107">
                  <c:v>38.094369999999998</c:v>
                </c:pt>
                <c:pt idx="108">
                  <c:v>38.543170000000003</c:v>
                </c:pt>
                <c:pt idx="109">
                  <c:v>38.967480000000002</c:v>
                </c:pt>
                <c:pt idx="110">
                  <c:v>39.441220000000001</c:v>
                </c:pt>
                <c:pt idx="111">
                  <c:v>39.974690000000002</c:v>
                </c:pt>
                <c:pt idx="112">
                  <c:v>40.886299999999999</c:v>
                </c:pt>
                <c:pt idx="113">
                  <c:v>41.720199999999998</c:v>
                </c:pt>
                <c:pt idx="114">
                  <c:v>42.594000000000001</c:v>
                </c:pt>
                <c:pt idx="115">
                  <c:v>43.468899999999998</c:v>
                </c:pt>
                <c:pt idx="116">
                  <c:v>44.248080000000002</c:v>
                </c:pt>
                <c:pt idx="117">
                  <c:v>45.227429999999998</c:v>
                </c:pt>
                <c:pt idx="118">
                  <c:v>47.140070000000001</c:v>
                </c:pt>
                <c:pt idx="119">
                  <c:v>49.262230000000002</c:v>
                </c:pt>
                <c:pt idx="120">
                  <c:v>50.645449999999997</c:v>
                </c:pt>
                <c:pt idx="121">
                  <c:v>47.732909999999997</c:v>
                </c:pt>
                <c:pt idx="122">
                  <c:v>45.672269999999997</c:v>
                </c:pt>
                <c:pt idx="123">
                  <c:v>45.774430000000002</c:v>
                </c:pt>
                <c:pt idx="124">
                  <c:v>45.122410000000002</c:v>
                </c:pt>
                <c:pt idx="125">
                  <c:v>45.665759999999999</c:v>
                </c:pt>
                <c:pt idx="126">
                  <c:v>45.406869999999998</c:v>
                </c:pt>
                <c:pt idx="127">
                  <c:v>42.6392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27296"/>
        <c:axId val="161528832"/>
      </c:scatterChart>
      <c:valAx>
        <c:axId val="161527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528832"/>
        <c:crosses val="autoZero"/>
        <c:crossBetween val="midCat"/>
      </c:valAx>
      <c:valAx>
        <c:axId val="161528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5272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3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J$14:$J$499</c:f>
              <c:numCache>
                <c:formatCode>General</c:formatCode>
                <c:ptCount val="486"/>
                <c:pt idx="0">
                  <c:v>0</c:v>
                </c:pt>
                <c:pt idx="1">
                  <c:v>0.12784999999999999</c:v>
                </c:pt>
                <c:pt idx="2">
                  <c:v>0.44553999999999999</c:v>
                </c:pt>
                <c:pt idx="3">
                  <c:v>0.74988999999999995</c:v>
                </c:pt>
                <c:pt idx="4">
                  <c:v>1.01847</c:v>
                </c:pt>
                <c:pt idx="5">
                  <c:v>1.27382</c:v>
                </c:pt>
                <c:pt idx="6">
                  <c:v>1.5261100000000001</c:v>
                </c:pt>
                <c:pt idx="7">
                  <c:v>1.7787500000000001</c:v>
                </c:pt>
                <c:pt idx="8">
                  <c:v>2.0317400000000001</c:v>
                </c:pt>
                <c:pt idx="9">
                  <c:v>2.2868599999999999</c:v>
                </c:pt>
                <c:pt idx="10">
                  <c:v>2.5404499999999999</c:v>
                </c:pt>
                <c:pt idx="11">
                  <c:v>2.79427</c:v>
                </c:pt>
                <c:pt idx="12">
                  <c:v>3.0476200000000002</c:v>
                </c:pt>
                <c:pt idx="13">
                  <c:v>3.3030900000000001</c:v>
                </c:pt>
                <c:pt idx="14">
                  <c:v>3.5569099999999998</c:v>
                </c:pt>
                <c:pt idx="15">
                  <c:v>3.8095500000000002</c:v>
                </c:pt>
                <c:pt idx="16">
                  <c:v>4.0636000000000001</c:v>
                </c:pt>
                <c:pt idx="17">
                  <c:v>4.3183699999999998</c:v>
                </c:pt>
                <c:pt idx="18">
                  <c:v>4.5724299999999998</c:v>
                </c:pt>
                <c:pt idx="19">
                  <c:v>4.82613</c:v>
                </c:pt>
                <c:pt idx="20">
                  <c:v>5.0795899999999996</c:v>
                </c:pt>
                <c:pt idx="21">
                  <c:v>5.3338900000000002</c:v>
                </c:pt>
                <c:pt idx="22">
                  <c:v>5.5885300000000004</c:v>
                </c:pt>
                <c:pt idx="23">
                  <c:v>5.8415299999999997</c:v>
                </c:pt>
                <c:pt idx="24">
                  <c:v>6.09558</c:v>
                </c:pt>
                <c:pt idx="25">
                  <c:v>6.3509399999999996</c:v>
                </c:pt>
                <c:pt idx="26">
                  <c:v>6.6048799999999996</c:v>
                </c:pt>
                <c:pt idx="27">
                  <c:v>6.8581099999999999</c:v>
                </c:pt>
                <c:pt idx="28">
                  <c:v>7.1121600000000003</c:v>
                </c:pt>
                <c:pt idx="29">
                  <c:v>7.3657500000000002</c:v>
                </c:pt>
                <c:pt idx="30">
                  <c:v>7.6201600000000003</c:v>
                </c:pt>
                <c:pt idx="31">
                  <c:v>7.8739800000000004</c:v>
                </c:pt>
                <c:pt idx="32">
                  <c:v>8.1273300000000006</c:v>
                </c:pt>
                <c:pt idx="33">
                  <c:v>8.3812700000000007</c:v>
                </c:pt>
                <c:pt idx="34">
                  <c:v>8.6359100000000009</c:v>
                </c:pt>
                <c:pt idx="35">
                  <c:v>8.8902099999999997</c:v>
                </c:pt>
                <c:pt idx="36">
                  <c:v>9.1437899999999992</c:v>
                </c:pt>
                <c:pt idx="37">
                  <c:v>9.3979700000000008</c:v>
                </c:pt>
                <c:pt idx="38">
                  <c:v>9.6522600000000001</c:v>
                </c:pt>
                <c:pt idx="39">
                  <c:v>9.9066700000000001</c:v>
                </c:pt>
                <c:pt idx="40">
                  <c:v>10.15978</c:v>
                </c:pt>
                <c:pt idx="41">
                  <c:v>10.41384</c:v>
                </c:pt>
                <c:pt idx="42">
                  <c:v>10.66766</c:v>
                </c:pt>
                <c:pt idx="43">
                  <c:v>10.921480000000001</c:v>
                </c:pt>
                <c:pt idx="44">
                  <c:v>11.175649999999999</c:v>
                </c:pt>
                <c:pt idx="45">
                  <c:v>11.43042</c:v>
                </c:pt>
                <c:pt idx="46">
                  <c:v>11.684469999999999</c:v>
                </c:pt>
                <c:pt idx="47">
                  <c:v>11.93806</c:v>
                </c:pt>
                <c:pt idx="48">
                  <c:v>12.1927</c:v>
                </c:pt>
                <c:pt idx="49">
                  <c:v>12.445460000000001</c:v>
                </c:pt>
                <c:pt idx="50">
                  <c:v>12.699870000000001</c:v>
                </c:pt>
                <c:pt idx="51">
                  <c:v>12.9544</c:v>
                </c:pt>
                <c:pt idx="52">
                  <c:v>13.20763</c:v>
                </c:pt>
                <c:pt idx="53">
                  <c:v>13.46133</c:v>
                </c:pt>
                <c:pt idx="54">
                  <c:v>13.715389999999999</c:v>
                </c:pt>
                <c:pt idx="55">
                  <c:v>13.97086</c:v>
                </c:pt>
                <c:pt idx="56">
                  <c:v>14.224679999999999</c:v>
                </c:pt>
                <c:pt idx="57">
                  <c:v>14.47803</c:v>
                </c:pt>
                <c:pt idx="58">
                  <c:v>14.731030000000001</c:v>
                </c:pt>
                <c:pt idx="59">
                  <c:v>14.98579</c:v>
                </c:pt>
                <c:pt idx="60">
                  <c:v>15.23997</c:v>
                </c:pt>
                <c:pt idx="61">
                  <c:v>15.49343</c:v>
                </c:pt>
                <c:pt idx="62">
                  <c:v>15.74761</c:v>
                </c:pt>
                <c:pt idx="63">
                  <c:v>16.002490000000002</c:v>
                </c:pt>
                <c:pt idx="64">
                  <c:v>16.256779999999999</c:v>
                </c:pt>
                <c:pt idx="65">
                  <c:v>16.51013</c:v>
                </c:pt>
                <c:pt idx="66">
                  <c:v>16.763829999999999</c:v>
                </c:pt>
                <c:pt idx="67">
                  <c:v>17.017769999999999</c:v>
                </c:pt>
                <c:pt idx="68">
                  <c:v>17.272179999999999</c:v>
                </c:pt>
                <c:pt idx="69">
                  <c:v>17.526240000000001</c:v>
                </c:pt>
                <c:pt idx="70">
                  <c:v>17.780059999999999</c:v>
                </c:pt>
                <c:pt idx="71">
                  <c:v>18.033760000000001</c:v>
                </c:pt>
                <c:pt idx="72">
                  <c:v>18.288409999999999</c:v>
                </c:pt>
                <c:pt idx="73">
                  <c:v>18.542110000000001</c:v>
                </c:pt>
                <c:pt idx="74">
                  <c:v>18.79569</c:v>
                </c:pt>
                <c:pt idx="75">
                  <c:v>19.049510000000001</c:v>
                </c:pt>
                <c:pt idx="76">
                  <c:v>19.30416</c:v>
                </c:pt>
                <c:pt idx="77">
                  <c:v>19.557860000000002</c:v>
                </c:pt>
                <c:pt idx="78">
                  <c:v>19.811330000000002</c:v>
                </c:pt>
                <c:pt idx="79">
                  <c:v>20.064800000000002</c:v>
                </c:pt>
                <c:pt idx="80">
                  <c:v>20.31944</c:v>
                </c:pt>
                <c:pt idx="81">
                  <c:v>20.57432</c:v>
                </c:pt>
                <c:pt idx="82">
                  <c:v>20.828029999999998</c:v>
                </c:pt>
                <c:pt idx="83">
                  <c:v>21.082080000000001</c:v>
                </c:pt>
                <c:pt idx="84">
                  <c:v>21.335899999999999</c:v>
                </c:pt>
                <c:pt idx="85">
                  <c:v>21.590900000000001</c:v>
                </c:pt>
                <c:pt idx="86">
                  <c:v>21.84449</c:v>
                </c:pt>
                <c:pt idx="87">
                  <c:v>22.097840000000001</c:v>
                </c:pt>
                <c:pt idx="88">
                  <c:v>22.351659999999999</c:v>
                </c:pt>
                <c:pt idx="89">
                  <c:v>22.606780000000001</c:v>
                </c:pt>
                <c:pt idx="90">
                  <c:v>22.860479999999999</c:v>
                </c:pt>
                <c:pt idx="91">
                  <c:v>23.113240000000001</c:v>
                </c:pt>
                <c:pt idx="92">
                  <c:v>23.36788</c:v>
                </c:pt>
                <c:pt idx="93">
                  <c:v>23.62182</c:v>
                </c:pt>
                <c:pt idx="94">
                  <c:v>23.875530000000001</c:v>
                </c:pt>
                <c:pt idx="95">
                  <c:v>24.1297</c:v>
                </c:pt>
                <c:pt idx="96">
                  <c:v>24.383400000000002</c:v>
                </c:pt>
                <c:pt idx="97">
                  <c:v>24.638639999999999</c:v>
                </c:pt>
                <c:pt idx="98">
                  <c:v>24.892099999999999</c:v>
                </c:pt>
                <c:pt idx="99">
                  <c:v>25.144739999999999</c:v>
                </c:pt>
                <c:pt idx="100">
                  <c:v>25.399629999999998</c:v>
                </c:pt>
                <c:pt idx="101">
                  <c:v>25.653680000000001</c:v>
                </c:pt>
                <c:pt idx="102">
                  <c:v>25.90821</c:v>
                </c:pt>
                <c:pt idx="103">
                  <c:v>26.162389999999998</c:v>
                </c:pt>
                <c:pt idx="104">
                  <c:v>26.41574</c:v>
                </c:pt>
                <c:pt idx="105">
                  <c:v>26.670380000000002</c:v>
                </c:pt>
                <c:pt idx="106">
                  <c:v>26.92455</c:v>
                </c:pt>
                <c:pt idx="107">
                  <c:v>27.177669999999999</c:v>
                </c:pt>
                <c:pt idx="108">
                  <c:v>27.43149</c:v>
                </c:pt>
                <c:pt idx="109">
                  <c:v>27.686260000000001</c:v>
                </c:pt>
                <c:pt idx="110">
                  <c:v>27.939959999999999</c:v>
                </c:pt>
                <c:pt idx="111">
                  <c:v>28.194009999999999</c:v>
                </c:pt>
                <c:pt idx="112">
                  <c:v>28.447120000000002</c:v>
                </c:pt>
                <c:pt idx="113">
                  <c:v>28.701419999999999</c:v>
                </c:pt>
                <c:pt idx="114">
                  <c:v>28.956530000000001</c:v>
                </c:pt>
                <c:pt idx="115">
                  <c:v>29.20965</c:v>
                </c:pt>
                <c:pt idx="116">
                  <c:v>29.46406</c:v>
                </c:pt>
                <c:pt idx="117">
                  <c:v>29.71705</c:v>
                </c:pt>
                <c:pt idx="118">
                  <c:v>29.97146</c:v>
                </c:pt>
                <c:pt idx="119">
                  <c:v>30.22587</c:v>
                </c:pt>
                <c:pt idx="120">
                  <c:v>30.479579999999999</c:v>
                </c:pt>
                <c:pt idx="121">
                  <c:v>30.733280000000001</c:v>
                </c:pt>
                <c:pt idx="122">
                  <c:v>30.988160000000001</c:v>
                </c:pt>
                <c:pt idx="123">
                  <c:v>31.243279999999999</c:v>
                </c:pt>
                <c:pt idx="124">
                  <c:v>31.49663</c:v>
                </c:pt>
                <c:pt idx="125">
                  <c:v>31.749389999999998</c:v>
                </c:pt>
                <c:pt idx="126">
                  <c:v>32.00356</c:v>
                </c:pt>
                <c:pt idx="127">
                  <c:v>32.25844</c:v>
                </c:pt>
                <c:pt idx="128">
                  <c:v>32.511200000000002</c:v>
                </c:pt>
                <c:pt idx="129">
                  <c:v>32.765729999999998</c:v>
                </c:pt>
                <c:pt idx="130">
                  <c:v>33.020020000000002</c:v>
                </c:pt>
                <c:pt idx="131">
                  <c:v>33.2742</c:v>
                </c:pt>
                <c:pt idx="132">
                  <c:v>33.527659999999997</c:v>
                </c:pt>
                <c:pt idx="133">
                  <c:v>33.781840000000003</c:v>
                </c:pt>
                <c:pt idx="134">
                  <c:v>34.035899999999998</c:v>
                </c:pt>
                <c:pt idx="135">
                  <c:v>34.290779999999998</c:v>
                </c:pt>
                <c:pt idx="136">
                  <c:v>34.54365</c:v>
                </c:pt>
                <c:pt idx="137">
                  <c:v>34.797939999999997</c:v>
                </c:pt>
                <c:pt idx="138">
                  <c:v>35.051650000000002</c:v>
                </c:pt>
                <c:pt idx="139">
                  <c:v>35.30641</c:v>
                </c:pt>
                <c:pt idx="140">
                  <c:v>35.560229999999997</c:v>
                </c:pt>
                <c:pt idx="141">
                  <c:v>35.813580000000002</c:v>
                </c:pt>
                <c:pt idx="142">
                  <c:v>36.067990000000002</c:v>
                </c:pt>
                <c:pt idx="143">
                  <c:v>36.321930000000002</c:v>
                </c:pt>
                <c:pt idx="144">
                  <c:v>36.576340000000002</c:v>
                </c:pt>
                <c:pt idx="145">
                  <c:v>36.829099999999997</c:v>
                </c:pt>
                <c:pt idx="146">
                  <c:v>37.083269999999999</c:v>
                </c:pt>
                <c:pt idx="147">
                  <c:v>37.337919999999997</c:v>
                </c:pt>
                <c:pt idx="148">
                  <c:v>37.592570000000002</c:v>
                </c:pt>
                <c:pt idx="149">
                  <c:v>37.846029999999999</c:v>
                </c:pt>
                <c:pt idx="150">
                  <c:v>38.099379999999996</c:v>
                </c:pt>
                <c:pt idx="151">
                  <c:v>38.354030000000002</c:v>
                </c:pt>
                <c:pt idx="152">
                  <c:v>38.608550000000001</c:v>
                </c:pt>
                <c:pt idx="153">
                  <c:v>38.861550000000001</c:v>
                </c:pt>
                <c:pt idx="154">
                  <c:v>39.115250000000003</c:v>
                </c:pt>
                <c:pt idx="155">
                  <c:v>39.370600000000003</c:v>
                </c:pt>
                <c:pt idx="156">
                  <c:v>39.624429999999997</c:v>
                </c:pt>
                <c:pt idx="157">
                  <c:v>39.877899999999997</c:v>
                </c:pt>
                <c:pt idx="158">
                  <c:v>40.130890000000001</c:v>
                </c:pt>
                <c:pt idx="159">
                  <c:v>40.385179999999998</c:v>
                </c:pt>
                <c:pt idx="160">
                  <c:v>40.639479999999999</c:v>
                </c:pt>
                <c:pt idx="161">
                  <c:v>40.893889999999999</c:v>
                </c:pt>
                <c:pt idx="162">
                  <c:v>41.148409999999998</c:v>
                </c:pt>
                <c:pt idx="163">
                  <c:v>41.402230000000003</c:v>
                </c:pt>
                <c:pt idx="164">
                  <c:v>41.655940000000001</c:v>
                </c:pt>
                <c:pt idx="165">
                  <c:v>41.910580000000003</c:v>
                </c:pt>
                <c:pt idx="166">
                  <c:v>42.163339999999998</c:v>
                </c:pt>
                <c:pt idx="167">
                  <c:v>42.418219999999998</c:v>
                </c:pt>
                <c:pt idx="168">
                  <c:v>42.671810000000001</c:v>
                </c:pt>
                <c:pt idx="169">
                  <c:v>42.925510000000003</c:v>
                </c:pt>
                <c:pt idx="170">
                  <c:v>43.179920000000003</c:v>
                </c:pt>
                <c:pt idx="171">
                  <c:v>43.433630000000001</c:v>
                </c:pt>
                <c:pt idx="172">
                  <c:v>43.68815</c:v>
                </c:pt>
                <c:pt idx="173">
                  <c:v>43.942329999999998</c:v>
                </c:pt>
                <c:pt idx="174">
                  <c:v>44.1965</c:v>
                </c:pt>
                <c:pt idx="175">
                  <c:v>44.449849999999998</c:v>
                </c:pt>
                <c:pt idx="176">
                  <c:v>44.703670000000002</c:v>
                </c:pt>
                <c:pt idx="177">
                  <c:v>44.95796</c:v>
                </c:pt>
              </c:numCache>
            </c:numRef>
          </c:xVal>
          <c:yVal>
            <c:numRef>
              <c:f>'Continuous Suture Only + Mesh'!$K$14:$K$499</c:f>
              <c:numCache>
                <c:formatCode>General</c:formatCode>
                <c:ptCount val="486"/>
                <c:pt idx="0">
                  <c:v>4.4560000000000002E-2</c:v>
                </c:pt>
                <c:pt idx="1">
                  <c:v>0.12134</c:v>
                </c:pt>
                <c:pt idx="2">
                  <c:v>0.24975</c:v>
                </c:pt>
                <c:pt idx="3">
                  <c:v>0.44835999999999998</c:v>
                </c:pt>
                <c:pt idx="4">
                  <c:v>0.48703000000000002</c:v>
                </c:pt>
                <c:pt idx="5">
                  <c:v>0.60029999999999994</c:v>
                </c:pt>
                <c:pt idx="6">
                  <c:v>0.70835999999999999</c:v>
                </c:pt>
                <c:pt idx="7">
                  <c:v>0.84831999999999996</c:v>
                </c:pt>
                <c:pt idx="8">
                  <c:v>0.87682000000000004</c:v>
                </c:pt>
                <c:pt idx="9">
                  <c:v>0.94752000000000003</c:v>
                </c:pt>
                <c:pt idx="10">
                  <c:v>1.0508599999999999</c:v>
                </c:pt>
                <c:pt idx="11">
                  <c:v>1.0788800000000001</c:v>
                </c:pt>
                <c:pt idx="12">
                  <c:v>1.10053</c:v>
                </c:pt>
                <c:pt idx="13">
                  <c:v>1.1732400000000001</c:v>
                </c:pt>
                <c:pt idx="14">
                  <c:v>1.2421</c:v>
                </c:pt>
                <c:pt idx="15">
                  <c:v>1.2764</c:v>
                </c:pt>
                <c:pt idx="16">
                  <c:v>1.36938</c:v>
                </c:pt>
                <c:pt idx="17">
                  <c:v>1.4179200000000001</c:v>
                </c:pt>
                <c:pt idx="18">
                  <c:v>1.46512</c:v>
                </c:pt>
                <c:pt idx="19">
                  <c:v>1.5301499999999999</c:v>
                </c:pt>
                <c:pt idx="20">
                  <c:v>1.6618900000000001</c:v>
                </c:pt>
                <c:pt idx="21">
                  <c:v>1.6861699999999999</c:v>
                </c:pt>
                <c:pt idx="22">
                  <c:v>1.7536099999999999</c:v>
                </c:pt>
                <c:pt idx="23">
                  <c:v>1.88222</c:v>
                </c:pt>
                <c:pt idx="24">
                  <c:v>1.94425</c:v>
                </c:pt>
                <c:pt idx="25">
                  <c:v>2.0310299999999999</c:v>
                </c:pt>
                <c:pt idx="26">
                  <c:v>2.1242299999999998</c:v>
                </c:pt>
                <c:pt idx="27">
                  <c:v>2.2398099999999999</c:v>
                </c:pt>
                <c:pt idx="28">
                  <c:v>2.3249399999999998</c:v>
                </c:pt>
                <c:pt idx="29">
                  <c:v>2.4029400000000001</c:v>
                </c:pt>
                <c:pt idx="30">
                  <c:v>2.5894400000000002</c:v>
                </c:pt>
                <c:pt idx="31">
                  <c:v>2.68811</c:v>
                </c:pt>
                <c:pt idx="32">
                  <c:v>2.71807</c:v>
                </c:pt>
                <c:pt idx="33">
                  <c:v>2.7717900000000002</c:v>
                </c:pt>
                <c:pt idx="34">
                  <c:v>2.8352599999999999</c:v>
                </c:pt>
                <c:pt idx="35">
                  <c:v>2.8986700000000001</c:v>
                </c:pt>
                <c:pt idx="36">
                  <c:v>2.9930099999999999</c:v>
                </c:pt>
                <c:pt idx="37">
                  <c:v>3.23306</c:v>
                </c:pt>
                <c:pt idx="38">
                  <c:v>3.3349199999999999</c:v>
                </c:pt>
                <c:pt idx="39">
                  <c:v>3.5235400000000001</c:v>
                </c:pt>
                <c:pt idx="40">
                  <c:v>3.6908300000000001</c:v>
                </c:pt>
                <c:pt idx="41">
                  <c:v>3.8793899999999999</c:v>
                </c:pt>
                <c:pt idx="42">
                  <c:v>3.9541599999999999</c:v>
                </c:pt>
                <c:pt idx="43">
                  <c:v>4.2250300000000003</c:v>
                </c:pt>
                <c:pt idx="44">
                  <c:v>4.3290800000000003</c:v>
                </c:pt>
                <c:pt idx="45">
                  <c:v>4.4672999999999998</c:v>
                </c:pt>
                <c:pt idx="46">
                  <c:v>4.6528400000000003</c:v>
                </c:pt>
                <c:pt idx="47">
                  <c:v>4.7852100000000002</c:v>
                </c:pt>
                <c:pt idx="48">
                  <c:v>4.9789599999999998</c:v>
                </c:pt>
                <c:pt idx="49">
                  <c:v>5.2095099999999999</c:v>
                </c:pt>
                <c:pt idx="50">
                  <c:v>5.3249300000000002</c:v>
                </c:pt>
                <c:pt idx="51">
                  <c:v>5.5497199999999998</c:v>
                </c:pt>
                <c:pt idx="52">
                  <c:v>5.7603999999999997</c:v>
                </c:pt>
                <c:pt idx="53">
                  <c:v>5.9380800000000002</c:v>
                </c:pt>
                <c:pt idx="54">
                  <c:v>6.2236399999999996</c:v>
                </c:pt>
                <c:pt idx="55">
                  <c:v>6.4146700000000001</c:v>
                </c:pt>
                <c:pt idx="56">
                  <c:v>6.6275599999999999</c:v>
                </c:pt>
                <c:pt idx="57">
                  <c:v>6.9176900000000003</c:v>
                </c:pt>
                <c:pt idx="58">
                  <c:v>7.17232</c:v>
                </c:pt>
                <c:pt idx="59">
                  <c:v>7.4662800000000002</c:v>
                </c:pt>
                <c:pt idx="60">
                  <c:v>7.7644599999999997</c:v>
                </c:pt>
                <c:pt idx="61">
                  <c:v>7.94543</c:v>
                </c:pt>
                <c:pt idx="62">
                  <c:v>8.2744800000000005</c:v>
                </c:pt>
                <c:pt idx="63">
                  <c:v>8.6323899999999991</c:v>
                </c:pt>
                <c:pt idx="64">
                  <c:v>8.8899299999999997</c:v>
                </c:pt>
                <c:pt idx="65">
                  <c:v>9.1588799999999999</c:v>
                </c:pt>
                <c:pt idx="66">
                  <c:v>9.5103299999999997</c:v>
                </c:pt>
                <c:pt idx="67">
                  <c:v>9.8291699999999995</c:v>
                </c:pt>
                <c:pt idx="68">
                  <c:v>10.152810000000001</c:v>
                </c:pt>
                <c:pt idx="69">
                  <c:v>10.4495</c:v>
                </c:pt>
                <c:pt idx="70">
                  <c:v>10.796609999999999</c:v>
                </c:pt>
                <c:pt idx="71">
                  <c:v>11.13997</c:v>
                </c:pt>
                <c:pt idx="72">
                  <c:v>11.458880000000001</c:v>
                </c:pt>
                <c:pt idx="73">
                  <c:v>11.75226</c:v>
                </c:pt>
                <c:pt idx="74">
                  <c:v>12.179130000000001</c:v>
                </c:pt>
                <c:pt idx="75">
                  <c:v>12.5291</c:v>
                </c:pt>
                <c:pt idx="76">
                  <c:v>12.86417</c:v>
                </c:pt>
                <c:pt idx="77">
                  <c:v>13.2616</c:v>
                </c:pt>
                <c:pt idx="78">
                  <c:v>13.61383</c:v>
                </c:pt>
                <c:pt idx="79">
                  <c:v>13.770379999999999</c:v>
                </c:pt>
                <c:pt idx="80">
                  <c:v>14.14808</c:v>
                </c:pt>
                <c:pt idx="81">
                  <c:v>14.557309999999999</c:v>
                </c:pt>
                <c:pt idx="82">
                  <c:v>14.88982</c:v>
                </c:pt>
                <c:pt idx="83">
                  <c:v>15.33849</c:v>
                </c:pt>
                <c:pt idx="84">
                  <c:v>15.649050000000001</c:v>
                </c:pt>
                <c:pt idx="85">
                  <c:v>16.03782</c:v>
                </c:pt>
                <c:pt idx="86">
                  <c:v>16.39264</c:v>
                </c:pt>
                <c:pt idx="87">
                  <c:v>16.815629999999999</c:v>
                </c:pt>
                <c:pt idx="88">
                  <c:v>17.22101</c:v>
                </c:pt>
                <c:pt idx="89">
                  <c:v>17.7072</c:v>
                </c:pt>
                <c:pt idx="90">
                  <c:v>18.15896</c:v>
                </c:pt>
                <c:pt idx="91">
                  <c:v>18.578579999999999</c:v>
                </c:pt>
                <c:pt idx="92">
                  <c:v>18.98987</c:v>
                </c:pt>
                <c:pt idx="93">
                  <c:v>19.397829999999999</c:v>
                </c:pt>
                <c:pt idx="94">
                  <c:v>19.86562</c:v>
                </c:pt>
                <c:pt idx="95">
                  <c:v>20.38503</c:v>
                </c:pt>
                <c:pt idx="96">
                  <c:v>20.886590000000002</c:v>
                </c:pt>
                <c:pt idx="97">
                  <c:v>21.318629999999999</c:v>
                </c:pt>
                <c:pt idx="98">
                  <c:v>21.891369999999998</c:v>
                </c:pt>
                <c:pt idx="99">
                  <c:v>22.397629999999999</c:v>
                </c:pt>
                <c:pt idx="100">
                  <c:v>22.968029999999999</c:v>
                </c:pt>
                <c:pt idx="101">
                  <c:v>23.457149999999999</c:v>
                </c:pt>
                <c:pt idx="102">
                  <c:v>23.963229999999999</c:v>
                </c:pt>
                <c:pt idx="103">
                  <c:v>24.487590000000001</c:v>
                </c:pt>
                <c:pt idx="104">
                  <c:v>24.884630000000001</c:v>
                </c:pt>
                <c:pt idx="105">
                  <c:v>25.376370000000001</c:v>
                </c:pt>
                <c:pt idx="106">
                  <c:v>25.777899999999999</c:v>
                </c:pt>
                <c:pt idx="107">
                  <c:v>26.287330000000001</c:v>
                </c:pt>
                <c:pt idx="108">
                  <c:v>26.784770000000002</c:v>
                </c:pt>
                <c:pt idx="109">
                  <c:v>27.191220000000001</c:v>
                </c:pt>
                <c:pt idx="110">
                  <c:v>27.635549999999999</c:v>
                </c:pt>
                <c:pt idx="111">
                  <c:v>27.914100000000001</c:v>
                </c:pt>
                <c:pt idx="112">
                  <c:v>28.333549999999999</c:v>
                </c:pt>
                <c:pt idx="113">
                  <c:v>28.838950000000001</c:v>
                </c:pt>
                <c:pt idx="114">
                  <c:v>29.22428</c:v>
                </c:pt>
                <c:pt idx="115">
                  <c:v>29.612539999999999</c:v>
                </c:pt>
                <c:pt idx="116">
                  <c:v>19.163039999999999</c:v>
                </c:pt>
                <c:pt idx="117">
                  <c:v>17.15296</c:v>
                </c:pt>
                <c:pt idx="118">
                  <c:v>17.353999999999999</c:v>
                </c:pt>
                <c:pt idx="119">
                  <c:v>16.968630000000001</c:v>
                </c:pt>
                <c:pt idx="120">
                  <c:v>18.237480000000001</c:v>
                </c:pt>
                <c:pt idx="121">
                  <c:v>19.06992</c:v>
                </c:pt>
                <c:pt idx="122">
                  <c:v>18.566050000000001</c:v>
                </c:pt>
                <c:pt idx="123">
                  <c:v>17.877880000000001</c:v>
                </c:pt>
                <c:pt idx="124">
                  <c:v>18.739730000000002</c:v>
                </c:pt>
                <c:pt idx="125">
                  <c:v>18.254010000000001</c:v>
                </c:pt>
                <c:pt idx="126">
                  <c:v>18.449339999999999</c:v>
                </c:pt>
                <c:pt idx="127">
                  <c:v>19.04693</c:v>
                </c:pt>
                <c:pt idx="128">
                  <c:v>19.878640000000001</c:v>
                </c:pt>
                <c:pt idx="129">
                  <c:v>20.603670000000001</c:v>
                </c:pt>
                <c:pt idx="130">
                  <c:v>21.311959999999999</c:v>
                </c:pt>
                <c:pt idx="131">
                  <c:v>21.9117</c:v>
                </c:pt>
                <c:pt idx="132">
                  <c:v>22.590620000000001</c:v>
                </c:pt>
                <c:pt idx="133">
                  <c:v>22.773820000000001</c:v>
                </c:pt>
                <c:pt idx="134">
                  <c:v>22.676919999999999</c:v>
                </c:pt>
                <c:pt idx="135">
                  <c:v>23.37303</c:v>
                </c:pt>
                <c:pt idx="136">
                  <c:v>24.105799999999999</c:v>
                </c:pt>
                <c:pt idx="137">
                  <c:v>24.49804</c:v>
                </c:pt>
                <c:pt idx="138">
                  <c:v>24.997959999999999</c:v>
                </c:pt>
                <c:pt idx="139">
                  <c:v>25.435890000000001</c:v>
                </c:pt>
                <c:pt idx="140">
                  <c:v>25.592279999999999</c:v>
                </c:pt>
                <c:pt idx="141">
                  <c:v>22.568709999999999</c:v>
                </c:pt>
                <c:pt idx="142">
                  <c:v>23.443650000000002</c:v>
                </c:pt>
                <c:pt idx="143">
                  <c:v>24.423539999999999</c:v>
                </c:pt>
                <c:pt idx="144">
                  <c:v>25.534559999999999</c:v>
                </c:pt>
                <c:pt idx="145">
                  <c:v>26.397179999999999</c:v>
                </c:pt>
                <c:pt idx="146">
                  <c:v>27.46772</c:v>
                </c:pt>
                <c:pt idx="147">
                  <c:v>28.201540000000001</c:v>
                </c:pt>
                <c:pt idx="148">
                  <c:v>29.051159999999999</c:v>
                </c:pt>
                <c:pt idx="149">
                  <c:v>29.798079999999999</c:v>
                </c:pt>
                <c:pt idx="150">
                  <c:v>30.4863</c:v>
                </c:pt>
                <c:pt idx="151">
                  <c:v>31.124880000000001</c:v>
                </c:pt>
                <c:pt idx="152">
                  <c:v>31.863050000000001</c:v>
                </c:pt>
                <c:pt idx="153">
                  <c:v>32.702390000000001</c:v>
                </c:pt>
                <c:pt idx="154">
                  <c:v>33.421129999999998</c:v>
                </c:pt>
                <c:pt idx="155">
                  <c:v>34.231740000000002</c:v>
                </c:pt>
                <c:pt idx="156">
                  <c:v>34.953600000000002</c:v>
                </c:pt>
                <c:pt idx="157">
                  <c:v>35.653599999999997</c:v>
                </c:pt>
                <c:pt idx="158">
                  <c:v>36.243519999999997</c:v>
                </c:pt>
                <c:pt idx="159">
                  <c:v>37.016419999999997</c:v>
                </c:pt>
                <c:pt idx="160">
                  <c:v>37.671570000000003</c:v>
                </c:pt>
                <c:pt idx="161">
                  <c:v>38.328620000000001</c:v>
                </c:pt>
                <c:pt idx="162">
                  <c:v>39.031730000000003</c:v>
                </c:pt>
                <c:pt idx="163">
                  <c:v>39.642130000000002</c:v>
                </c:pt>
                <c:pt idx="164">
                  <c:v>40.096980000000002</c:v>
                </c:pt>
                <c:pt idx="165">
                  <c:v>40.67765</c:v>
                </c:pt>
                <c:pt idx="166">
                  <c:v>41.074249999999999</c:v>
                </c:pt>
                <c:pt idx="167">
                  <c:v>40.167540000000002</c:v>
                </c:pt>
                <c:pt idx="168">
                  <c:v>34.231470000000002</c:v>
                </c:pt>
                <c:pt idx="169">
                  <c:v>34.934800000000003</c:v>
                </c:pt>
                <c:pt idx="170">
                  <c:v>35.641669999999998</c:v>
                </c:pt>
                <c:pt idx="171">
                  <c:v>35.782339999999998</c:v>
                </c:pt>
                <c:pt idx="172">
                  <c:v>26.695229999999999</c:v>
                </c:pt>
                <c:pt idx="173">
                  <c:v>24.95111</c:v>
                </c:pt>
                <c:pt idx="174">
                  <c:v>22.589030000000001</c:v>
                </c:pt>
                <c:pt idx="175">
                  <c:v>23.068439999999999</c:v>
                </c:pt>
                <c:pt idx="176">
                  <c:v>24.230070000000001</c:v>
                </c:pt>
                <c:pt idx="177">
                  <c:v>25.107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65696"/>
        <c:axId val="161571584"/>
      </c:scatterChart>
      <c:valAx>
        <c:axId val="161565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571584"/>
        <c:crosses val="autoZero"/>
        <c:crossBetween val="midCat"/>
      </c:valAx>
      <c:valAx>
        <c:axId val="161571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565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2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163180377287221"/>
                  <c:y val="0.15477690288713916"/>
                </c:manualLayout>
              </c:layout>
              <c:numFmt formatCode="General" sourceLinked="0"/>
            </c:trendlineLbl>
          </c:trendline>
          <c:xVal>
            <c:numRef>
              <c:f>'Continuous Suture Only + Mesh'!$F$123:$F$157</c:f>
              <c:numCache>
                <c:formatCode>General</c:formatCode>
                <c:ptCount val="35"/>
                <c:pt idx="0">
                  <c:v>27.686129999999999</c:v>
                </c:pt>
                <c:pt idx="1">
                  <c:v>27.94031</c:v>
                </c:pt>
                <c:pt idx="2">
                  <c:v>28.194369999999999</c:v>
                </c:pt>
                <c:pt idx="3">
                  <c:v>28.44783</c:v>
                </c:pt>
                <c:pt idx="4">
                  <c:v>28.7013</c:v>
                </c:pt>
                <c:pt idx="5">
                  <c:v>28.957129999999999</c:v>
                </c:pt>
                <c:pt idx="6">
                  <c:v>29.210239999999999</c:v>
                </c:pt>
                <c:pt idx="7">
                  <c:v>29.463819999999998</c:v>
                </c:pt>
                <c:pt idx="8">
                  <c:v>29.717289999999998</c:v>
                </c:pt>
                <c:pt idx="9">
                  <c:v>29.97146</c:v>
                </c:pt>
                <c:pt idx="10">
                  <c:v>30.225760000000001</c:v>
                </c:pt>
                <c:pt idx="11">
                  <c:v>30.480170000000001</c:v>
                </c:pt>
                <c:pt idx="12">
                  <c:v>30.734220000000001</c:v>
                </c:pt>
                <c:pt idx="13">
                  <c:v>30.988050000000001</c:v>
                </c:pt>
                <c:pt idx="14">
                  <c:v>31.242450000000002</c:v>
                </c:pt>
                <c:pt idx="15">
                  <c:v>31.496390000000002</c:v>
                </c:pt>
                <c:pt idx="16">
                  <c:v>31.749389999999998</c:v>
                </c:pt>
                <c:pt idx="17">
                  <c:v>32.003680000000003</c:v>
                </c:pt>
                <c:pt idx="18">
                  <c:v>32.258319999999998</c:v>
                </c:pt>
                <c:pt idx="19">
                  <c:v>32.51191</c:v>
                </c:pt>
                <c:pt idx="20">
                  <c:v>32.765729999999998</c:v>
                </c:pt>
                <c:pt idx="21">
                  <c:v>33.01943</c:v>
                </c:pt>
                <c:pt idx="22">
                  <c:v>33.274430000000002</c:v>
                </c:pt>
                <c:pt idx="23">
                  <c:v>33.52861</c:v>
                </c:pt>
                <c:pt idx="24">
                  <c:v>33.782069999999997</c:v>
                </c:pt>
                <c:pt idx="25">
                  <c:v>34.035780000000003</c:v>
                </c:pt>
                <c:pt idx="26">
                  <c:v>34.290190000000003</c:v>
                </c:pt>
                <c:pt idx="27">
                  <c:v>34.544240000000002</c:v>
                </c:pt>
                <c:pt idx="28">
                  <c:v>34.796999999999997</c:v>
                </c:pt>
                <c:pt idx="29">
                  <c:v>35.051769999999998</c:v>
                </c:pt>
                <c:pt idx="30">
                  <c:v>35.305709999999998</c:v>
                </c:pt>
                <c:pt idx="31">
                  <c:v>35.56071</c:v>
                </c:pt>
                <c:pt idx="32">
                  <c:v>35.813459999999999</c:v>
                </c:pt>
                <c:pt idx="33">
                  <c:v>36.067990000000002</c:v>
                </c:pt>
                <c:pt idx="34">
                  <c:v>36.322290000000002</c:v>
                </c:pt>
              </c:numCache>
            </c:numRef>
          </c:xVal>
          <c:yVal>
            <c:numRef>
              <c:f>'Continuous Suture Only + Mesh'!$G$123:$G$157</c:f>
              <c:numCache>
                <c:formatCode>General</c:formatCode>
                <c:ptCount val="35"/>
                <c:pt idx="0">
                  <c:v>21.500959999999999</c:v>
                </c:pt>
                <c:pt idx="1">
                  <c:v>21.583010000000002</c:v>
                </c:pt>
                <c:pt idx="2">
                  <c:v>21.972580000000001</c:v>
                </c:pt>
                <c:pt idx="3">
                  <c:v>22.527940000000001</c:v>
                </c:pt>
                <c:pt idx="4">
                  <c:v>22.593889999999998</c:v>
                </c:pt>
                <c:pt idx="5">
                  <c:v>23.009409999999999</c:v>
                </c:pt>
                <c:pt idx="6">
                  <c:v>23.602779999999999</c:v>
                </c:pt>
                <c:pt idx="7">
                  <c:v>24.121459999999999</c:v>
                </c:pt>
                <c:pt idx="8">
                  <c:v>24.587109999999999</c:v>
                </c:pt>
                <c:pt idx="9">
                  <c:v>24.888999999999999</c:v>
                </c:pt>
                <c:pt idx="10">
                  <c:v>25.34572</c:v>
                </c:pt>
                <c:pt idx="11">
                  <c:v>25.836030000000001</c:v>
                </c:pt>
                <c:pt idx="12">
                  <c:v>26.502099999999999</c:v>
                </c:pt>
                <c:pt idx="13">
                  <c:v>26.995259999999998</c:v>
                </c:pt>
                <c:pt idx="14">
                  <c:v>27.581600000000002</c:v>
                </c:pt>
                <c:pt idx="15">
                  <c:v>28.16554</c:v>
                </c:pt>
                <c:pt idx="16">
                  <c:v>28.677669999999999</c:v>
                </c:pt>
                <c:pt idx="17">
                  <c:v>29.198160000000001</c:v>
                </c:pt>
                <c:pt idx="18">
                  <c:v>29.646370000000001</c:v>
                </c:pt>
                <c:pt idx="19">
                  <c:v>29.667310000000001</c:v>
                </c:pt>
                <c:pt idx="20">
                  <c:v>29.612449999999999</c:v>
                </c:pt>
                <c:pt idx="21">
                  <c:v>29.91573</c:v>
                </c:pt>
                <c:pt idx="22">
                  <c:v>30.19706</c:v>
                </c:pt>
                <c:pt idx="23">
                  <c:v>30.722390000000001</c:v>
                </c:pt>
                <c:pt idx="24">
                  <c:v>31.135449999999999</c:v>
                </c:pt>
                <c:pt idx="25">
                  <c:v>31.66292</c:v>
                </c:pt>
                <c:pt idx="26">
                  <c:v>32.191330000000001</c:v>
                </c:pt>
                <c:pt idx="27">
                  <c:v>32.712060000000001</c:v>
                </c:pt>
                <c:pt idx="28">
                  <c:v>33.090800000000002</c:v>
                </c:pt>
                <c:pt idx="29">
                  <c:v>33.48404</c:v>
                </c:pt>
                <c:pt idx="30">
                  <c:v>33.860529999999997</c:v>
                </c:pt>
                <c:pt idx="31">
                  <c:v>34.232790000000001</c:v>
                </c:pt>
                <c:pt idx="32">
                  <c:v>34.404510000000002</c:v>
                </c:pt>
                <c:pt idx="33">
                  <c:v>34.415529999999997</c:v>
                </c:pt>
                <c:pt idx="34">
                  <c:v>34.277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596928"/>
        <c:axId val="161598464"/>
      </c:scatterChart>
      <c:valAx>
        <c:axId val="161596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598464"/>
        <c:crosses val="autoZero"/>
        <c:crossBetween val="midCat"/>
      </c:valAx>
      <c:valAx>
        <c:axId val="161598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5969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3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J$156:$J$175</c:f>
              <c:numCache>
                <c:formatCode>General</c:formatCode>
                <c:ptCount val="20"/>
                <c:pt idx="0">
                  <c:v>36.067990000000002</c:v>
                </c:pt>
                <c:pt idx="1">
                  <c:v>36.321930000000002</c:v>
                </c:pt>
                <c:pt idx="2">
                  <c:v>36.576340000000002</c:v>
                </c:pt>
                <c:pt idx="3">
                  <c:v>36.829099999999997</c:v>
                </c:pt>
                <c:pt idx="4">
                  <c:v>37.083269999999999</c:v>
                </c:pt>
                <c:pt idx="5">
                  <c:v>37.337919999999997</c:v>
                </c:pt>
                <c:pt idx="6">
                  <c:v>37.592570000000002</c:v>
                </c:pt>
                <c:pt idx="7">
                  <c:v>37.846029999999999</c:v>
                </c:pt>
                <c:pt idx="8">
                  <c:v>38.099379999999996</c:v>
                </c:pt>
                <c:pt idx="9">
                  <c:v>38.354030000000002</c:v>
                </c:pt>
                <c:pt idx="10">
                  <c:v>38.608550000000001</c:v>
                </c:pt>
                <c:pt idx="11">
                  <c:v>38.861550000000001</c:v>
                </c:pt>
                <c:pt idx="12">
                  <c:v>39.115250000000003</c:v>
                </c:pt>
                <c:pt idx="13">
                  <c:v>39.370600000000003</c:v>
                </c:pt>
                <c:pt idx="14">
                  <c:v>39.624429999999997</c:v>
                </c:pt>
                <c:pt idx="15">
                  <c:v>39.877899999999997</c:v>
                </c:pt>
                <c:pt idx="16">
                  <c:v>40.130890000000001</c:v>
                </c:pt>
                <c:pt idx="17">
                  <c:v>40.385179999999998</c:v>
                </c:pt>
                <c:pt idx="18">
                  <c:v>40.639479999999999</c:v>
                </c:pt>
                <c:pt idx="19">
                  <c:v>40.893889999999999</c:v>
                </c:pt>
              </c:numCache>
            </c:numRef>
          </c:xVal>
          <c:yVal>
            <c:numRef>
              <c:f>'Continuous Suture Only + Mesh'!$K$156:$K$175</c:f>
              <c:numCache>
                <c:formatCode>General</c:formatCode>
                <c:ptCount val="20"/>
                <c:pt idx="0">
                  <c:v>23.443650000000002</c:v>
                </c:pt>
                <c:pt idx="1">
                  <c:v>24.423539999999999</c:v>
                </c:pt>
                <c:pt idx="2">
                  <c:v>25.534559999999999</c:v>
                </c:pt>
                <c:pt idx="3">
                  <c:v>26.397179999999999</c:v>
                </c:pt>
                <c:pt idx="4">
                  <c:v>27.46772</c:v>
                </c:pt>
                <c:pt idx="5">
                  <c:v>28.201540000000001</c:v>
                </c:pt>
                <c:pt idx="6">
                  <c:v>29.051159999999999</c:v>
                </c:pt>
                <c:pt idx="7">
                  <c:v>29.798079999999999</c:v>
                </c:pt>
                <c:pt idx="8">
                  <c:v>30.4863</c:v>
                </c:pt>
                <c:pt idx="9">
                  <c:v>31.124880000000001</c:v>
                </c:pt>
                <c:pt idx="10">
                  <c:v>31.863050000000001</c:v>
                </c:pt>
                <c:pt idx="11">
                  <c:v>32.702390000000001</c:v>
                </c:pt>
                <c:pt idx="12">
                  <c:v>33.421129999999998</c:v>
                </c:pt>
                <c:pt idx="13">
                  <c:v>34.231740000000002</c:v>
                </c:pt>
                <c:pt idx="14">
                  <c:v>34.953600000000002</c:v>
                </c:pt>
                <c:pt idx="15">
                  <c:v>35.653599999999997</c:v>
                </c:pt>
                <c:pt idx="16">
                  <c:v>36.243519999999997</c:v>
                </c:pt>
                <c:pt idx="17">
                  <c:v>37.016419999999997</c:v>
                </c:pt>
                <c:pt idx="18">
                  <c:v>37.671570000000003</c:v>
                </c:pt>
                <c:pt idx="19">
                  <c:v>38.32862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50464"/>
        <c:axId val="162752000"/>
      </c:scatterChart>
      <c:valAx>
        <c:axId val="16275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752000"/>
        <c:crosses val="autoZero"/>
        <c:crossBetween val="midCat"/>
      </c:valAx>
      <c:valAx>
        <c:axId val="162752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750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4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N$132:$N$162</c:f>
              <c:numCache>
                <c:formatCode>General</c:formatCode>
                <c:ptCount val="31"/>
                <c:pt idx="0">
                  <c:v>29.971229999999998</c:v>
                </c:pt>
                <c:pt idx="1">
                  <c:v>30.225519999999999</c:v>
                </c:pt>
                <c:pt idx="2">
                  <c:v>30.479810000000001</c:v>
                </c:pt>
                <c:pt idx="3">
                  <c:v>30.733989999999999</c:v>
                </c:pt>
                <c:pt idx="4">
                  <c:v>30.987449999999999</c:v>
                </c:pt>
                <c:pt idx="5">
                  <c:v>31.241389999999999</c:v>
                </c:pt>
                <c:pt idx="6">
                  <c:v>31.496980000000001</c:v>
                </c:pt>
                <c:pt idx="7">
                  <c:v>31.750679999999999</c:v>
                </c:pt>
                <c:pt idx="8">
                  <c:v>32.003790000000002</c:v>
                </c:pt>
                <c:pt idx="9">
                  <c:v>32.25714</c:v>
                </c:pt>
                <c:pt idx="10">
                  <c:v>32.512030000000003</c:v>
                </c:pt>
                <c:pt idx="11">
                  <c:v>32.76632</c:v>
                </c:pt>
                <c:pt idx="12">
                  <c:v>33.019669999999998</c:v>
                </c:pt>
                <c:pt idx="13">
                  <c:v>33.273490000000002</c:v>
                </c:pt>
                <c:pt idx="14">
                  <c:v>33.52825</c:v>
                </c:pt>
                <c:pt idx="15">
                  <c:v>33.782069999999997</c:v>
                </c:pt>
                <c:pt idx="16">
                  <c:v>34.035420000000002</c:v>
                </c:pt>
                <c:pt idx="17">
                  <c:v>34.29054</c:v>
                </c:pt>
                <c:pt idx="18">
                  <c:v>34.544130000000003</c:v>
                </c:pt>
                <c:pt idx="19">
                  <c:v>34.798180000000002</c:v>
                </c:pt>
                <c:pt idx="20">
                  <c:v>35.051879999999997</c:v>
                </c:pt>
                <c:pt idx="21">
                  <c:v>35.305230000000002</c:v>
                </c:pt>
                <c:pt idx="22">
                  <c:v>35.56035</c:v>
                </c:pt>
                <c:pt idx="23">
                  <c:v>35.81429</c:v>
                </c:pt>
                <c:pt idx="24">
                  <c:v>36.067520000000002</c:v>
                </c:pt>
                <c:pt idx="25">
                  <c:v>36.321460000000002</c:v>
                </c:pt>
                <c:pt idx="26">
                  <c:v>36.575989999999997</c:v>
                </c:pt>
                <c:pt idx="27">
                  <c:v>36.830159999999999</c:v>
                </c:pt>
                <c:pt idx="28">
                  <c:v>37.084339999999997</c:v>
                </c:pt>
                <c:pt idx="29">
                  <c:v>37.336739999999999</c:v>
                </c:pt>
                <c:pt idx="30">
                  <c:v>37.59151</c:v>
                </c:pt>
              </c:numCache>
            </c:numRef>
          </c:xVal>
          <c:yVal>
            <c:numRef>
              <c:f>'Continuous Suture Only + Mesh'!$O$132:$O$162</c:f>
              <c:numCache>
                <c:formatCode>General</c:formatCode>
                <c:ptCount val="31"/>
                <c:pt idx="0">
                  <c:v>23.990919999999999</c:v>
                </c:pt>
                <c:pt idx="1">
                  <c:v>24.437940000000001</c:v>
                </c:pt>
                <c:pt idx="2">
                  <c:v>24.857690000000002</c:v>
                </c:pt>
                <c:pt idx="3">
                  <c:v>25.215689999999999</c:v>
                </c:pt>
                <c:pt idx="4">
                  <c:v>25.69312</c:v>
                </c:pt>
                <c:pt idx="5">
                  <c:v>26.13524</c:v>
                </c:pt>
                <c:pt idx="6">
                  <c:v>26.54421</c:v>
                </c:pt>
                <c:pt idx="7">
                  <c:v>26.945489999999999</c:v>
                </c:pt>
                <c:pt idx="8">
                  <c:v>27.403949999999998</c:v>
                </c:pt>
                <c:pt idx="9">
                  <c:v>27.872779999999999</c:v>
                </c:pt>
                <c:pt idx="10">
                  <c:v>28.45082</c:v>
                </c:pt>
                <c:pt idx="11">
                  <c:v>28.9252</c:v>
                </c:pt>
                <c:pt idx="12">
                  <c:v>29.37687</c:v>
                </c:pt>
                <c:pt idx="13">
                  <c:v>29.84695</c:v>
                </c:pt>
                <c:pt idx="14">
                  <c:v>30.342400000000001</c:v>
                </c:pt>
                <c:pt idx="15">
                  <c:v>30.762989999999999</c:v>
                </c:pt>
                <c:pt idx="16">
                  <c:v>31.28886</c:v>
                </c:pt>
                <c:pt idx="17">
                  <c:v>31.895879999999998</c:v>
                </c:pt>
                <c:pt idx="18">
                  <c:v>32.43562</c:v>
                </c:pt>
                <c:pt idx="19">
                  <c:v>32.847329999999999</c:v>
                </c:pt>
                <c:pt idx="20">
                  <c:v>33.268270000000001</c:v>
                </c:pt>
                <c:pt idx="21">
                  <c:v>33.892600000000002</c:v>
                </c:pt>
                <c:pt idx="22">
                  <c:v>34.448590000000003</c:v>
                </c:pt>
                <c:pt idx="23">
                  <c:v>34.890500000000003</c:v>
                </c:pt>
                <c:pt idx="24">
                  <c:v>35.436900000000001</c:v>
                </c:pt>
                <c:pt idx="25">
                  <c:v>35.948599999999999</c:v>
                </c:pt>
                <c:pt idx="26">
                  <c:v>36.408920000000002</c:v>
                </c:pt>
                <c:pt idx="27">
                  <c:v>36.903869999999998</c:v>
                </c:pt>
                <c:pt idx="28">
                  <c:v>37.412379999999999</c:v>
                </c:pt>
                <c:pt idx="29">
                  <c:v>37.883420000000001</c:v>
                </c:pt>
                <c:pt idx="30">
                  <c:v>38.434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85536"/>
        <c:axId val="162799616"/>
      </c:scatterChart>
      <c:valAx>
        <c:axId val="162785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799616"/>
        <c:crosses val="autoZero"/>
        <c:crossBetween val="midCat"/>
      </c:valAx>
      <c:valAx>
        <c:axId val="1627996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785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5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R$102:$R$125</c:f>
              <c:numCache>
                <c:formatCode>General</c:formatCode>
                <c:ptCount val="24"/>
                <c:pt idx="0">
                  <c:v>22.352250000000002</c:v>
                </c:pt>
                <c:pt idx="1">
                  <c:v>22.606069999999999</c:v>
                </c:pt>
                <c:pt idx="2">
                  <c:v>22.85942</c:v>
                </c:pt>
                <c:pt idx="3">
                  <c:v>23.11477</c:v>
                </c:pt>
                <c:pt idx="4">
                  <c:v>23.36777</c:v>
                </c:pt>
                <c:pt idx="5">
                  <c:v>23.621469999999999</c:v>
                </c:pt>
                <c:pt idx="6">
                  <c:v>23.875879999999999</c:v>
                </c:pt>
                <c:pt idx="7">
                  <c:v>24.130520000000001</c:v>
                </c:pt>
                <c:pt idx="8">
                  <c:v>24.383749999999999</c:v>
                </c:pt>
                <c:pt idx="9">
                  <c:v>24.637339999999998</c:v>
                </c:pt>
                <c:pt idx="10">
                  <c:v>24.891870000000001</c:v>
                </c:pt>
                <c:pt idx="11">
                  <c:v>25.1464</c:v>
                </c:pt>
                <c:pt idx="12">
                  <c:v>25.400449999999999</c:v>
                </c:pt>
                <c:pt idx="13">
                  <c:v>25.6525</c:v>
                </c:pt>
                <c:pt idx="14">
                  <c:v>25.90774</c:v>
                </c:pt>
                <c:pt idx="15">
                  <c:v>26.16262</c:v>
                </c:pt>
                <c:pt idx="16">
                  <c:v>26.416319999999999</c:v>
                </c:pt>
                <c:pt idx="17">
                  <c:v>26.670030000000001</c:v>
                </c:pt>
                <c:pt idx="18">
                  <c:v>26.923970000000001</c:v>
                </c:pt>
                <c:pt idx="19">
                  <c:v>27.17802</c:v>
                </c:pt>
                <c:pt idx="20">
                  <c:v>27.432790000000001</c:v>
                </c:pt>
                <c:pt idx="21">
                  <c:v>27.68554</c:v>
                </c:pt>
                <c:pt idx="22">
                  <c:v>27.93984</c:v>
                </c:pt>
                <c:pt idx="23">
                  <c:v>28.194369999999999</c:v>
                </c:pt>
              </c:numCache>
            </c:numRef>
          </c:xVal>
          <c:yVal>
            <c:numRef>
              <c:f>'Continuous Suture Only + Mesh'!$S$102:$S$125</c:f>
              <c:numCache>
                <c:formatCode>General</c:formatCode>
                <c:ptCount val="24"/>
                <c:pt idx="0">
                  <c:v>32.110909999999997</c:v>
                </c:pt>
                <c:pt idx="1">
                  <c:v>32.811149999999998</c:v>
                </c:pt>
                <c:pt idx="2">
                  <c:v>33.566749999999999</c:v>
                </c:pt>
                <c:pt idx="3">
                  <c:v>34.303280000000001</c:v>
                </c:pt>
                <c:pt idx="4">
                  <c:v>34.991329999999998</c:v>
                </c:pt>
                <c:pt idx="5">
                  <c:v>35.792299999999997</c:v>
                </c:pt>
                <c:pt idx="6">
                  <c:v>36.480919999999998</c:v>
                </c:pt>
                <c:pt idx="7">
                  <c:v>37.113399999999999</c:v>
                </c:pt>
                <c:pt idx="8">
                  <c:v>37.93844</c:v>
                </c:pt>
                <c:pt idx="9">
                  <c:v>38.680619999999998</c:v>
                </c:pt>
                <c:pt idx="10">
                  <c:v>39.212159999999997</c:v>
                </c:pt>
                <c:pt idx="11">
                  <c:v>39.885840000000002</c:v>
                </c:pt>
                <c:pt idx="12">
                  <c:v>40.70008</c:v>
                </c:pt>
                <c:pt idx="13">
                  <c:v>41.583759999999998</c:v>
                </c:pt>
                <c:pt idx="14">
                  <c:v>42.251710000000003</c:v>
                </c:pt>
                <c:pt idx="15">
                  <c:v>42.905029999999996</c:v>
                </c:pt>
                <c:pt idx="16">
                  <c:v>43.887860000000003</c:v>
                </c:pt>
                <c:pt idx="17">
                  <c:v>44.859490000000001</c:v>
                </c:pt>
                <c:pt idx="18">
                  <c:v>45.574860000000001</c:v>
                </c:pt>
                <c:pt idx="19">
                  <c:v>46.152459999999998</c:v>
                </c:pt>
                <c:pt idx="20">
                  <c:v>46.5976</c:v>
                </c:pt>
                <c:pt idx="21">
                  <c:v>47.182870000000001</c:v>
                </c:pt>
                <c:pt idx="22">
                  <c:v>47.815449999999998</c:v>
                </c:pt>
                <c:pt idx="23">
                  <c:v>48.44375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21632"/>
        <c:axId val="162823168"/>
      </c:scatterChart>
      <c:valAx>
        <c:axId val="162821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823168"/>
        <c:crosses val="autoZero"/>
        <c:crossBetween val="midCat"/>
      </c:valAx>
      <c:valAx>
        <c:axId val="162823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8216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6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V$103:$V$126</c:f>
              <c:numCache>
                <c:formatCode>General</c:formatCode>
                <c:ptCount val="24"/>
                <c:pt idx="0">
                  <c:v>22.605589999999999</c:v>
                </c:pt>
                <c:pt idx="1">
                  <c:v>22.860009999999999</c:v>
                </c:pt>
                <c:pt idx="2">
                  <c:v>23.1143</c:v>
                </c:pt>
                <c:pt idx="3">
                  <c:v>23.36824</c:v>
                </c:pt>
                <c:pt idx="4">
                  <c:v>23.62218</c:v>
                </c:pt>
                <c:pt idx="5">
                  <c:v>23.876709999999999</c:v>
                </c:pt>
                <c:pt idx="6">
                  <c:v>24.129819999999999</c:v>
                </c:pt>
                <c:pt idx="7">
                  <c:v>24.383749999999999</c:v>
                </c:pt>
                <c:pt idx="8">
                  <c:v>24.637810000000002</c:v>
                </c:pt>
                <c:pt idx="9">
                  <c:v>24.892810000000001</c:v>
                </c:pt>
                <c:pt idx="10">
                  <c:v>25.146159999999998</c:v>
                </c:pt>
                <c:pt idx="11">
                  <c:v>25.399149999999999</c:v>
                </c:pt>
                <c:pt idx="12">
                  <c:v>25.653559999999999</c:v>
                </c:pt>
                <c:pt idx="13">
                  <c:v>25.908449999999998</c:v>
                </c:pt>
                <c:pt idx="14">
                  <c:v>26.161799999999999</c:v>
                </c:pt>
                <c:pt idx="15">
                  <c:v>26.41574</c:v>
                </c:pt>
                <c:pt idx="16">
                  <c:v>26.670030000000001</c:v>
                </c:pt>
                <c:pt idx="17">
                  <c:v>26.924199999999999</c:v>
                </c:pt>
                <c:pt idx="18">
                  <c:v>27.17802</c:v>
                </c:pt>
                <c:pt idx="19">
                  <c:v>27.43066</c:v>
                </c:pt>
                <c:pt idx="20">
                  <c:v>27.686129999999999</c:v>
                </c:pt>
                <c:pt idx="21">
                  <c:v>27.940899999999999</c:v>
                </c:pt>
                <c:pt idx="22">
                  <c:v>28.194369999999999</c:v>
                </c:pt>
                <c:pt idx="23">
                  <c:v>28.44783</c:v>
                </c:pt>
              </c:numCache>
            </c:numRef>
          </c:xVal>
          <c:yVal>
            <c:numRef>
              <c:f>'Continuous Suture Only + Mesh'!$W$103:$W$126</c:f>
              <c:numCache>
                <c:formatCode>General</c:formatCode>
                <c:ptCount val="24"/>
                <c:pt idx="0">
                  <c:v>24.011230000000001</c:v>
                </c:pt>
                <c:pt idx="1">
                  <c:v>24.672450000000001</c:v>
                </c:pt>
                <c:pt idx="2">
                  <c:v>25.213010000000001</c:v>
                </c:pt>
                <c:pt idx="3">
                  <c:v>25.539010000000001</c:v>
                </c:pt>
                <c:pt idx="4">
                  <c:v>25.826530000000002</c:v>
                </c:pt>
                <c:pt idx="5">
                  <c:v>26.461030000000001</c:v>
                </c:pt>
                <c:pt idx="6">
                  <c:v>27.01249</c:v>
                </c:pt>
                <c:pt idx="7">
                  <c:v>27.611350000000002</c:v>
                </c:pt>
                <c:pt idx="8">
                  <c:v>28.241499999999998</c:v>
                </c:pt>
                <c:pt idx="9">
                  <c:v>28.906759999999998</c:v>
                </c:pt>
                <c:pt idx="10">
                  <c:v>29.673100000000002</c:v>
                </c:pt>
                <c:pt idx="11">
                  <c:v>30.156549999999999</c:v>
                </c:pt>
                <c:pt idx="12">
                  <c:v>30.822990000000001</c:v>
                </c:pt>
                <c:pt idx="13">
                  <c:v>31.903510000000001</c:v>
                </c:pt>
                <c:pt idx="14">
                  <c:v>33.136839999999999</c:v>
                </c:pt>
                <c:pt idx="15">
                  <c:v>34.550530000000002</c:v>
                </c:pt>
                <c:pt idx="16">
                  <c:v>35.452869999999997</c:v>
                </c:pt>
                <c:pt idx="17">
                  <c:v>35.481729999999999</c:v>
                </c:pt>
                <c:pt idx="18">
                  <c:v>35.890860000000004</c:v>
                </c:pt>
                <c:pt idx="19">
                  <c:v>37.029449999999997</c:v>
                </c:pt>
                <c:pt idx="20">
                  <c:v>37.847380000000001</c:v>
                </c:pt>
                <c:pt idx="21">
                  <c:v>38.368229999999997</c:v>
                </c:pt>
                <c:pt idx="22">
                  <c:v>39.245570000000001</c:v>
                </c:pt>
                <c:pt idx="23">
                  <c:v>39.87277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44672"/>
        <c:axId val="162846208"/>
      </c:scatterChart>
      <c:valAx>
        <c:axId val="162844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846208"/>
        <c:crosses val="autoZero"/>
        <c:crossBetween val="midCat"/>
      </c:valAx>
      <c:valAx>
        <c:axId val="162846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844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7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Z$110:$Z$148</c:f>
              <c:numCache>
                <c:formatCode>General</c:formatCode>
                <c:ptCount val="39"/>
                <c:pt idx="0">
                  <c:v>24.383870000000002</c:v>
                </c:pt>
                <c:pt idx="1">
                  <c:v>24.637339999999998</c:v>
                </c:pt>
                <c:pt idx="2">
                  <c:v>24.891749999999998</c:v>
                </c:pt>
                <c:pt idx="3">
                  <c:v>25.146519999999999</c:v>
                </c:pt>
                <c:pt idx="4">
                  <c:v>25.400449999999999</c:v>
                </c:pt>
                <c:pt idx="5">
                  <c:v>25.653210000000001</c:v>
                </c:pt>
                <c:pt idx="6">
                  <c:v>25.90774</c:v>
                </c:pt>
                <c:pt idx="7">
                  <c:v>26.161799999999999</c:v>
                </c:pt>
                <c:pt idx="8">
                  <c:v>26.416679999999999</c:v>
                </c:pt>
                <c:pt idx="9">
                  <c:v>26.670259999999999</c:v>
                </c:pt>
                <c:pt idx="10">
                  <c:v>26.923850000000002</c:v>
                </c:pt>
                <c:pt idx="11">
                  <c:v>27.178139999999999</c:v>
                </c:pt>
                <c:pt idx="12">
                  <c:v>27.43291</c:v>
                </c:pt>
                <c:pt idx="13">
                  <c:v>27.6859</c:v>
                </c:pt>
                <c:pt idx="14">
                  <c:v>27.93937</c:v>
                </c:pt>
                <c:pt idx="15">
                  <c:v>28.194130000000001</c:v>
                </c:pt>
                <c:pt idx="16">
                  <c:v>28.44866</c:v>
                </c:pt>
                <c:pt idx="17">
                  <c:v>28.70177</c:v>
                </c:pt>
                <c:pt idx="18">
                  <c:v>28.955359999999999</c:v>
                </c:pt>
                <c:pt idx="19">
                  <c:v>29.209409999999998</c:v>
                </c:pt>
                <c:pt idx="20">
                  <c:v>29.463470000000001</c:v>
                </c:pt>
                <c:pt idx="21">
                  <c:v>29.718109999999999</c:v>
                </c:pt>
                <c:pt idx="22">
                  <c:v>29.971820000000001</c:v>
                </c:pt>
                <c:pt idx="23">
                  <c:v>30.22587</c:v>
                </c:pt>
                <c:pt idx="24">
                  <c:v>30.48029</c:v>
                </c:pt>
                <c:pt idx="25">
                  <c:v>30.73434</c:v>
                </c:pt>
                <c:pt idx="26">
                  <c:v>30.987690000000001</c:v>
                </c:pt>
                <c:pt idx="27">
                  <c:v>31.242100000000001</c:v>
                </c:pt>
                <c:pt idx="28">
                  <c:v>31.496510000000001</c:v>
                </c:pt>
                <c:pt idx="29">
                  <c:v>31.749860000000002</c:v>
                </c:pt>
                <c:pt idx="30">
                  <c:v>32.003790000000002</c:v>
                </c:pt>
                <c:pt idx="31">
                  <c:v>32.257620000000003</c:v>
                </c:pt>
                <c:pt idx="32">
                  <c:v>32.511789999999998</c:v>
                </c:pt>
                <c:pt idx="33">
                  <c:v>32.766440000000003</c:v>
                </c:pt>
                <c:pt idx="34">
                  <c:v>33.020020000000002</c:v>
                </c:pt>
                <c:pt idx="35">
                  <c:v>33.27337</c:v>
                </c:pt>
                <c:pt idx="36">
                  <c:v>33.528370000000002</c:v>
                </c:pt>
                <c:pt idx="37">
                  <c:v>33.781840000000003</c:v>
                </c:pt>
                <c:pt idx="38">
                  <c:v>34.036009999999997</c:v>
                </c:pt>
              </c:numCache>
            </c:numRef>
          </c:xVal>
          <c:yVal>
            <c:numRef>
              <c:f>'Continuous Suture Only + Mesh'!$AA$110:$AA$148</c:f>
              <c:numCache>
                <c:formatCode>General</c:formatCode>
                <c:ptCount val="39"/>
                <c:pt idx="0">
                  <c:v>24.940010000000001</c:v>
                </c:pt>
                <c:pt idx="1">
                  <c:v>25.57593</c:v>
                </c:pt>
                <c:pt idx="2">
                  <c:v>26.418369999999999</c:v>
                </c:pt>
                <c:pt idx="3">
                  <c:v>27.156839999999999</c:v>
                </c:pt>
                <c:pt idx="4">
                  <c:v>27.890840000000001</c:v>
                </c:pt>
                <c:pt idx="5">
                  <c:v>28.576070000000001</c:v>
                </c:pt>
                <c:pt idx="6">
                  <c:v>29.36684</c:v>
                </c:pt>
                <c:pt idx="7">
                  <c:v>30.027760000000001</c:v>
                </c:pt>
                <c:pt idx="8">
                  <c:v>30.704750000000001</c:v>
                </c:pt>
                <c:pt idx="9">
                  <c:v>31.42042</c:v>
                </c:pt>
                <c:pt idx="10">
                  <c:v>31.911300000000001</c:v>
                </c:pt>
                <c:pt idx="11">
                  <c:v>32.606639999999999</c:v>
                </c:pt>
                <c:pt idx="12">
                  <c:v>33.382129999999997</c:v>
                </c:pt>
                <c:pt idx="13">
                  <c:v>34.136060000000001</c:v>
                </c:pt>
                <c:pt idx="14">
                  <c:v>34.815939999999998</c:v>
                </c:pt>
                <c:pt idx="15">
                  <c:v>35.680599999999998</c:v>
                </c:pt>
                <c:pt idx="16">
                  <c:v>36.472929999999998</c:v>
                </c:pt>
                <c:pt idx="17">
                  <c:v>37.232959999999999</c:v>
                </c:pt>
                <c:pt idx="18">
                  <c:v>37.890709999999999</c:v>
                </c:pt>
                <c:pt idx="19">
                  <c:v>38.675409999999999</c:v>
                </c:pt>
                <c:pt idx="20">
                  <c:v>39.64555</c:v>
                </c:pt>
                <c:pt idx="21">
                  <c:v>40.356000000000002</c:v>
                </c:pt>
                <c:pt idx="22">
                  <c:v>41.17698</c:v>
                </c:pt>
                <c:pt idx="23">
                  <c:v>41.947090000000003</c:v>
                </c:pt>
                <c:pt idx="24">
                  <c:v>42.807780000000001</c:v>
                </c:pt>
                <c:pt idx="25">
                  <c:v>43.595950000000002</c:v>
                </c:pt>
                <c:pt idx="26">
                  <c:v>44.433839999999996</c:v>
                </c:pt>
                <c:pt idx="27">
                  <c:v>45.189219999999999</c:v>
                </c:pt>
                <c:pt idx="28">
                  <c:v>46.069890000000001</c:v>
                </c:pt>
                <c:pt idx="29">
                  <c:v>46.789029999999997</c:v>
                </c:pt>
                <c:pt idx="30">
                  <c:v>47.623339999999999</c:v>
                </c:pt>
                <c:pt idx="31">
                  <c:v>48.461379999999998</c:v>
                </c:pt>
                <c:pt idx="32">
                  <c:v>49.25123</c:v>
                </c:pt>
                <c:pt idx="33">
                  <c:v>50.02901</c:v>
                </c:pt>
                <c:pt idx="34">
                  <c:v>50.39143</c:v>
                </c:pt>
                <c:pt idx="35">
                  <c:v>51.213180000000001</c:v>
                </c:pt>
                <c:pt idx="36">
                  <c:v>52.064</c:v>
                </c:pt>
                <c:pt idx="37">
                  <c:v>52.770829999999997</c:v>
                </c:pt>
                <c:pt idx="38">
                  <c:v>53.01147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87168"/>
        <c:axId val="162888704"/>
      </c:scatterChart>
      <c:valAx>
        <c:axId val="162887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888704"/>
        <c:crosses val="autoZero"/>
        <c:crossBetween val="midCat"/>
      </c:valAx>
      <c:valAx>
        <c:axId val="162888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8871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8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AD$117:$AD$146</c:f>
              <c:numCache>
                <c:formatCode>General</c:formatCode>
                <c:ptCount val="30"/>
                <c:pt idx="0">
                  <c:v>26.161909999999999</c:v>
                </c:pt>
                <c:pt idx="1">
                  <c:v>26.416319999999999</c:v>
                </c:pt>
                <c:pt idx="2">
                  <c:v>26.670030000000001</c:v>
                </c:pt>
                <c:pt idx="3">
                  <c:v>26.923970000000001</c:v>
                </c:pt>
                <c:pt idx="4">
                  <c:v>27.178260000000002</c:v>
                </c:pt>
                <c:pt idx="5">
                  <c:v>27.432670000000002</c:v>
                </c:pt>
                <c:pt idx="6">
                  <c:v>27.685310000000001</c:v>
                </c:pt>
                <c:pt idx="7">
                  <c:v>27.93984</c:v>
                </c:pt>
                <c:pt idx="8">
                  <c:v>28.194600000000001</c:v>
                </c:pt>
                <c:pt idx="9">
                  <c:v>28.448540000000001</c:v>
                </c:pt>
                <c:pt idx="10">
                  <c:v>28.70177</c:v>
                </c:pt>
                <c:pt idx="11">
                  <c:v>28.955469999999998</c:v>
                </c:pt>
                <c:pt idx="12">
                  <c:v>29.210239999999999</c:v>
                </c:pt>
                <c:pt idx="13">
                  <c:v>29.46406</c:v>
                </c:pt>
                <c:pt idx="14">
                  <c:v>29.717880000000001</c:v>
                </c:pt>
                <c:pt idx="15">
                  <c:v>29.971699999999998</c:v>
                </c:pt>
                <c:pt idx="16">
                  <c:v>30.226579999999998</c:v>
                </c:pt>
                <c:pt idx="17">
                  <c:v>30.479579999999999</c:v>
                </c:pt>
                <c:pt idx="18">
                  <c:v>30.734220000000001</c:v>
                </c:pt>
                <c:pt idx="19">
                  <c:v>30.987100000000002</c:v>
                </c:pt>
                <c:pt idx="20">
                  <c:v>31.242100000000001</c:v>
                </c:pt>
                <c:pt idx="21">
                  <c:v>31.496980000000001</c:v>
                </c:pt>
                <c:pt idx="22">
                  <c:v>31.749860000000002</c:v>
                </c:pt>
                <c:pt idx="23">
                  <c:v>32.003909999999998</c:v>
                </c:pt>
                <c:pt idx="24">
                  <c:v>32.2575</c:v>
                </c:pt>
                <c:pt idx="25">
                  <c:v>32.512140000000002</c:v>
                </c:pt>
                <c:pt idx="26">
                  <c:v>32.76632</c:v>
                </c:pt>
                <c:pt idx="27">
                  <c:v>33.01979</c:v>
                </c:pt>
                <c:pt idx="28">
                  <c:v>33.273719999999997</c:v>
                </c:pt>
                <c:pt idx="29">
                  <c:v>33.528489999999998</c:v>
                </c:pt>
              </c:numCache>
            </c:numRef>
          </c:xVal>
          <c:yVal>
            <c:numRef>
              <c:f>'Continuous Suture Only + Mesh'!$AE$117:$AE$146</c:f>
              <c:numCache>
                <c:formatCode>General</c:formatCode>
                <c:ptCount val="30"/>
                <c:pt idx="0">
                  <c:v>25.301819999999999</c:v>
                </c:pt>
                <c:pt idx="1">
                  <c:v>25.761939999999999</c:v>
                </c:pt>
                <c:pt idx="2">
                  <c:v>26.995799999999999</c:v>
                </c:pt>
                <c:pt idx="3">
                  <c:v>28.058060000000001</c:v>
                </c:pt>
                <c:pt idx="4">
                  <c:v>28.96603</c:v>
                </c:pt>
                <c:pt idx="5">
                  <c:v>29.587730000000001</c:v>
                </c:pt>
                <c:pt idx="6">
                  <c:v>30.396640000000001</c:v>
                </c:pt>
                <c:pt idx="7">
                  <c:v>31.36092</c:v>
                </c:pt>
                <c:pt idx="8">
                  <c:v>32.100610000000003</c:v>
                </c:pt>
                <c:pt idx="9">
                  <c:v>32.664589999999997</c:v>
                </c:pt>
                <c:pt idx="10">
                  <c:v>33.447800000000001</c:v>
                </c:pt>
                <c:pt idx="11">
                  <c:v>34.237870000000001</c:v>
                </c:pt>
                <c:pt idx="12">
                  <c:v>34.764989999999997</c:v>
                </c:pt>
                <c:pt idx="13">
                  <c:v>35.38702</c:v>
                </c:pt>
                <c:pt idx="14">
                  <c:v>36.106050000000003</c:v>
                </c:pt>
                <c:pt idx="15">
                  <c:v>36.807609999999997</c:v>
                </c:pt>
                <c:pt idx="16">
                  <c:v>37.43488</c:v>
                </c:pt>
                <c:pt idx="17">
                  <c:v>37.95458</c:v>
                </c:pt>
                <c:pt idx="18">
                  <c:v>38.530349999999999</c:v>
                </c:pt>
                <c:pt idx="19">
                  <c:v>39.07009</c:v>
                </c:pt>
                <c:pt idx="20">
                  <c:v>39.681420000000003</c:v>
                </c:pt>
                <c:pt idx="21">
                  <c:v>40.402909999999999</c:v>
                </c:pt>
                <c:pt idx="22">
                  <c:v>41.121459999999999</c:v>
                </c:pt>
                <c:pt idx="23">
                  <c:v>41.719439999999999</c:v>
                </c:pt>
                <c:pt idx="24">
                  <c:v>42.319989999999997</c:v>
                </c:pt>
                <c:pt idx="25">
                  <c:v>42.965960000000003</c:v>
                </c:pt>
                <c:pt idx="26">
                  <c:v>43.661560000000001</c:v>
                </c:pt>
                <c:pt idx="27">
                  <c:v>44.448799999999999</c:v>
                </c:pt>
                <c:pt idx="28">
                  <c:v>45.117759999999997</c:v>
                </c:pt>
                <c:pt idx="29">
                  <c:v>45.73096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08512"/>
        <c:axId val="163010048"/>
      </c:scatterChart>
      <c:valAx>
        <c:axId val="163008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010048"/>
        <c:crosses val="autoZero"/>
        <c:crossBetween val="midCat"/>
      </c:valAx>
      <c:valAx>
        <c:axId val="163010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0085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9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AH$115:$AH$133</c:f>
              <c:numCache>
                <c:formatCode>General</c:formatCode>
                <c:ptCount val="19"/>
                <c:pt idx="0">
                  <c:v>25.653919999999999</c:v>
                </c:pt>
                <c:pt idx="1">
                  <c:v>25.907620000000001</c:v>
                </c:pt>
                <c:pt idx="2">
                  <c:v>26.161799999999999</c:v>
                </c:pt>
                <c:pt idx="3">
                  <c:v>26.41574</c:v>
                </c:pt>
                <c:pt idx="4">
                  <c:v>26.670500000000001</c:v>
                </c:pt>
                <c:pt idx="5">
                  <c:v>26.924199999999999</c:v>
                </c:pt>
                <c:pt idx="6">
                  <c:v>27.177900000000001</c:v>
                </c:pt>
                <c:pt idx="7">
                  <c:v>27.432670000000002</c:v>
                </c:pt>
                <c:pt idx="8">
                  <c:v>27.686260000000001</c:v>
                </c:pt>
                <c:pt idx="9">
                  <c:v>27.939720000000001</c:v>
                </c:pt>
                <c:pt idx="10">
                  <c:v>28.193660000000001</c:v>
                </c:pt>
                <c:pt idx="11">
                  <c:v>28.448779999999999</c:v>
                </c:pt>
                <c:pt idx="12">
                  <c:v>28.70224</c:v>
                </c:pt>
                <c:pt idx="13">
                  <c:v>28.955950000000001</c:v>
                </c:pt>
                <c:pt idx="14">
                  <c:v>29.209879999999998</c:v>
                </c:pt>
                <c:pt idx="15">
                  <c:v>29.464289999999998</c:v>
                </c:pt>
                <c:pt idx="16">
                  <c:v>29.718109999999999</c:v>
                </c:pt>
                <c:pt idx="17">
                  <c:v>29.971820000000001</c:v>
                </c:pt>
                <c:pt idx="18">
                  <c:v>30.2254</c:v>
                </c:pt>
              </c:numCache>
            </c:numRef>
          </c:xVal>
          <c:yVal>
            <c:numRef>
              <c:f>'Continuous Suture Only + Mesh'!$AI$115:$AI$133</c:f>
              <c:numCache>
                <c:formatCode>General</c:formatCode>
                <c:ptCount val="19"/>
                <c:pt idx="0">
                  <c:v>17.578749999999999</c:v>
                </c:pt>
                <c:pt idx="1">
                  <c:v>17.846160000000001</c:v>
                </c:pt>
                <c:pt idx="2">
                  <c:v>18.1325</c:v>
                </c:pt>
                <c:pt idx="3">
                  <c:v>18.529630000000001</c:v>
                </c:pt>
                <c:pt idx="4">
                  <c:v>18.838999999999999</c:v>
                </c:pt>
                <c:pt idx="5">
                  <c:v>19.10774</c:v>
                </c:pt>
                <c:pt idx="6">
                  <c:v>19.40072</c:v>
                </c:pt>
                <c:pt idx="7">
                  <c:v>19.576910000000002</c:v>
                </c:pt>
                <c:pt idx="8">
                  <c:v>19.706189999999999</c:v>
                </c:pt>
                <c:pt idx="9">
                  <c:v>19.909030000000001</c:v>
                </c:pt>
                <c:pt idx="10">
                  <c:v>20.040939999999999</c:v>
                </c:pt>
                <c:pt idx="11">
                  <c:v>20.247859999999999</c:v>
                </c:pt>
                <c:pt idx="12">
                  <c:v>20.532150000000001</c:v>
                </c:pt>
                <c:pt idx="13">
                  <c:v>20.992819999999998</c:v>
                </c:pt>
                <c:pt idx="14">
                  <c:v>21.241499999999998</c:v>
                </c:pt>
                <c:pt idx="15">
                  <c:v>21.513059999999999</c:v>
                </c:pt>
                <c:pt idx="16">
                  <c:v>21.89819</c:v>
                </c:pt>
                <c:pt idx="17">
                  <c:v>22.343129999999999</c:v>
                </c:pt>
                <c:pt idx="18">
                  <c:v>22.76151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35392"/>
        <c:axId val="163045376"/>
      </c:scatterChart>
      <c:valAx>
        <c:axId val="163035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045376"/>
        <c:crosses val="autoZero"/>
        <c:crossBetween val="midCat"/>
      </c:valAx>
      <c:valAx>
        <c:axId val="163045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0353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5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R$14:$R$499</c:f>
              <c:numCache>
                <c:formatCode>General</c:formatCode>
                <c:ptCount val="486"/>
                <c:pt idx="0">
                  <c:v>0</c:v>
                </c:pt>
                <c:pt idx="1">
                  <c:v>0.13435</c:v>
                </c:pt>
                <c:pt idx="2">
                  <c:v>0.45757999999999999</c:v>
                </c:pt>
                <c:pt idx="3">
                  <c:v>0.75261</c:v>
                </c:pt>
                <c:pt idx="4">
                  <c:v>1.0176400000000001</c:v>
                </c:pt>
                <c:pt idx="5">
                  <c:v>1.27064</c:v>
                </c:pt>
                <c:pt idx="6">
                  <c:v>1.52434</c:v>
                </c:pt>
                <c:pt idx="7">
                  <c:v>1.7793399999999999</c:v>
                </c:pt>
                <c:pt idx="8">
                  <c:v>2.0320999999999998</c:v>
                </c:pt>
                <c:pt idx="9">
                  <c:v>2.2853300000000001</c:v>
                </c:pt>
                <c:pt idx="10">
                  <c:v>2.5402100000000001</c:v>
                </c:pt>
                <c:pt idx="11">
                  <c:v>2.7950900000000001</c:v>
                </c:pt>
                <c:pt idx="12">
                  <c:v>3.0483199999999999</c:v>
                </c:pt>
                <c:pt idx="13">
                  <c:v>3.30179</c:v>
                </c:pt>
                <c:pt idx="14">
                  <c:v>3.5556100000000002</c:v>
                </c:pt>
                <c:pt idx="15">
                  <c:v>3.8106100000000001</c:v>
                </c:pt>
                <c:pt idx="16">
                  <c:v>4.0644299999999998</c:v>
                </c:pt>
                <c:pt idx="17">
                  <c:v>4.3175400000000002</c:v>
                </c:pt>
                <c:pt idx="18">
                  <c:v>4.5711300000000001</c:v>
                </c:pt>
                <c:pt idx="19">
                  <c:v>4.82707</c:v>
                </c:pt>
                <c:pt idx="20">
                  <c:v>5.0807799999999999</c:v>
                </c:pt>
                <c:pt idx="21">
                  <c:v>5.3338900000000002</c:v>
                </c:pt>
                <c:pt idx="22">
                  <c:v>5.5874699999999997</c:v>
                </c:pt>
                <c:pt idx="23">
                  <c:v>5.8424699999999996</c:v>
                </c:pt>
                <c:pt idx="24">
                  <c:v>6.0964099999999997</c:v>
                </c:pt>
                <c:pt idx="25">
                  <c:v>6.3503499999999997</c:v>
                </c:pt>
                <c:pt idx="26">
                  <c:v>6.60358</c:v>
                </c:pt>
                <c:pt idx="27">
                  <c:v>6.8581099999999999</c:v>
                </c:pt>
                <c:pt idx="28">
                  <c:v>7.1124000000000001</c:v>
                </c:pt>
                <c:pt idx="29">
                  <c:v>7.3662200000000002</c:v>
                </c:pt>
                <c:pt idx="30">
                  <c:v>7.6195700000000004</c:v>
                </c:pt>
                <c:pt idx="31">
                  <c:v>7.8736300000000004</c:v>
                </c:pt>
                <c:pt idx="32">
                  <c:v>8.1279199999999996</c:v>
                </c:pt>
                <c:pt idx="33">
                  <c:v>8.3820899999999998</c:v>
                </c:pt>
                <c:pt idx="34">
                  <c:v>8.6355599999999999</c:v>
                </c:pt>
                <c:pt idx="35">
                  <c:v>8.8885500000000004</c:v>
                </c:pt>
                <c:pt idx="36">
                  <c:v>9.1437899999999992</c:v>
                </c:pt>
                <c:pt idx="37">
                  <c:v>9.3986699999999992</c:v>
                </c:pt>
                <c:pt idx="38">
                  <c:v>9.6514299999999995</c:v>
                </c:pt>
                <c:pt idx="39">
                  <c:v>9.9057200000000005</c:v>
                </c:pt>
                <c:pt idx="40">
                  <c:v>10.16072</c:v>
                </c:pt>
                <c:pt idx="41">
                  <c:v>10.415369999999999</c:v>
                </c:pt>
                <c:pt idx="42">
                  <c:v>10.66778</c:v>
                </c:pt>
                <c:pt idx="43">
                  <c:v>10.921709999999999</c:v>
                </c:pt>
                <c:pt idx="44">
                  <c:v>11.17601</c:v>
                </c:pt>
                <c:pt idx="45">
                  <c:v>11.431240000000001</c:v>
                </c:pt>
                <c:pt idx="46">
                  <c:v>11.68341</c:v>
                </c:pt>
                <c:pt idx="47">
                  <c:v>11.93782</c:v>
                </c:pt>
                <c:pt idx="48">
                  <c:v>12.191879999999999</c:v>
                </c:pt>
                <c:pt idx="49">
                  <c:v>12.44605</c:v>
                </c:pt>
                <c:pt idx="50">
                  <c:v>12.699400000000001</c:v>
                </c:pt>
                <c:pt idx="51">
                  <c:v>12.953569999999999</c:v>
                </c:pt>
                <c:pt idx="52">
                  <c:v>13.207509999999999</c:v>
                </c:pt>
                <c:pt idx="53">
                  <c:v>13.46228</c:v>
                </c:pt>
                <c:pt idx="54">
                  <c:v>13.716100000000001</c:v>
                </c:pt>
                <c:pt idx="55">
                  <c:v>13.968970000000001</c:v>
                </c:pt>
                <c:pt idx="56">
                  <c:v>14.22362</c:v>
                </c:pt>
                <c:pt idx="57">
                  <c:v>14.478149999999999</c:v>
                </c:pt>
                <c:pt idx="58">
                  <c:v>14.73244</c:v>
                </c:pt>
                <c:pt idx="59">
                  <c:v>14.98626</c:v>
                </c:pt>
                <c:pt idx="60">
                  <c:v>15.239850000000001</c:v>
                </c:pt>
                <c:pt idx="61">
                  <c:v>15.494260000000001</c:v>
                </c:pt>
                <c:pt idx="62">
                  <c:v>15.74855</c:v>
                </c:pt>
                <c:pt idx="63">
                  <c:v>16.001899999999999</c:v>
                </c:pt>
                <c:pt idx="64">
                  <c:v>16.25536</c:v>
                </c:pt>
                <c:pt idx="65">
                  <c:v>16.510249999999999</c:v>
                </c:pt>
                <c:pt idx="66">
                  <c:v>16.764299999999999</c:v>
                </c:pt>
                <c:pt idx="67">
                  <c:v>17.018239999999999</c:v>
                </c:pt>
                <c:pt idx="68">
                  <c:v>17.270759999999999</c:v>
                </c:pt>
                <c:pt idx="69">
                  <c:v>17.52553</c:v>
                </c:pt>
                <c:pt idx="70">
                  <c:v>17.78088</c:v>
                </c:pt>
                <c:pt idx="71">
                  <c:v>18.033999999999999</c:v>
                </c:pt>
                <c:pt idx="72">
                  <c:v>18.28734</c:v>
                </c:pt>
                <c:pt idx="73">
                  <c:v>18.541989999999998</c:v>
                </c:pt>
                <c:pt idx="74">
                  <c:v>18.79569</c:v>
                </c:pt>
                <c:pt idx="75">
                  <c:v>19.049990000000001</c:v>
                </c:pt>
                <c:pt idx="76">
                  <c:v>19.303450000000002</c:v>
                </c:pt>
                <c:pt idx="77">
                  <c:v>19.55763</c:v>
                </c:pt>
                <c:pt idx="78">
                  <c:v>19.81251</c:v>
                </c:pt>
                <c:pt idx="79">
                  <c:v>20.066569999999999</c:v>
                </c:pt>
                <c:pt idx="80">
                  <c:v>20.320270000000001</c:v>
                </c:pt>
                <c:pt idx="81">
                  <c:v>20.57338</c:v>
                </c:pt>
                <c:pt idx="82">
                  <c:v>20.827670000000001</c:v>
                </c:pt>
                <c:pt idx="83">
                  <c:v>21.082560000000001</c:v>
                </c:pt>
                <c:pt idx="84">
                  <c:v>21.335429999999999</c:v>
                </c:pt>
                <c:pt idx="85">
                  <c:v>21.58961</c:v>
                </c:pt>
                <c:pt idx="86">
                  <c:v>21.844010000000001</c:v>
                </c:pt>
                <c:pt idx="87">
                  <c:v>22.097719999999999</c:v>
                </c:pt>
                <c:pt idx="88">
                  <c:v>22.352250000000002</c:v>
                </c:pt>
                <c:pt idx="89">
                  <c:v>22.606069999999999</c:v>
                </c:pt>
                <c:pt idx="90">
                  <c:v>22.85942</c:v>
                </c:pt>
                <c:pt idx="91">
                  <c:v>23.11477</c:v>
                </c:pt>
                <c:pt idx="92">
                  <c:v>23.36777</c:v>
                </c:pt>
                <c:pt idx="93">
                  <c:v>23.621469999999999</c:v>
                </c:pt>
                <c:pt idx="94">
                  <c:v>23.875879999999999</c:v>
                </c:pt>
                <c:pt idx="95">
                  <c:v>24.130520000000001</c:v>
                </c:pt>
                <c:pt idx="96">
                  <c:v>24.383749999999999</c:v>
                </c:pt>
                <c:pt idx="97">
                  <c:v>24.637339999999998</c:v>
                </c:pt>
                <c:pt idx="98">
                  <c:v>24.891870000000001</c:v>
                </c:pt>
                <c:pt idx="99">
                  <c:v>25.1464</c:v>
                </c:pt>
                <c:pt idx="100">
                  <c:v>25.400449999999999</c:v>
                </c:pt>
                <c:pt idx="101">
                  <c:v>25.6525</c:v>
                </c:pt>
                <c:pt idx="102">
                  <c:v>25.90774</c:v>
                </c:pt>
                <c:pt idx="103">
                  <c:v>26.16262</c:v>
                </c:pt>
                <c:pt idx="104">
                  <c:v>26.416319999999999</c:v>
                </c:pt>
                <c:pt idx="105">
                  <c:v>26.670030000000001</c:v>
                </c:pt>
                <c:pt idx="106">
                  <c:v>26.923970000000001</c:v>
                </c:pt>
                <c:pt idx="107">
                  <c:v>27.17802</c:v>
                </c:pt>
                <c:pt idx="108">
                  <c:v>27.432790000000001</c:v>
                </c:pt>
                <c:pt idx="109">
                  <c:v>27.68554</c:v>
                </c:pt>
                <c:pt idx="110">
                  <c:v>27.93984</c:v>
                </c:pt>
                <c:pt idx="111">
                  <c:v>28.194369999999999</c:v>
                </c:pt>
                <c:pt idx="112">
                  <c:v>28.448540000000001</c:v>
                </c:pt>
                <c:pt idx="113">
                  <c:v>28.70177</c:v>
                </c:pt>
                <c:pt idx="114">
                  <c:v>28.95524</c:v>
                </c:pt>
                <c:pt idx="115">
                  <c:v>29.209289999999999</c:v>
                </c:pt>
                <c:pt idx="116">
                  <c:v>29.46359</c:v>
                </c:pt>
                <c:pt idx="117">
                  <c:v>29.718109999999999</c:v>
                </c:pt>
                <c:pt idx="118">
                  <c:v>29.972290000000001</c:v>
                </c:pt>
                <c:pt idx="119">
                  <c:v>30.226109999999998</c:v>
                </c:pt>
              </c:numCache>
            </c:numRef>
          </c:xVal>
          <c:yVal>
            <c:numRef>
              <c:f>'Continuous Suture Only + Mesh'!$S$14:$S$499</c:f>
              <c:numCache>
                <c:formatCode>General</c:formatCode>
                <c:ptCount val="486"/>
                <c:pt idx="0">
                  <c:v>-2.0469999999999999E-2</c:v>
                </c:pt>
                <c:pt idx="1">
                  <c:v>5.3580000000000003E-2</c:v>
                </c:pt>
                <c:pt idx="2">
                  <c:v>0.19764999999999999</c:v>
                </c:pt>
                <c:pt idx="3">
                  <c:v>0.32834999999999998</c:v>
                </c:pt>
                <c:pt idx="4">
                  <c:v>0.48787999999999998</c:v>
                </c:pt>
                <c:pt idx="5">
                  <c:v>0.62444999999999995</c:v>
                </c:pt>
                <c:pt idx="6">
                  <c:v>0.68937000000000004</c:v>
                </c:pt>
                <c:pt idx="7">
                  <c:v>0.82337000000000005</c:v>
                </c:pt>
                <c:pt idx="8">
                  <c:v>0.90217999999999998</c:v>
                </c:pt>
                <c:pt idx="9">
                  <c:v>1.0133399999999999</c:v>
                </c:pt>
                <c:pt idx="10">
                  <c:v>1.14652</c:v>
                </c:pt>
                <c:pt idx="11">
                  <c:v>1.2619199999999999</c:v>
                </c:pt>
                <c:pt idx="12">
                  <c:v>1.3897299999999999</c:v>
                </c:pt>
                <c:pt idx="13">
                  <c:v>1.4562600000000001</c:v>
                </c:pt>
                <c:pt idx="14">
                  <c:v>1.46861</c:v>
                </c:pt>
                <c:pt idx="15">
                  <c:v>1.5117100000000001</c:v>
                </c:pt>
                <c:pt idx="16">
                  <c:v>1.6766799999999999</c:v>
                </c:pt>
                <c:pt idx="17">
                  <c:v>1.7531000000000001</c:v>
                </c:pt>
                <c:pt idx="18">
                  <c:v>1.8963699999999999</c:v>
                </c:pt>
                <c:pt idx="19">
                  <c:v>1.98977</c:v>
                </c:pt>
                <c:pt idx="20">
                  <c:v>2.1820400000000002</c:v>
                </c:pt>
                <c:pt idx="21">
                  <c:v>2.33222</c:v>
                </c:pt>
                <c:pt idx="22">
                  <c:v>2.4317199999999999</c:v>
                </c:pt>
                <c:pt idx="23">
                  <c:v>2.51566</c:v>
                </c:pt>
                <c:pt idx="24">
                  <c:v>2.6317699999999999</c:v>
                </c:pt>
                <c:pt idx="25">
                  <c:v>2.7886500000000001</c:v>
                </c:pt>
                <c:pt idx="26">
                  <c:v>2.9343900000000001</c:v>
                </c:pt>
                <c:pt idx="27">
                  <c:v>3.0822799999999999</c:v>
                </c:pt>
                <c:pt idx="28">
                  <c:v>3.25658</c:v>
                </c:pt>
                <c:pt idx="29">
                  <c:v>3.3997999999999999</c:v>
                </c:pt>
                <c:pt idx="30">
                  <c:v>3.5725500000000001</c:v>
                </c:pt>
                <c:pt idx="31">
                  <c:v>3.79189</c:v>
                </c:pt>
                <c:pt idx="32">
                  <c:v>3.9380500000000001</c:v>
                </c:pt>
                <c:pt idx="33">
                  <c:v>4.1564100000000002</c:v>
                </c:pt>
                <c:pt idx="34">
                  <c:v>4.3602100000000004</c:v>
                </c:pt>
                <c:pt idx="35">
                  <c:v>4.4729400000000004</c:v>
                </c:pt>
                <c:pt idx="36">
                  <c:v>4.6951400000000003</c:v>
                </c:pt>
                <c:pt idx="37">
                  <c:v>5.00875</c:v>
                </c:pt>
                <c:pt idx="38">
                  <c:v>5.2392300000000001</c:v>
                </c:pt>
                <c:pt idx="39">
                  <c:v>5.5808200000000001</c:v>
                </c:pt>
                <c:pt idx="40">
                  <c:v>5.8211599999999999</c:v>
                </c:pt>
                <c:pt idx="41">
                  <c:v>6.1268900000000004</c:v>
                </c:pt>
                <c:pt idx="42">
                  <c:v>6.3866899999999998</c:v>
                </c:pt>
                <c:pt idx="43">
                  <c:v>6.6372299999999997</c:v>
                </c:pt>
                <c:pt idx="44">
                  <c:v>6.9472199999999997</c:v>
                </c:pt>
                <c:pt idx="45">
                  <c:v>7.2189500000000004</c:v>
                </c:pt>
                <c:pt idx="46">
                  <c:v>7.5245699999999998</c:v>
                </c:pt>
                <c:pt idx="47">
                  <c:v>7.8037299999999998</c:v>
                </c:pt>
                <c:pt idx="48">
                  <c:v>7.9827000000000004</c:v>
                </c:pt>
                <c:pt idx="49">
                  <c:v>8.3121399999999994</c:v>
                </c:pt>
                <c:pt idx="50">
                  <c:v>8.6316900000000008</c:v>
                </c:pt>
                <c:pt idx="51">
                  <c:v>8.9859899999999993</c:v>
                </c:pt>
                <c:pt idx="52">
                  <c:v>9.4235199999999999</c:v>
                </c:pt>
                <c:pt idx="53">
                  <c:v>9.76342</c:v>
                </c:pt>
                <c:pt idx="54">
                  <c:v>10.12726</c:v>
                </c:pt>
                <c:pt idx="55">
                  <c:v>10.573980000000001</c:v>
                </c:pt>
                <c:pt idx="56">
                  <c:v>10.98348</c:v>
                </c:pt>
                <c:pt idx="57">
                  <c:v>11.39348</c:v>
                </c:pt>
                <c:pt idx="58">
                  <c:v>11.92442</c:v>
                </c:pt>
                <c:pt idx="59">
                  <c:v>12.282310000000001</c:v>
                </c:pt>
                <c:pt idx="60">
                  <c:v>12.783709999999999</c:v>
                </c:pt>
                <c:pt idx="61">
                  <c:v>13.2761</c:v>
                </c:pt>
                <c:pt idx="62">
                  <c:v>13.837199999999999</c:v>
                </c:pt>
                <c:pt idx="63">
                  <c:v>14.40091</c:v>
                </c:pt>
                <c:pt idx="64">
                  <c:v>15.02378</c:v>
                </c:pt>
                <c:pt idx="65">
                  <c:v>15.379440000000001</c:v>
                </c:pt>
                <c:pt idx="66">
                  <c:v>16.059809999999999</c:v>
                </c:pt>
                <c:pt idx="67">
                  <c:v>16.73311</c:v>
                </c:pt>
                <c:pt idx="68">
                  <c:v>17.36693</c:v>
                </c:pt>
                <c:pt idx="69">
                  <c:v>18.053540000000002</c:v>
                </c:pt>
                <c:pt idx="70">
                  <c:v>18.7119</c:v>
                </c:pt>
                <c:pt idx="71">
                  <c:v>19.347069999999999</c:v>
                </c:pt>
                <c:pt idx="72">
                  <c:v>20.039629999999999</c:v>
                </c:pt>
                <c:pt idx="73">
                  <c:v>20.655740000000002</c:v>
                </c:pt>
                <c:pt idx="74">
                  <c:v>21.34188</c:v>
                </c:pt>
                <c:pt idx="75">
                  <c:v>22.110140000000001</c:v>
                </c:pt>
                <c:pt idx="76">
                  <c:v>22.858129999999999</c:v>
                </c:pt>
                <c:pt idx="77">
                  <c:v>23.6187</c:v>
                </c:pt>
                <c:pt idx="78">
                  <c:v>24.398199999999999</c:v>
                </c:pt>
                <c:pt idx="79">
                  <c:v>25.205919999999999</c:v>
                </c:pt>
                <c:pt idx="80">
                  <c:v>25.851520000000001</c:v>
                </c:pt>
                <c:pt idx="81">
                  <c:v>26.64415</c:v>
                </c:pt>
                <c:pt idx="82">
                  <c:v>27.465009999999999</c:v>
                </c:pt>
                <c:pt idx="83">
                  <c:v>28.286850000000001</c:v>
                </c:pt>
                <c:pt idx="84">
                  <c:v>29.095050000000001</c:v>
                </c:pt>
                <c:pt idx="85">
                  <c:v>29.80641</c:v>
                </c:pt>
                <c:pt idx="86">
                  <c:v>30.599319999999999</c:v>
                </c:pt>
                <c:pt idx="87">
                  <c:v>31.38167</c:v>
                </c:pt>
                <c:pt idx="88">
                  <c:v>32.110909999999997</c:v>
                </c:pt>
                <c:pt idx="89">
                  <c:v>32.811149999999998</c:v>
                </c:pt>
                <c:pt idx="90">
                  <c:v>33.566749999999999</c:v>
                </c:pt>
                <c:pt idx="91">
                  <c:v>34.303280000000001</c:v>
                </c:pt>
                <c:pt idx="92">
                  <c:v>34.991329999999998</c:v>
                </c:pt>
                <c:pt idx="93">
                  <c:v>35.792299999999997</c:v>
                </c:pt>
                <c:pt idx="94">
                  <c:v>36.480919999999998</c:v>
                </c:pt>
                <c:pt idx="95">
                  <c:v>37.113399999999999</c:v>
                </c:pt>
                <c:pt idx="96">
                  <c:v>37.93844</c:v>
                </c:pt>
                <c:pt idx="97">
                  <c:v>38.680619999999998</c:v>
                </c:pt>
                <c:pt idx="98">
                  <c:v>39.212159999999997</c:v>
                </c:pt>
                <c:pt idx="99">
                  <c:v>39.885840000000002</c:v>
                </c:pt>
                <c:pt idx="100">
                  <c:v>40.70008</c:v>
                </c:pt>
                <c:pt idx="101">
                  <c:v>41.583759999999998</c:v>
                </c:pt>
                <c:pt idx="102">
                  <c:v>42.251710000000003</c:v>
                </c:pt>
                <c:pt idx="103">
                  <c:v>42.905029999999996</c:v>
                </c:pt>
                <c:pt idx="104">
                  <c:v>43.887860000000003</c:v>
                </c:pt>
                <c:pt idx="105">
                  <c:v>44.859490000000001</c:v>
                </c:pt>
                <c:pt idx="106">
                  <c:v>45.574860000000001</c:v>
                </c:pt>
                <c:pt idx="107">
                  <c:v>46.152459999999998</c:v>
                </c:pt>
                <c:pt idx="108">
                  <c:v>46.5976</c:v>
                </c:pt>
                <c:pt idx="109">
                  <c:v>47.182870000000001</c:v>
                </c:pt>
                <c:pt idx="110">
                  <c:v>47.815449999999998</c:v>
                </c:pt>
                <c:pt idx="111">
                  <c:v>48.443759999999997</c:v>
                </c:pt>
                <c:pt idx="112">
                  <c:v>48.986179999999997</c:v>
                </c:pt>
                <c:pt idx="113">
                  <c:v>49.49926</c:v>
                </c:pt>
                <c:pt idx="114">
                  <c:v>50.118879999999997</c:v>
                </c:pt>
                <c:pt idx="115">
                  <c:v>50.819049999999997</c:v>
                </c:pt>
                <c:pt idx="116">
                  <c:v>42.083379999999998</c:v>
                </c:pt>
                <c:pt idx="117">
                  <c:v>44.148899999999998</c:v>
                </c:pt>
                <c:pt idx="118">
                  <c:v>44.148400000000002</c:v>
                </c:pt>
                <c:pt idx="119">
                  <c:v>37.41333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957376"/>
        <c:axId val="159958912"/>
      </c:scatterChart>
      <c:valAx>
        <c:axId val="159957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9958912"/>
        <c:crosses val="autoZero"/>
        <c:crossBetween val="midCat"/>
      </c:valAx>
      <c:valAx>
        <c:axId val="1599589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9573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10</a:t>
            </a:r>
            <a:endParaRPr lang="de-DE" baseline="0"/>
          </a:p>
        </c:rich>
      </c:tx>
      <c:layout>
        <c:manualLayout>
          <c:xMode val="edge"/>
          <c:yMode val="edge"/>
          <c:x val="0.39393243368039205"/>
          <c:y val="2.777777777777779E-2"/>
        </c:manualLayout>
      </c:layout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16003541878269173"/>
                  <c:y val="0.31276574803149604"/>
                </c:manualLayout>
              </c:layout>
              <c:numFmt formatCode="General" sourceLinked="0"/>
            </c:trendlineLbl>
          </c:trendline>
          <c:xVal>
            <c:numRef>
              <c:f>'Continuous Suture Only + Mesh'!$AL$79:$AL$97</c:f>
              <c:numCache>
                <c:formatCode>General</c:formatCode>
                <c:ptCount val="19"/>
                <c:pt idx="0">
                  <c:v>16.510010000000001</c:v>
                </c:pt>
                <c:pt idx="1">
                  <c:v>16.764189999999999</c:v>
                </c:pt>
                <c:pt idx="2">
                  <c:v>17.017890000000001</c:v>
                </c:pt>
                <c:pt idx="3">
                  <c:v>17.272649999999999</c:v>
                </c:pt>
                <c:pt idx="4">
                  <c:v>17.526240000000001</c:v>
                </c:pt>
                <c:pt idx="5">
                  <c:v>17.77994</c:v>
                </c:pt>
                <c:pt idx="6">
                  <c:v>18.03435</c:v>
                </c:pt>
                <c:pt idx="7">
                  <c:v>18.287579999999998</c:v>
                </c:pt>
                <c:pt idx="8">
                  <c:v>18.542110000000001</c:v>
                </c:pt>
                <c:pt idx="9">
                  <c:v>18.79569</c:v>
                </c:pt>
                <c:pt idx="10">
                  <c:v>19.049399999999999</c:v>
                </c:pt>
                <c:pt idx="11">
                  <c:v>19.304400000000001</c:v>
                </c:pt>
                <c:pt idx="12">
                  <c:v>19.558450000000001</c:v>
                </c:pt>
                <c:pt idx="13">
                  <c:v>19.811330000000002</c:v>
                </c:pt>
                <c:pt idx="14">
                  <c:v>20.06598</c:v>
                </c:pt>
                <c:pt idx="15">
                  <c:v>20.320029999999999</c:v>
                </c:pt>
                <c:pt idx="16">
                  <c:v>20.574210000000001</c:v>
                </c:pt>
                <c:pt idx="17">
                  <c:v>20.82826</c:v>
                </c:pt>
                <c:pt idx="18">
                  <c:v>21.081849999999999</c:v>
                </c:pt>
              </c:numCache>
            </c:numRef>
          </c:xVal>
          <c:yVal>
            <c:numRef>
              <c:f>'Continuous Suture Only + Mesh'!$AM$79:$AM$97</c:f>
              <c:numCache>
                <c:formatCode>General</c:formatCode>
                <c:ptCount val="19"/>
                <c:pt idx="0">
                  <c:v>17.080770000000001</c:v>
                </c:pt>
                <c:pt idx="1">
                  <c:v>17.575119999999998</c:v>
                </c:pt>
                <c:pt idx="2">
                  <c:v>18.07836</c:v>
                </c:pt>
                <c:pt idx="3">
                  <c:v>18.47749</c:v>
                </c:pt>
                <c:pt idx="4">
                  <c:v>19.01155</c:v>
                </c:pt>
                <c:pt idx="5">
                  <c:v>19.494340000000001</c:v>
                </c:pt>
                <c:pt idx="6">
                  <c:v>19.948540000000001</c:v>
                </c:pt>
                <c:pt idx="7">
                  <c:v>20.339279999999999</c:v>
                </c:pt>
                <c:pt idx="8">
                  <c:v>20.948969999999999</c:v>
                </c:pt>
                <c:pt idx="9">
                  <c:v>21.6129</c:v>
                </c:pt>
                <c:pt idx="10">
                  <c:v>22.13785</c:v>
                </c:pt>
                <c:pt idx="11">
                  <c:v>22.77665</c:v>
                </c:pt>
                <c:pt idx="12">
                  <c:v>23.35059</c:v>
                </c:pt>
                <c:pt idx="13">
                  <c:v>23.974799999999998</c:v>
                </c:pt>
                <c:pt idx="14">
                  <c:v>24.54486</c:v>
                </c:pt>
                <c:pt idx="15">
                  <c:v>25.098120000000002</c:v>
                </c:pt>
                <c:pt idx="16">
                  <c:v>25.72006</c:v>
                </c:pt>
                <c:pt idx="17">
                  <c:v>26.276979999999998</c:v>
                </c:pt>
                <c:pt idx="18">
                  <c:v>26.87032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78912"/>
        <c:axId val="163080448"/>
      </c:scatterChart>
      <c:valAx>
        <c:axId val="16307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080448"/>
        <c:crosses val="autoZero"/>
        <c:crossBetween val="midCat"/>
      </c:valAx>
      <c:valAx>
        <c:axId val="163080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0789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6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V$14:$V$499</c:f>
              <c:numCache>
                <c:formatCode>General</c:formatCode>
                <c:ptCount val="486"/>
                <c:pt idx="0">
                  <c:v>0</c:v>
                </c:pt>
                <c:pt idx="1">
                  <c:v>0.13494</c:v>
                </c:pt>
                <c:pt idx="2">
                  <c:v>0.44849</c:v>
                </c:pt>
                <c:pt idx="3">
                  <c:v>0.74812000000000001</c:v>
                </c:pt>
                <c:pt idx="4">
                  <c:v>1.0157499999999999</c:v>
                </c:pt>
                <c:pt idx="5">
                  <c:v>1.2719400000000001</c:v>
                </c:pt>
                <c:pt idx="6">
                  <c:v>1.52623</c:v>
                </c:pt>
                <c:pt idx="7">
                  <c:v>1.7790999999999999</c:v>
                </c:pt>
                <c:pt idx="8">
                  <c:v>2.0330400000000002</c:v>
                </c:pt>
                <c:pt idx="9">
                  <c:v>2.2856800000000002</c:v>
                </c:pt>
                <c:pt idx="10">
                  <c:v>2.5407999999999999</c:v>
                </c:pt>
                <c:pt idx="11">
                  <c:v>2.79474</c:v>
                </c:pt>
                <c:pt idx="12">
                  <c:v>3.0479699999999998</c:v>
                </c:pt>
                <c:pt idx="13">
                  <c:v>3.3020299999999998</c:v>
                </c:pt>
                <c:pt idx="14">
                  <c:v>3.5570300000000001</c:v>
                </c:pt>
                <c:pt idx="15">
                  <c:v>3.81108</c:v>
                </c:pt>
                <c:pt idx="16">
                  <c:v>4.0648999999999997</c:v>
                </c:pt>
                <c:pt idx="17">
                  <c:v>4.3183699999999998</c:v>
                </c:pt>
                <c:pt idx="18">
                  <c:v>4.57219</c:v>
                </c:pt>
                <c:pt idx="19">
                  <c:v>4.8267199999999999</c:v>
                </c:pt>
                <c:pt idx="20">
                  <c:v>5.0813699999999997</c:v>
                </c:pt>
                <c:pt idx="21">
                  <c:v>5.3341200000000004</c:v>
                </c:pt>
                <c:pt idx="22">
                  <c:v>5.5874699999999997</c:v>
                </c:pt>
                <c:pt idx="23">
                  <c:v>5.8428300000000002</c:v>
                </c:pt>
                <c:pt idx="24">
                  <c:v>6.0964099999999997</c:v>
                </c:pt>
                <c:pt idx="25">
                  <c:v>6.3492899999999999</c:v>
                </c:pt>
                <c:pt idx="26">
                  <c:v>6.60358</c:v>
                </c:pt>
                <c:pt idx="27">
                  <c:v>6.8590499999999999</c:v>
                </c:pt>
                <c:pt idx="28">
                  <c:v>7.1124000000000001</c:v>
                </c:pt>
                <c:pt idx="29">
                  <c:v>7.3650399999999996</c:v>
                </c:pt>
                <c:pt idx="30">
                  <c:v>7.6199199999999996</c:v>
                </c:pt>
                <c:pt idx="31">
                  <c:v>7.8742200000000002</c:v>
                </c:pt>
                <c:pt idx="32">
                  <c:v>8.1282700000000006</c:v>
                </c:pt>
                <c:pt idx="33">
                  <c:v>8.3819700000000008</c:v>
                </c:pt>
                <c:pt idx="34">
                  <c:v>8.6363900000000005</c:v>
                </c:pt>
                <c:pt idx="35">
                  <c:v>8.8906799999999997</c:v>
                </c:pt>
                <c:pt idx="36">
                  <c:v>9.1447299999999991</c:v>
                </c:pt>
                <c:pt idx="37">
                  <c:v>9.3984400000000008</c:v>
                </c:pt>
                <c:pt idx="38">
                  <c:v>9.6518999999999995</c:v>
                </c:pt>
                <c:pt idx="39">
                  <c:v>9.9059600000000003</c:v>
                </c:pt>
                <c:pt idx="40">
                  <c:v>10.16131</c:v>
                </c:pt>
                <c:pt idx="41">
                  <c:v>10.41478</c:v>
                </c:pt>
                <c:pt idx="42">
                  <c:v>10.667299999999999</c:v>
                </c:pt>
                <c:pt idx="43">
                  <c:v>10.92183</c:v>
                </c:pt>
                <c:pt idx="44">
                  <c:v>11.176119999999999</c:v>
                </c:pt>
                <c:pt idx="45">
                  <c:v>11.42994</c:v>
                </c:pt>
                <c:pt idx="46">
                  <c:v>11.68388</c:v>
                </c:pt>
                <c:pt idx="47">
                  <c:v>11.937939999999999</c:v>
                </c:pt>
                <c:pt idx="48">
                  <c:v>12.19223</c:v>
                </c:pt>
                <c:pt idx="49">
                  <c:v>12.44641</c:v>
                </c:pt>
                <c:pt idx="50">
                  <c:v>12.699159999999999</c:v>
                </c:pt>
                <c:pt idx="51">
                  <c:v>12.954050000000001</c:v>
                </c:pt>
                <c:pt idx="52">
                  <c:v>13.20787</c:v>
                </c:pt>
                <c:pt idx="53">
                  <c:v>13.462400000000001</c:v>
                </c:pt>
                <c:pt idx="54">
                  <c:v>13.71669</c:v>
                </c:pt>
                <c:pt idx="55">
                  <c:v>13.96992</c:v>
                </c:pt>
                <c:pt idx="56">
                  <c:v>14.224679999999999</c:v>
                </c:pt>
                <c:pt idx="57">
                  <c:v>14.478619999999999</c:v>
                </c:pt>
                <c:pt idx="58">
                  <c:v>14.73244</c:v>
                </c:pt>
                <c:pt idx="59">
                  <c:v>14.98555</c:v>
                </c:pt>
                <c:pt idx="60">
                  <c:v>15.240550000000001</c:v>
                </c:pt>
                <c:pt idx="61">
                  <c:v>15.494490000000001</c:v>
                </c:pt>
                <c:pt idx="62">
                  <c:v>15.74784</c:v>
                </c:pt>
                <c:pt idx="63">
                  <c:v>16.00131</c:v>
                </c:pt>
                <c:pt idx="64">
                  <c:v>16.255600000000001</c:v>
                </c:pt>
                <c:pt idx="65">
                  <c:v>16.510960000000001</c:v>
                </c:pt>
                <c:pt idx="66">
                  <c:v>16.76371</c:v>
                </c:pt>
                <c:pt idx="67">
                  <c:v>17.01801</c:v>
                </c:pt>
                <c:pt idx="68">
                  <c:v>17.271830000000001</c:v>
                </c:pt>
                <c:pt idx="69">
                  <c:v>17.525759999999998</c:v>
                </c:pt>
                <c:pt idx="70">
                  <c:v>17.77994</c:v>
                </c:pt>
                <c:pt idx="71">
                  <c:v>18.033639999999998</c:v>
                </c:pt>
                <c:pt idx="72">
                  <c:v>18.28782</c:v>
                </c:pt>
                <c:pt idx="73">
                  <c:v>18.5427</c:v>
                </c:pt>
                <c:pt idx="74">
                  <c:v>18.797350000000002</c:v>
                </c:pt>
                <c:pt idx="75">
                  <c:v>19.0501</c:v>
                </c:pt>
                <c:pt idx="76">
                  <c:v>19.303450000000002</c:v>
                </c:pt>
                <c:pt idx="77">
                  <c:v>19.558219999999999</c:v>
                </c:pt>
                <c:pt idx="78">
                  <c:v>19.812740000000002</c:v>
                </c:pt>
                <c:pt idx="79">
                  <c:v>20.065860000000001</c:v>
                </c:pt>
                <c:pt idx="80">
                  <c:v>20.319320000000001</c:v>
                </c:pt>
                <c:pt idx="81">
                  <c:v>20.574090000000002</c:v>
                </c:pt>
                <c:pt idx="82">
                  <c:v>20.828849999999999</c:v>
                </c:pt>
                <c:pt idx="83">
                  <c:v>21.0822</c:v>
                </c:pt>
                <c:pt idx="84">
                  <c:v>21.335899999999999</c:v>
                </c:pt>
                <c:pt idx="85">
                  <c:v>21.58972</c:v>
                </c:pt>
                <c:pt idx="86">
                  <c:v>21.845320000000001</c:v>
                </c:pt>
                <c:pt idx="87">
                  <c:v>22.097840000000001</c:v>
                </c:pt>
                <c:pt idx="88">
                  <c:v>22.351299999999998</c:v>
                </c:pt>
                <c:pt idx="89">
                  <c:v>22.606660000000002</c:v>
                </c:pt>
                <c:pt idx="90">
                  <c:v>22.860710000000001</c:v>
                </c:pt>
                <c:pt idx="91">
                  <c:v>23.113949999999999</c:v>
                </c:pt>
                <c:pt idx="92">
                  <c:v>23.367529999999999</c:v>
                </c:pt>
                <c:pt idx="93">
                  <c:v>23.62218</c:v>
                </c:pt>
                <c:pt idx="94">
                  <c:v>23.87623</c:v>
                </c:pt>
                <c:pt idx="95">
                  <c:v>24.130759999999999</c:v>
                </c:pt>
                <c:pt idx="96">
                  <c:v>24.383279999999999</c:v>
                </c:pt>
                <c:pt idx="97">
                  <c:v>24.637810000000002</c:v>
                </c:pt>
                <c:pt idx="98">
                  <c:v>24.89293</c:v>
                </c:pt>
                <c:pt idx="99">
                  <c:v>25.146519999999999</c:v>
                </c:pt>
                <c:pt idx="100">
                  <c:v>25.400449999999999</c:v>
                </c:pt>
                <c:pt idx="101">
                  <c:v>25.654039999999998</c:v>
                </c:pt>
                <c:pt idx="102">
                  <c:v>25.908329999999999</c:v>
                </c:pt>
                <c:pt idx="103">
                  <c:v>26.162980000000001</c:v>
                </c:pt>
                <c:pt idx="104">
                  <c:v>26.415500000000002</c:v>
                </c:pt>
                <c:pt idx="105">
                  <c:v>26.669440000000002</c:v>
                </c:pt>
                <c:pt idx="106">
                  <c:v>26.924440000000001</c:v>
                </c:pt>
                <c:pt idx="107">
                  <c:v>27.178850000000001</c:v>
                </c:pt>
                <c:pt idx="108">
                  <c:v>27.43196</c:v>
                </c:pt>
                <c:pt idx="109">
                  <c:v>27.68554</c:v>
                </c:pt>
                <c:pt idx="110">
                  <c:v>27.93948</c:v>
                </c:pt>
                <c:pt idx="111">
                  <c:v>28.19389</c:v>
                </c:pt>
                <c:pt idx="112">
                  <c:v>28.448540000000001</c:v>
                </c:pt>
                <c:pt idx="113">
                  <c:v>28.702010000000001</c:v>
                </c:pt>
                <c:pt idx="114">
                  <c:v>28.956060000000001</c:v>
                </c:pt>
                <c:pt idx="115">
                  <c:v>29.21048</c:v>
                </c:pt>
                <c:pt idx="116">
                  <c:v>29.46453</c:v>
                </c:pt>
                <c:pt idx="117">
                  <c:v>29.717880000000001</c:v>
                </c:pt>
                <c:pt idx="118">
                  <c:v>29.971699999999998</c:v>
                </c:pt>
                <c:pt idx="119">
                  <c:v>30.226469999999999</c:v>
                </c:pt>
                <c:pt idx="120">
                  <c:v>30.480049999999999</c:v>
                </c:pt>
                <c:pt idx="121">
                  <c:v>30.73387</c:v>
                </c:pt>
                <c:pt idx="122">
                  <c:v>30.987449999999999</c:v>
                </c:pt>
                <c:pt idx="123">
                  <c:v>31.242570000000001</c:v>
                </c:pt>
                <c:pt idx="124">
                  <c:v>31.4971</c:v>
                </c:pt>
                <c:pt idx="125">
                  <c:v>31.749860000000002</c:v>
                </c:pt>
                <c:pt idx="126">
                  <c:v>32.00356</c:v>
                </c:pt>
                <c:pt idx="127">
                  <c:v>32.258319999999998</c:v>
                </c:pt>
                <c:pt idx="128">
                  <c:v>32.512030000000003</c:v>
                </c:pt>
                <c:pt idx="129">
                  <c:v>32.765729999999998</c:v>
                </c:pt>
                <c:pt idx="130">
                  <c:v>33.019669999999998</c:v>
                </c:pt>
                <c:pt idx="131">
                  <c:v>33.274430000000002</c:v>
                </c:pt>
                <c:pt idx="132">
                  <c:v>33.528489999999998</c:v>
                </c:pt>
                <c:pt idx="133">
                  <c:v>33.78219</c:v>
                </c:pt>
                <c:pt idx="134">
                  <c:v>34.036009999999997</c:v>
                </c:pt>
                <c:pt idx="135">
                  <c:v>34.29007</c:v>
                </c:pt>
                <c:pt idx="136">
                  <c:v>34.544710000000002</c:v>
                </c:pt>
                <c:pt idx="137">
                  <c:v>34.79806</c:v>
                </c:pt>
                <c:pt idx="138">
                  <c:v>35.05236</c:v>
                </c:pt>
                <c:pt idx="139">
                  <c:v>35.30594</c:v>
                </c:pt>
                <c:pt idx="140">
                  <c:v>35.560589999999998</c:v>
                </c:pt>
                <c:pt idx="141">
                  <c:v>35.814520000000002</c:v>
                </c:pt>
                <c:pt idx="142">
                  <c:v>36.067399999999999</c:v>
                </c:pt>
                <c:pt idx="143">
                  <c:v>36.321460000000002</c:v>
                </c:pt>
                <c:pt idx="144">
                  <c:v>36.577170000000002</c:v>
                </c:pt>
                <c:pt idx="145">
                  <c:v>36.830399999999997</c:v>
                </c:pt>
                <c:pt idx="146">
                  <c:v>37.083629999999999</c:v>
                </c:pt>
                <c:pt idx="147">
                  <c:v>37.337449999999997</c:v>
                </c:pt>
                <c:pt idx="148">
                  <c:v>37.591619999999999</c:v>
                </c:pt>
                <c:pt idx="149">
                  <c:v>37.846629999999998</c:v>
                </c:pt>
                <c:pt idx="150">
                  <c:v>38.099620000000002</c:v>
                </c:pt>
                <c:pt idx="151">
                  <c:v>38.353560000000002</c:v>
                </c:pt>
                <c:pt idx="152">
                  <c:v>38.608319999999999</c:v>
                </c:pt>
                <c:pt idx="153">
                  <c:v>38.862969999999997</c:v>
                </c:pt>
                <c:pt idx="154">
                  <c:v>39.116199999999999</c:v>
                </c:pt>
                <c:pt idx="155">
                  <c:v>39.369540000000001</c:v>
                </c:pt>
                <c:pt idx="156">
                  <c:v>39.623959999999997</c:v>
                </c:pt>
                <c:pt idx="157">
                  <c:v>39.879069999999999</c:v>
                </c:pt>
              </c:numCache>
            </c:numRef>
          </c:xVal>
          <c:yVal>
            <c:numRef>
              <c:f>'Simple Interrupted Suture'!$W$14:$W$499</c:f>
              <c:numCache>
                <c:formatCode>General</c:formatCode>
                <c:ptCount val="486"/>
                <c:pt idx="0">
                  <c:v>-1.7479999999999999E-2</c:v>
                </c:pt>
                <c:pt idx="1">
                  <c:v>3.8129999999999997E-2</c:v>
                </c:pt>
                <c:pt idx="2">
                  <c:v>0.11887</c:v>
                </c:pt>
                <c:pt idx="3">
                  <c:v>0.10228</c:v>
                </c:pt>
                <c:pt idx="4">
                  <c:v>0.22062000000000001</c:v>
                </c:pt>
                <c:pt idx="5">
                  <c:v>0.27039999999999997</c:v>
                </c:pt>
                <c:pt idx="6">
                  <c:v>0.36246</c:v>
                </c:pt>
                <c:pt idx="7">
                  <c:v>0.35966999999999999</c:v>
                </c:pt>
                <c:pt idx="8">
                  <c:v>0.39373000000000002</c:v>
                </c:pt>
                <c:pt idx="9">
                  <c:v>0.47716999999999998</c:v>
                </c:pt>
                <c:pt idx="10">
                  <c:v>0.55028999999999995</c:v>
                </c:pt>
                <c:pt idx="11">
                  <c:v>0.61292999999999997</c:v>
                </c:pt>
                <c:pt idx="12">
                  <c:v>0.65727000000000002</c:v>
                </c:pt>
                <c:pt idx="13">
                  <c:v>0.69413000000000002</c:v>
                </c:pt>
                <c:pt idx="14">
                  <c:v>0.76936000000000004</c:v>
                </c:pt>
                <c:pt idx="15">
                  <c:v>0.84604000000000001</c:v>
                </c:pt>
                <c:pt idx="16">
                  <c:v>0.93840000000000001</c:v>
                </c:pt>
                <c:pt idx="17">
                  <c:v>1.02999</c:v>
                </c:pt>
                <c:pt idx="18">
                  <c:v>1.1088</c:v>
                </c:pt>
                <c:pt idx="19">
                  <c:v>1.1443399999999999</c:v>
                </c:pt>
                <c:pt idx="20">
                  <c:v>1.22387</c:v>
                </c:pt>
                <c:pt idx="21">
                  <c:v>1.3736699999999999</c:v>
                </c:pt>
                <c:pt idx="22">
                  <c:v>1.36513</c:v>
                </c:pt>
                <c:pt idx="23">
                  <c:v>1.4995499999999999</c:v>
                </c:pt>
                <c:pt idx="24">
                  <c:v>1.57117</c:v>
                </c:pt>
                <c:pt idx="25">
                  <c:v>1.6728499999999999</c:v>
                </c:pt>
                <c:pt idx="26">
                  <c:v>1.80162</c:v>
                </c:pt>
                <c:pt idx="27">
                  <c:v>1.8769499999999999</c:v>
                </c:pt>
                <c:pt idx="28">
                  <c:v>1.946</c:v>
                </c:pt>
                <c:pt idx="29">
                  <c:v>2.1112500000000001</c:v>
                </c:pt>
                <c:pt idx="30">
                  <c:v>2.18912</c:v>
                </c:pt>
                <c:pt idx="31">
                  <c:v>2.2812399999999999</c:v>
                </c:pt>
                <c:pt idx="32">
                  <c:v>2.40767</c:v>
                </c:pt>
                <c:pt idx="33">
                  <c:v>2.5281400000000001</c:v>
                </c:pt>
                <c:pt idx="34">
                  <c:v>2.6853199999999999</c:v>
                </c:pt>
                <c:pt idx="35">
                  <c:v>2.8213499999999998</c:v>
                </c:pt>
                <c:pt idx="36">
                  <c:v>2.9302899999999998</c:v>
                </c:pt>
                <c:pt idx="37">
                  <c:v>3.0473400000000002</c:v>
                </c:pt>
                <c:pt idx="38">
                  <c:v>3.25624</c:v>
                </c:pt>
                <c:pt idx="39">
                  <c:v>3.3667500000000001</c:v>
                </c:pt>
                <c:pt idx="40">
                  <c:v>3.53104</c:v>
                </c:pt>
                <c:pt idx="41">
                  <c:v>3.61999</c:v>
                </c:pt>
                <c:pt idx="42">
                  <c:v>3.7715399999999999</c:v>
                </c:pt>
                <c:pt idx="43">
                  <c:v>3.9597600000000002</c:v>
                </c:pt>
                <c:pt idx="44">
                  <c:v>4.1575800000000003</c:v>
                </c:pt>
                <c:pt idx="45">
                  <c:v>4.37643</c:v>
                </c:pt>
                <c:pt idx="46">
                  <c:v>4.5254899999999996</c:v>
                </c:pt>
                <c:pt idx="47">
                  <c:v>4.7180600000000004</c:v>
                </c:pt>
                <c:pt idx="48">
                  <c:v>4.8725500000000004</c:v>
                </c:pt>
                <c:pt idx="49">
                  <c:v>5.0856599999999998</c:v>
                </c:pt>
                <c:pt idx="50">
                  <c:v>5.2758500000000002</c:v>
                </c:pt>
                <c:pt idx="51">
                  <c:v>5.5004799999999996</c:v>
                </c:pt>
                <c:pt idx="52">
                  <c:v>5.70024</c:v>
                </c:pt>
                <c:pt idx="53">
                  <c:v>5.9021600000000003</c:v>
                </c:pt>
                <c:pt idx="54">
                  <c:v>5.9637000000000002</c:v>
                </c:pt>
                <c:pt idx="55">
                  <c:v>6.21793</c:v>
                </c:pt>
                <c:pt idx="56">
                  <c:v>6.5107600000000003</c:v>
                </c:pt>
                <c:pt idx="57">
                  <c:v>6.7307199999999998</c:v>
                </c:pt>
                <c:pt idx="58">
                  <c:v>7.0131699999999997</c:v>
                </c:pt>
                <c:pt idx="59">
                  <c:v>7.3023499999999997</c:v>
                </c:pt>
                <c:pt idx="60">
                  <c:v>7.54955</c:v>
                </c:pt>
                <c:pt idx="61">
                  <c:v>7.7903200000000004</c:v>
                </c:pt>
                <c:pt idx="62">
                  <c:v>7.9801099999999998</c:v>
                </c:pt>
                <c:pt idx="63">
                  <c:v>8.2377699999999994</c:v>
                </c:pt>
                <c:pt idx="64">
                  <c:v>8.4002599999999994</c:v>
                </c:pt>
                <c:pt idx="65">
                  <c:v>8.5564199999999992</c:v>
                </c:pt>
                <c:pt idx="66">
                  <c:v>8.7132000000000005</c:v>
                </c:pt>
                <c:pt idx="67">
                  <c:v>8.8968900000000009</c:v>
                </c:pt>
                <c:pt idx="68">
                  <c:v>8.9987399999999997</c:v>
                </c:pt>
                <c:pt idx="69">
                  <c:v>9.1144599999999993</c:v>
                </c:pt>
                <c:pt idx="70">
                  <c:v>9.1755600000000008</c:v>
                </c:pt>
                <c:pt idx="71">
                  <c:v>8.5173500000000004</c:v>
                </c:pt>
                <c:pt idx="72">
                  <c:v>8.7295200000000008</c:v>
                </c:pt>
                <c:pt idx="73">
                  <c:v>9.1899800000000003</c:v>
                </c:pt>
                <c:pt idx="74">
                  <c:v>9.5972500000000007</c:v>
                </c:pt>
                <c:pt idx="75">
                  <c:v>9.9651700000000005</c:v>
                </c:pt>
                <c:pt idx="76">
                  <c:v>10.31569</c:v>
                </c:pt>
                <c:pt idx="77">
                  <c:v>10.641730000000001</c:v>
                </c:pt>
                <c:pt idx="78">
                  <c:v>10.973100000000001</c:v>
                </c:pt>
                <c:pt idx="79">
                  <c:v>11.20051</c:v>
                </c:pt>
                <c:pt idx="80">
                  <c:v>11.5405</c:v>
                </c:pt>
                <c:pt idx="81">
                  <c:v>11.75811</c:v>
                </c:pt>
                <c:pt idx="82">
                  <c:v>12.10549</c:v>
                </c:pt>
                <c:pt idx="83">
                  <c:v>12.515829999999999</c:v>
                </c:pt>
                <c:pt idx="84">
                  <c:v>12.670109999999999</c:v>
                </c:pt>
                <c:pt idx="85">
                  <c:v>12.922829999999999</c:v>
                </c:pt>
                <c:pt idx="86">
                  <c:v>13.23818</c:v>
                </c:pt>
                <c:pt idx="87">
                  <c:v>13.48911</c:v>
                </c:pt>
                <c:pt idx="88">
                  <c:v>13.776540000000001</c:v>
                </c:pt>
                <c:pt idx="89">
                  <c:v>14.066560000000001</c:v>
                </c:pt>
                <c:pt idx="90">
                  <c:v>14.45018</c:v>
                </c:pt>
                <c:pt idx="91">
                  <c:v>14.83423</c:v>
                </c:pt>
                <c:pt idx="92">
                  <c:v>15.15723</c:v>
                </c:pt>
                <c:pt idx="93">
                  <c:v>15.57077</c:v>
                </c:pt>
                <c:pt idx="94">
                  <c:v>15.77852</c:v>
                </c:pt>
                <c:pt idx="95">
                  <c:v>16.161449999999999</c:v>
                </c:pt>
                <c:pt idx="96">
                  <c:v>16.53642</c:v>
                </c:pt>
                <c:pt idx="97">
                  <c:v>16.956720000000001</c:v>
                </c:pt>
                <c:pt idx="98">
                  <c:v>17.319780000000002</c:v>
                </c:pt>
                <c:pt idx="99">
                  <c:v>17.787330000000001</c:v>
                </c:pt>
                <c:pt idx="100">
                  <c:v>18.200939999999999</c:v>
                </c:pt>
                <c:pt idx="101">
                  <c:v>18.643879999999999</c:v>
                </c:pt>
                <c:pt idx="102">
                  <c:v>19.028729999999999</c:v>
                </c:pt>
                <c:pt idx="103">
                  <c:v>19.397410000000001</c:v>
                </c:pt>
                <c:pt idx="104">
                  <c:v>19.827739999999999</c:v>
                </c:pt>
                <c:pt idx="105">
                  <c:v>20.154419999999998</c:v>
                </c:pt>
                <c:pt idx="106">
                  <c:v>20.55105</c:v>
                </c:pt>
                <c:pt idx="107">
                  <c:v>20.97747</c:v>
                </c:pt>
                <c:pt idx="108">
                  <c:v>21.30303</c:v>
                </c:pt>
                <c:pt idx="109">
                  <c:v>21.69622</c:v>
                </c:pt>
                <c:pt idx="110">
                  <c:v>22.07704</c:v>
                </c:pt>
                <c:pt idx="111">
                  <c:v>22.50141</c:v>
                </c:pt>
                <c:pt idx="112">
                  <c:v>22.918060000000001</c:v>
                </c:pt>
                <c:pt idx="113">
                  <c:v>23.33428</c:v>
                </c:pt>
                <c:pt idx="114">
                  <c:v>23.852229999999999</c:v>
                </c:pt>
                <c:pt idx="115">
                  <c:v>24.223330000000001</c:v>
                </c:pt>
                <c:pt idx="116">
                  <c:v>24.669149999999998</c:v>
                </c:pt>
                <c:pt idx="117">
                  <c:v>25.060110000000002</c:v>
                </c:pt>
                <c:pt idx="118">
                  <c:v>25.485299999999999</c:v>
                </c:pt>
                <c:pt idx="119">
                  <c:v>25.907520000000002</c:v>
                </c:pt>
                <c:pt idx="120">
                  <c:v>26.319489999999998</c:v>
                </c:pt>
                <c:pt idx="121">
                  <c:v>26.741099999999999</c:v>
                </c:pt>
                <c:pt idx="122">
                  <c:v>27.15692</c:v>
                </c:pt>
                <c:pt idx="123">
                  <c:v>27.498480000000001</c:v>
                </c:pt>
                <c:pt idx="124">
                  <c:v>27.674859999999999</c:v>
                </c:pt>
                <c:pt idx="125">
                  <c:v>27.837420000000002</c:v>
                </c:pt>
                <c:pt idx="126">
                  <c:v>28.07122</c:v>
                </c:pt>
                <c:pt idx="127">
                  <c:v>28.303380000000001</c:v>
                </c:pt>
                <c:pt idx="128">
                  <c:v>28.676069999999999</c:v>
                </c:pt>
                <c:pt idx="129">
                  <c:v>29.313210000000002</c:v>
                </c:pt>
                <c:pt idx="130">
                  <c:v>30.14753</c:v>
                </c:pt>
                <c:pt idx="131">
                  <c:v>30.718499999999999</c:v>
                </c:pt>
                <c:pt idx="132">
                  <c:v>31.319400000000002</c:v>
                </c:pt>
                <c:pt idx="133">
                  <c:v>31.823730000000001</c:v>
                </c:pt>
                <c:pt idx="134">
                  <c:v>32.319560000000003</c:v>
                </c:pt>
                <c:pt idx="135">
                  <c:v>32.79513</c:v>
                </c:pt>
                <c:pt idx="136">
                  <c:v>33.332909999999998</c:v>
                </c:pt>
                <c:pt idx="137">
                  <c:v>33.801299999999998</c:v>
                </c:pt>
                <c:pt idx="138">
                  <c:v>34.318150000000003</c:v>
                </c:pt>
                <c:pt idx="139">
                  <c:v>34.852029999999999</c:v>
                </c:pt>
                <c:pt idx="140">
                  <c:v>35.33764</c:v>
                </c:pt>
                <c:pt idx="141">
                  <c:v>35.92839</c:v>
                </c:pt>
                <c:pt idx="142">
                  <c:v>36.469459999999998</c:v>
                </c:pt>
                <c:pt idx="143">
                  <c:v>37.019649999999999</c:v>
                </c:pt>
                <c:pt idx="144">
                  <c:v>37.50517</c:v>
                </c:pt>
                <c:pt idx="145">
                  <c:v>34.001750000000001</c:v>
                </c:pt>
                <c:pt idx="146">
                  <c:v>33.508510000000001</c:v>
                </c:pt>
                <c:pt idx="147">
                  <c:v>33.790840000000003</c:v>
                </c:pt>
                <c:pt idx="148">
                  <c:v>34.076790000000003</c:v>
                </c:pt>
                <c:pt idx="149">
                  <c:v>34.405900000000003</c:v>
                </c:pt>
                <c:pt idx="150">
                  <c:v>34.030740000000002</c:v>
                </c:pt>
                <c:pt idx="151">
                  <c:v>32.856839999999998</c:v>
                </c:pt>
                <c:pt idx="152">
                  <c:v>30.531140000000001</c:v>
                </c:pt>
                <c:pt idx="153">
                  <c:v>30.100729999999999</c:v>
                </c:pt>
                <c:pt idx="154">
                  <c:v>30.53434</c:v>
                </c:pt>
                <c:pt idx="155">
                  <c:v>30.939900000000002</c:v>
                </c:pt>
                <c:pt idx="156">
                  <c:v>28.267440000000001</c:v>
                </c:pt>
                <c:pt idx="157">
                  <c:v>16.0131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66944"/>
        <c:axId val="163120256"/>
      </c:scatterChart>
      <c:valAx>
        <c:axId val="16006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120256"/>
        <c:crosses val="autoZero"/>
        <c:crossBetween val="midCat"/>
      </c:valAx>
      <c:valAx>
        <c:axId val="163120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066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5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R$14:$R$499</c:f>
              <c:numCache>
                <c:formatCode>General</c:formatCode>
                <c:ptCount val="486"/>
                <c:pt idx="0">
                  <c:v>0</c:v>
                </c:pt>
                <c:pt idx="1">
                  <c:v>0.13081000000000001</c:v>
                </c:pt>
                <c:pt idx="2">
                  <c:v>0.45462999999999998</c:v>
                </c:pt>
                <c:pt idx="3">
                  <c:v>0.75190000000000001</c:v>
                </c:pt>
                <c:pt idx="4">
                  <c:v>1.0181100000000001</c:v>
                </c:pt>
                <c:pt idx="5">
                  <c:v>1.27217</c:v>
                </c:pt>
                <c:pt idx="6">
                  <c:v>1.52481</c:v>
                </c:pt>
                <c:pt idx="7">
                  <c:v>1.7773300000000001</c:v>
                </c:pt>
                <c:pt idx="8">
                  <c:v>2.03328</c:v>
                </c:pt>
                <c:pt idx="9">
                  <c:v>2.2868599999999999</c:v>
                </c:pt>
                <c:pt idx="10">
                  <c:v>2.5399699999999998</c:v>
                </c:pt>
                <c:pt idx="11">
                  <c:v>2.7941500000000001</c:v>
                </c:pt>
                <c:pt idx="12">
                  <c:v>3.0492699999999999</c:v>
                </c:pt>
                <c:pt idx="13">
                  <c:v>3.3021400000000001</c:v>
                </c:pt>
                <c:pt idx="14">
                  <c:v>3.5559599999999998</c:v>
                </c:pt>
                <c:pt idx="15">
                  <c:v>3.8097799999999999</c:v>
                </c:pt>
                <c:pt idx="16">
                  <c:v>4.0639599999999998</c:v>
                </c:pt>
                <c:pt idx="17">
                  <c:v>4.3188399999999998</c:v>
                </c:pt>
                <c:pt idx="18">
                  <c:v>4.5724299999999998</c:v>
                </c:pt>
                <c:pt idx="19">
                  <c:v>4.82613</c:v>
                </c:pt>
                <c:pt idx="20">
                  <c:v>5.0800700000000001</c:v>
                </c:pt>
                <c:pt idx="21">
                  <c:v>5.3348300000000002</c:v>
                </c:pt>
                <c:pt idx="22">
                  <c:v>5.5887700000000002</c:v>
                </c:pt>
                <c:pt idx="23">
                  <c:v>5.8422400000000003</c:v>
                </c:pt>
                <c:pt idx="24">
                  <c:v>6.0958199999999998</c:v>
                </c:pt>
                <c:pt idx="25">
                  <c:v>6.3508199999999997</c:v>
                </c:pt>
                <c:pt idx="26">
                  <c:v>6.6041699999999999</c:v>
                </c:pt>
                <c:pt idx="27">
                  <c:v>6.8570500000000001</c:v>
                </c:pt>
                <c:pt idx="28">
                  <c:v>7.1119300000000001</c:v>
                </c:pt>
                <c:pt idx="29">
                  <c:v>7.36693</c:v>
                </c:pt>
                <c:pt idx="30">
                  <c:v>7.6201600000000003</c:v>
                </c:pt>
                <c:pt idx="31">
                  <c:v>7.8739800000000004</c:v>
                </c:pt>
                <c:pt idx="32">
                  <c:v>8.1279199999999996</c:v>
                </c:pt>
                <c:pt idx="33">
                  <c:v>8.3822100000000006</c:v>
                </c:pt>
                <c:pt idx="34">
                  <c:v>8.6362699999999997</c:v>
                </c:pt>
                <c:pt idx="35">
                  <c:v>8.88903</c:v>
                </c:pt>
                <c:pt idx="36">
                  <c:v>9.1436700000000002</c:v>
                </c:pt>
                <c:pt idx="37">
                  <c:v>9.3986699999999992</c:v>
                </c:pt>
                <c:pt idx="38">
                  <c:v>9.6530799999999992</c:v>
                </c:pt>
                <c:pt idx="39">
                  <c:v>9.9056099999999994</c:v>
                </c:pt>
                <c:pt idx="40">
                  <c:v>10.160130000000001</c:v>
                </c:pt>
                <c:pt idx="41">
                  <c:v>10.41419</c:v>
                </c:pt>
                <c:pt idx="42">
                  <c:v>10.668369999999999</c:v>
                </c:pt>
                <c:pt idx="43">
                  <c:v>10.922180000000001</c:v>
                </c:pt>
                <c:pt idx="44">
                  <c:v>11.175890000000001</c:v>
                </c:pt>
                <c:pt idx="45">
                  <c:v>11.429589999999999</c:v>
                </c:pt>
                <c:pt idx="46">
                  <c:v>11.68436</c:v>
                </c:pt>
                <c:pt idx="47">
                  <c:v>11.937939999999999</c:v>
                </c:pt>
                <c:pt idx="48">
                  <c:v>12.191879999999999</c:v>
                </c:pt>
                <c:pt idx="49">
                  <c:v>12.445460000000001</c:v>
                </c:pt>
                <c:pt idx="50">
                  <c:v>12.700229999999999</c:v>
                </c:pt>
                <c:pt idx="51">
                  <c:v>12.954050000000001</c:v>
                </c:pt>
                <c:pt idx="52">
                  <c:v>13.207509999999999</c:v>
                </c:pt>
                <c:pt idx="53">
                  <c:v>13.46133</c:v>
                </c:pt>
                <c:pt idx="54">
                  <c:v>13.71598</c:v>
                </c:pt>
                <c:pt idx="55">
                  <c:v>13.970269999999999</c:v>
                </c:pt>
                <c:pt idx="56">
                  <c:v>14.2235</c:v>
                </c:pt>
                <c:pt idx="57">
                  <c:v>14.47827</c:v>
                </c:pt>
                <c:pt idx="58">
                  <c:v>14.733269999999999</c:v>
                </c:pt>
                <c:pt idx="59">
                  <c:v>14.986739999999999</c:v>
                </c:pt>
                <c:pt idx="60">
                  <c:v>15.239850000000001</c:v>
                </c:pt>
                <c:pt idx="61">
                  <c:v>15.493790000000001</c:v>
                </c:pt>
                <c:pt idx="62">
                  <c:v>15.74808</c:v>
                </c:pt>
                <c:pt idx="63">
                  <c:v>16.002960000000002</c:v>
                </c:pt>
                <c:pt idx="64">
                  <c:v>16.25572</c:v>
                </c:pt>
                <c:pt idx="65">
                  <c:v>16.509419999999999</c:v>
                </c:pt>
                <c:pt idx="66">
                  <c:v>16.763829999999999</c:v>
                </c:pt>
                <c:pt idx="67">
                  <c:v>17.01765</c:v>
                </c:pt>
                <c:pt idx="68">
                  <c:v>17.271830000000001</c:v>
                </c:pt>
                <c:pt idx="69">
                  <c:v>17.525880000000001</c:v>
                </c:pt>
                <c:pt idx="70">
                  <c:v>17.780059999999999</c:v>
                </c:pt>
                <c:pt idx="71">
                  <c:v>18.034109999999998</c:v>
                </c:pt>
                <c:pt idx="72">
                  <c:v>18.287700000000001</c:v>
                </c:pt>
                <c:pt idx="73">
                  <c:v>18.54081</c:v>
                </c:pt>
                <c:pt idx="74">
                  <c:v>18.79617</c:v>
                </c:pt>
                <c:pt idx="75">
                  <c:v>19.050219999999999</c:v>
                </c:pt>
                <c:pt idx="76">
                  <c:v>19.304279999999999</c:v>
                </c:pt>
                <c:pt idx="77">
                  <c:v>19.558219999999999</c:v>
                </c:pt>
                <c:pt idx="78">
                  <c:v>19.812270000000002</c:v>
                </c:pt>
                <c:pt idx="79">
                  <c:v>20.066330000000001</c:v>
                </c:pt>
                <c:pt idx="80">
                  <c:v>20.320150000000002</c:v>
                </c:pt>
                <c:pt idx="81">
                  <c:v>20.57385</c:v>
                </c:pt>
                <c:pt idx="82">
                  <c:v>20.827200000000001</c:v>
                </c:pt>
                <c:pt idx="83">
                  <c:v>21.082560000000001</c:v>
                </c:pt>
                <c:pt idx="84">
                  <c:v>21.336379999999998</c:v>
                </c:pt>
                <c:pt idx="85">
                  <c:v>21.589839999999999</c:v>
                </c:pt>
                <c:pt idx="86">
                  <c:v>21.843070000000001</c:v>
                </c:pt>
                <c:pt idx="87">
                  <c:v>22.09796</c:v>
                </c:pt>
                <c:pt idx="88">
                  <c:v>22.35284</c:v>
                </c:pt>
                <c:pt idx="89">
                  <c:v>22.575489999999999</c:v>
                </c:pt>
                <c:pt idx="90">
                  <c:v>22.829190000000001</c:v>
                </c:pt>
              </c:numCache>
            </c:numRef>
          </c:xVal>
          <c:yVal>
            <c:numRef>
              <c:f>'Simple Interrupted Suture'!$S$14:$S$499</c:f>
              <c:numCache>
                <c:formatCode>General</c:formatCode>
                <c:ptCount val="486"/>
                <c:pt idx="0">
                  <c:v>6.3699999999999998E-3</c:v>
                </c:pt>
                <c:pt idx="1">
                  <c:v>7.9269999999999993E-2</c:v>
                </c:pt>
                <c:pt idx="2">
                  <c:v>0.20133000000000001</c:v>
                </c:pt>
                <c:pt idx="3">
                  <c:v>0.35271999999999998</c:v>
                </c:pt>
                <c:pt idx="4">
                  <c:v>0.44792999999999999</c:v>
                </c:pt>
                <c:pt idx="5">
                  <c:v>0.54103999999999997</c:v>
                </c:pt>
                <c:pt idx="6">
                  <c:v>0.64831000000000005</c:v>
                </c:pt>
                <c:pt idx="7">
                  <c:v>0.75983999999999996</c:v>
                </c:pt>
                <c:pt idx="8">
                  <c:v>0.85190999999999995</c:v>
                </c:pt>
                <c:pt idx="9">
                  <c:v>0.94601999999999997</c:v>
                </c:pt>
                <c:pt idx="10">
                  <c:v>1.05782</c:v>
                </c:pt>
                <c:pt idx="11">
                  <c:v>1.1345000000000001</c:v>
                </c:pt>
                <c:pt idx="12">
                  <c:v>1.2509300000000001</c:v>
                </c:pt>
                <c:pt idx="13">
                  <c:v>1.3593200000000001</c:v>
                </c:pt>
                <c:pt idx="14">
                  <c:v>1.47289</c:v>
                </c:pt>
                <c:pt idx="15">
                  <c:v>1.57609</c:v>
                </c:pt>
                <c:pt idx="16">
                  <c:v>1.61565</c:v>
                </c:pt>
                <c:pt idx="17">
                  <c:v>1.7010799999999999</c:v>
                </c:pt>
                <c:pt idx="18">
                  <c:v>1.8706</c:v>
                </c:pt>
                <c:pt idx="19">
                  <c:v>1.9414499999999999</c:v>
                </c:pt>
                <c:pt idx="20">
                  <c:v>2.1221299999999998</c:v>
                </c:pt>
                <c:pt idx="21">
                  <c:v>2.2024900000000001</c:v>
                </c:pt>
                <c:pt idx="22">
                  <c:v>2.3713700000000002</c:v>
                </c:pt>
                <c:pt idx="23">
                  <c:v>2.47113</c:v>
                </c:pt>
                <c:pt idx="24">
                  <c:v>2.6654300000000002</c:v>
                </c:pt>
                <c:pt idx="25">
                  <c:v>2.74132</c:v>
                </c:pt>
                <c:pt idx="26">
                  <c:v>2.9516200000000001</c:v>
                </c:pt>
                <c:pt idx="27">
                  <c:v>3.06656</c:v>
                </c:pt>
                <c:pt idx="28">
                  <c:v>3.2187800000000002</c:v>
                </c:pt>
                <c:pt idx="29">
                  <c:v>3.4162400000000002</c:v>
                </c:pt>
                <c:pt idx="30">
                  <c:v>3.5621499999999999</c:v>
                </c:pt>
                <c:pt idx="31">
                  <c:v>3.7560899999999999</c:v>
                </c:pt>
                <c:pt idx="32">
                  <c:v>3.9417300000000002</c:v>
                </c:pt>
                <c:pt idx="33">
                  <c:v>4.1266100000000003</c:v>
                </c:pt>
                <c:pt idx="34">
                  <c:v>4.29758</c:v>
                </c:pt>
                <c:pt idx="35">
                  <c:v>4.5148000000000001</c:v>
                </c:pt>
                <c:pt idx="36">
                  <c:v>4.6617899999999999</c:v>
                </c:pt>
                <c:pt idx="37">
                  <c:v>4.9275799999999998</c:v>
                </c:pt>
                <c:pt idx="38">
                  <c:v>5.0739299999999998</c:v>
                </c:pt>
                <c:pt idx="39">
                  <c:v>5.32918</c:v>
                </c:pt>
                <c:pt idx="40">
                  <c:v>5.5356199999999998</c:v>
                </c:pt>
                <c:pt idx="41">
                  <c:v>5.8015699999999999</c:v>
                </c:pt>
                <c:pt idx="42">
                  <c:v>6.0208500000000003</c:v>
                </c:pt>
                <c:pt idx="43">
                  <c:v>6.2016900000000001</c:v>
                </c:pt>
                <c:pt idx="44">
                  <c:v>6.4697100000000001</c:v>
                </c:pt>
                <c:pt idx="45">
                  <c:v>6.7848899999999999</c:v>
                </c:pt>
                <c:pt idx="46">
                  <c:v>6.9715499999999997</c:v>
                </c:pt>
                <c:pt idx="47">
                  <c:v>7.25509</c:v>
                </c:pt>
                <c:pt idx="48">
                  <c:v>7.50136</c:v>
                </c:pt>
                <c:pt idx="49">
                  <c:v>7.7516999999999996</c:v>
                </c:pt>
                <c:pt idx="50">
                  <c:v>8.0295299999999994</c:v>
                </c:pt>
                <c:pt idx="51">
                  <c:v>8.3257100000000008</c:v>
                </c:pt>
                <c:pt idx="52">
                  <c:v>8.5691100000000002</c:v>
                </c:pt>
                <c:pt idx="53">
                  <c:v>8.84633</c:v>
                </c:pt>
                <c:pt idx="54">
                  <c:v>9.1612799999999996</c:v>
                </c:pt>
                <c:pt idx="55">
                  <c:v>9.4332600000000006</c:v>
                </c:pt>
                <c:pt idx="56">
                  <c:v>9.7202000000000002</c:v>
                </c:pt>
                <c:pt idx="57">
                  <c:v>9.9851399999999995</c:v>
                </c:pt>
                <c:pt idx="58">
                  <c:v>10.34343</c:v>
                </c:pt>
                <c:pt idx="59">
                  <c:v>10.712</c:v>
                </c:pt>
                <c:pt idx="60">
                  <c:v>11.087619999999999</c:v>
                </c:pt>
                <c:pt idx="61">
                  <c:v>11.44204</c:v>
                </c:pt>
                <c:pt idx="62">
                  <c:v>11.789809999999999</c:v>
                </c:pt>
                <c:pt idx="63">
                  <c:v>12.093360000000001</c:v>
                </c:pt>
                <c:pt idx="64">
                  <c:v>12.371409999999999</c:v>
                </c:pt>
                <c:pt idx="65">
                  <c:v>12.723129999999999</c:v>
                </c:pt>
                <c:pt idx="66">
                  <c:v>12.969189999999999</c:v>
                </c:pt>
                <c:pt idx="67">
                  <c:v>13.218400000000001</c:v>
                </c:pt>
                <c:pt idx="68">
                  <c:v>13.574389999999999</c:v>
                </c:pt>
                <c:pt idx="69">
                  <c:v>13.97386</c:v>
                </c:pt>
                <c:pt idx="70">
                  <c:v>14.36651</c:v>
                </c:pt>
                <c:pt idx="71">
                  <c:v>14.82873</c:v>
                </c:pt>
                <c:pt idx="72">
                  <c:v>15.25545</c:v>
                </c:pt>
                <c:pt idx="73">
                  <c:v>15.67658</c:v>
                </c:pt>
                <c:pt idx="74">
                  <c:v>16.076809999999998</c:v>
                </c:pt>
                <c:pt idx="75">
                  <c:v>16.528269999999999</c:v>
                </c:pt>
                <c:pt idx="76">
                  <c:v>16.965730000000001</c:v>
                </c:pt>
                <c:pt idx="77">
                  <c:v>17.45309</c:v>
                </c:pt>
                <c:pt idx="78">
                  <c:v>17.91478</c:v>
                </c:pt>
                <c:pt idx="79">
                  <c:v>18.346109999999999</c:v>
                </c:pt>
                <c:pt idx="80">
                  <c:v>18.77739</c:v>
                </c:pt>
                <c:pt idx="81">
                  <c:v>19.24212</c:v>
                </c:pt>
                <c:pt idx="82">
                  <c:v>19.786940000000001</c:v>
                </c:pt>
                <c:pt idx="83">
                  <c:v>20.23414</c:v>
                </c:pt>
                <c:pt idx="84">
                  <c:v>20.726109999999998</c:v>
                </c:pt>
                <c:pt idx="85">
                  <c:v>21.137029999999999</c:v>
                </c:pt>
                <c:pt idx="86">
                  <c:v>21.49174</c:v>
                </c:pt>
                <c:pt idx="87">
                  <c:v>21.780570000000001</c:v>
                </c:pt>
                <c:pt idx="88">
                  <c:v>22.329969999999999</c:v>
                </c:pt>
                <c:pt idx="89">
                  <c:v>9.7508999999999997</c:v>
                </c:pt>
                <c:pt idx="90">
                  <c:v>2.906019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41120"/>
        <c:axId val="163142656"/>
      </c:scatterChart>
      <c:valAx>
        <c:axId val="163141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142656"/>
        <c:crosses val="autoZero"/>
        <c:crossBetween val="midCat"/>
      </c:valAx>
      <c:valAx>
        <c:axId val="1631426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141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4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N$14:$N$499</c:f>
              <c:numCache>
                <c:formatCode>General</c:formatCode>
                <c:ptCount val="486"/>
                <c:pt idx="0">
                  <c:v>0</c:v>
                </c:pt>
                <c:pt idx="1">
                  <c:v>0.13269</c:v>
                </c:pt>
                <c:pt idx="2">
                  <c:v>0.45393</c:v>
                </c:pt>
                <c:pt idx="3">
                  <c:v>0.75095000000000001</c:v>
                </c:pt>
                <c:pt idx="4">
                  <c:v>1.0171699999999999</c:v>
                </c:pt>
                <c:pt idx="5">
                  <c:v>1.2720499999999999</c:v>
                </c:pt>
                <c:pt idx="6">
                  <c:v>1.5249299999999999</c:v>
                </c:pt>
                <c:pt idx="7">
                  <c:v>1.7786299999999999</c:v>
                </c:pt>
                <c:pt idx="8">
                  <c:v>2.0330400000000002</c:v>
                </c:pt>
                <c:pt idx="9">
                  <c:v>2.2869799999999998</c:v>
                </c:pt>
                <c:pt idx="10">
                  <c:v>2.5407999999999999</c:v>
                </c:pt>
                <c:pt idx="11">
                  <c:v>2.7935599999999998</c:v>
                </c:pt>
                <c:pt idx="12">
                  <c:v>3.0484399999999998</c:v>
                </c:pt>
                <c:pt idx="13">
                  <c:v>3.3025000000000002</c:v>
                </c:pt>
                <c:pt idx="14">
                  <c:v>3.5556100000000002</c:v>
                </c:pt>
                <c:pt idx="15">
                  <c:v>3.8096700000000001</c:v>
                </c:pt>
                <c:pt idx="16">
                  <c:v>4.0641999999999996</c:v>
                </c:pt>
                <c:pt idx="17">
                  <c:v>4.3187199999999999</c:v>
                </c:pt>
                <c:pt idx="18">
                  <c:v>4.5719500000000002</c:v>
                </c:pt>
                <c:pt idx="19">
                  <c:v>4.8257700000000003</c:v>
                </c:pt>
                <c:pt idx="20">
                  <c:v>5.0803000000000003</c:v>
                </c:pt>
                <c:pt idx="21">
                  <c:v>5.3348300000000002</c:v>
                </c:pt>
                <c:pt idx="22">
                  <c:v>5.5879399999999997</c:v>
                </c:pt>
                <c:pt idx="23">
                  <c:v>5.8416499999999996</c:v>
                </c:pt>
                <c:pt idx="24">
                  <c:v>6.0964099999999997</c:v>
                </c:pt>
                <c:pt idx="25">
                  <c:v>6.3497599999999998</c:v>
                </c:pt>
                <c:pt idx="26">
                  <c:v>6.6044099999999997</c:v>
                </c:pt>
                <c:pt idx="27">
                  <c:v>6.8583400000000001</c:v>
                </c:pt>
                <c:pt idx="28">
                  <c:v>7.1122800000000002</c:v>
                </c:pt>
                <c:pt idx="29">
                  <c:v>7.3661000000000003</c:v>
                </c:pt>
                <c:pt idx="30">
                  <c:v>7.6207500000000001</c:v>
                </c:pt>
                <c:pt idx="31">
                  <c:v>7.8735099999999996</c:v>
                </c:pt>
                <c:pt idx="32">
                  <c:v>8.1280400000000004</c:v>
                </c:pt>
                <c:pt idx="33">
                  <c:v>8.3826800000000006</c:v>
                </c:pt>
                <c:pt idx="34">
                  <c:v>8.6359100000000009</c:v>
                </c:pt>
                <c:pt idx="35">
                  <c:v>8.8897300000000001</c:v>
                </c:pt>
                <c:pt idx="36">
                  <c:v>9.1436700000000002</c:v>
                </c:pt>
                <c:pt idx="37">
                  <c:v>9.3984400000000008</c:v>
                </c:pt>
                <c:pt idx="38">
                  <c:v>9.6524900000000002</c:v>
                </c:pt>
                <c:pt idx="39">
                  <c:v>9.9060799999999993</c:v>
                </c:pt>
                <c:pt idx="40">
                  <c:v>10.15907</c:v>
                </c:pt>
                <c:pt idx="41">
                  <c:v>10.414540000000001</c:v>
                </c:pt>
                <c:pt idx="42">
                  <c:v>10.66742</c:v>
                </c:pt>
                <c:pt idx="43">
                  <c:v>10.92136</c:v>
                </c:pt>
                <c:pt idx="44">
                  <c:v>11.17506</c:v>
                </c:pt>
                <c:pt idx="45">
                  <c:v>11.430529999999999</c:v>
                </c:pt>
                <c:pt idx="46">
                  <c:v>11.685420000000001</c:v>
                </c:pt>
                <c:pt idx="47">
                  <c:v>11.93829</c:v>
                </c:pt>
                <c:pt idx="48">
                  <c:v>12.192</c:v>
                </c:pt>
                <c:pt idx="49">
                  <c:v>12.44534</c:v>
                </c:pt>
                <c:pt idx="50">
                  <c:v>12.700340000000001</c:v>
                </c:pt>
                <c:pt idx="51">
                  <c:v>12.9544</c:v>
                </c:pt>
                <c:pt idx="52">
                  <c:v>13.208220000000001</c:v>
                </c:pt>
                <c:pt idx="53">
                  <c:v>13.46204</c:v>
                </c:pt>
                <c:pt idx="54">
                  <c:v>13.71645</c:v>
                </c:pt>
                <c:pt idx="55">
                  <c:v>13.97016</c:v>
                </c:pt>
                <c:pt idx="56">
                  <c:v>14.22339</c:v>
                </c:pt>
                <c:pt idx="57">
                  <c:v>14.47756</c:v>
                </c:pt>
                <c:pt idx="58">
                  <c:v>14.73232</c:v>
                </c:pt>
                <c:pt idx="59">
                  <c:v>14.985670000000001</c:v>
                </c:pt>
                <c:pt idx="60">
                  <c:v>15.23949</c:v>
                </c:pt>
                <c:pt idx="61">
                  <c:v>15.49296</c:v>
                </c:pt>
                <c:pt idx="62">
                  <c:v>15.74784</c:v>
                </c:pt>
                <c:pt idx="63">
                  <c:v>16.001899999999999</c:v>
                </c:pt>
                <c:pt idx="64">
                  <c:v>16.255600000000001</c:v>
                </c:pt>
                <c:pt idx="65">
                  <c:v>16.510480000000001</c:v>
                </c:pt>
                <c:pt idx="66">
                  <c:v>16.764299999999999</c:v>
                </c:pt>
                <c:pt idx="67">
                  <c:v>17.018719999999998</c:v>
                </c:pt>
                <c:pt idx="68">
                  <c:v>17.27253</c:v>
                </c:pt>
                <c:pt idx="69">
                  <c:v>17.526119999999999</c:v>
                </c:pt>
                <c:pt idx="70">
                  <c:v>17.779699999999998</c:v>
                </c:pt>
                <c:pt idx="71">
                  <c:v>18.03482</c:v>
                </c:pt>
                <c:pt idx="72">
                  <c:v>18.28829</c:v>
                </c:pt>
                <c:pt idx="73">
                  <c:v>18.541640000000001</c:v>
                </c:pt>
                <c:pt idx="74">
                  <c:v>18.79569</c:v>
                </c:pt>
                <c:pt idx="75">
                  <c:v>19.049399999999999</c:v>
                </c:pt>
                <c:pt idx="76">
                  <c:v>19.304040000000001</c:v>
                </c:pt>
                <c:pt idx="77">
                  <c:v>19.557040000000001</c:v>
                </c:pt>
                <c:pt idx="78">
                  <c:v>19.811920000000001</c:v>
                </c:pt>
                <c:pt idx="79">
                  <c:v>20.06645</c:v>
                </c:pt>
                <c:pt idx="80">
                  <c:v>20.32039</c:v>
                </c:pt>
                <c:pt idx="81">
                  <c:v>20.57291</c:v>
                </c:pt>
                <c:pt idx="82">
                  <c:v>20.827549999999999</c:v>
                </c:pt>
                <c:pt idx="83">
                  <c:v>21.0822</c:v>
                </c:pt>
                <c:pt idx="84">
                  <c:v>21.33614</c:v>
                </c:pt>
                <c:pt idx="85">
                  <c:v>21.59008</c:v>
                </c:pt>
                <c:pt idx="86">
                  <c:v>21.844139999999999</c:v>
                </c:pt>
                <c:pt idx="87">
                  <c:v>22.098659999999999</c:v>
                </c:pt>
                <c:pt idx="88">
                  <c:v>22.35284</c:v>
                </c:pt>
                <c:pt idx="89">
                  <c:v>22.605589999999999</c:v>
                </c:pt>
                <c:pt idx="90">
                  <c:v>22.859770000000001</c:v>
                </c:pt>
                <c:pt idx="91">
                  <c:v>23.11383</c:v>
                </c:pt>
                <c:pt idx="92">
                  <c:v>23.367650000000001</c:v>
                </c:pt>
                <c:pt idx="93">
                  <c:v>23.622409999999999</c:v>
                </c:pt>
                <c:pt idx="94">
                  <c:v>23.874700000000001</c:v>
                </c:pt>
                <c:pt idx="95">
                  <c:v>24.129460000000002</c:v>
                </c:pt>
                <c:pt idx="96">
                  <c:v>24.384229999999999</c:v>
                </c:pt>
                <c:pt idx="97">
                  <c:v>24.638169999999999</c:v>
                </c:pt>
                <c:pt idx="98">
                  <c:v>24.89151</c:v>
                </c:pt>
                <c:pt idx="99">
                  <c:v>25.14545</c:v>
                </c:pt>
                <c:pt idx="100">
                  <c:v>25.39986</c:v>
                </c:pt>
                <c:pt idx="101">
                  <c:v>25.653919999999999</c:v>
                </c:pt>
                <c:pt idx="102">
                  <c:v>25.907620000000001</c:v>
                </c:pt>
                <c:pt idx="103">
                  <c:v>26.161210000000001</c:v>
                </c:pt>
                <c:pt idx="104">
                  <c:v>26.416319999999999</c:v>
                </c:pt>
                <c:pt idx="105">
                  <c:v>26.670850000000002</c:v>
                </c:pt>
                <c:pt idx="106">
                  <c:v>26.924790000000002</c:v>
                </c:pt>
                <c:pt idx="107">
                  <c:v>27.177320000000002</c:v>
                </c:pt>
                <c:pt idx="108">
                  <c:v>27.43196</c:v>
                </c:pt>
                <c:pt idx="109">
                  <c:v>27.68637</c:v>
                </c:pt>
                <c:pt idx="110">
                  <c:v>27.93948</c:v>
                </c:pt>
                <c:pt idx="111">
                  <c:v>28.193660000000001</c:v>
                </c:pt>
                <c:pt idx="112">
                  <c:v>28.448070000000001</c:v>
                </c:pt>
                <c:pt idx="113">
                  <c:v>28.70224</c:v>
                </c:pt>
                <c:pt idx="114">
                  <c:v>28.95571</c:v>
                </c:pt>
                <c:pt idx="115">
                  <c:v>29.20965</c:v>
                </c:pt>
                <c:pt idx="116">
                  <c:v>29.463819999999998</c:v>
                </c:pt>
                <c:pt idx="117">
                  <c:v>29.718710000000002</c:v>
                </c:pt>
                <c:pt idx="118">
                  <c:v>29.972049999999999</c:v>
                </c:pt>
                <c:pt idx="119">
                  <c:v>30.22587</c:v>
                </c:pt>
                <c:pt idx="120">
                  <c:v>30.479579999999999</c:v>
                </c:pt>
                <c:pt idx="121">
                  <c:v>30.734220000000001</c:v>
                </c:pt>
                <c:pt idx="122">
                  <c:v>30.988630000000001</c:v>
                </c:pt>
                <c:pt idx="123">
                  <c:v>31.24175</c:v>
                </c:pt>
                <c:pt idx="124">
                  <c:v>31.495920000000002</c:v>
                </c:pt>
                <c:pt idx="125">
                  <c:v>31.750450000000001</c:v>
                </c:pt>
                <c:pt idx="126">
                  <c:v>32.004269999999998</c:v>
                </c:pt>
                <c:pt idx="127">
                  <c:v>32.257260000000002</c:v>
                </c:pt>
                <c:pt idx="128">
                  <c:v>32.51108</c:v>
                </c:pt>
                <c:pt idx="129">
                  <c:v>32.765729999999998</c:v>
                </c:pt>
                <c:pt idx="130">
                  <c:v>33.020969999999998</c:v>
                </c:pt>
                <c:pt idx="131">
                  <c:v>33.274430000000002</c:v>
                </c:pt>
                <c:pt idx="132">
                  <c:v>33.527659999999997</c:v>
                </c:pt>
                <c:pt idx="133">
                  <c:v>33.782069999999997</c:v>
                </c:pt>
                <c:pt idx="134">
                  <c:v>34.037080000000003</c:v>
                </c:pt>
                <c:pt idx="135">
                  <c:v>34.2896</c:v>
                </c:pt>
                <c:pt idx="136">
                  <c:v>34.543419999999998</c:v>
                </c:pt>
                <c:pt idx="137">
                  <c:v>34.798540000000003</c:v>
                </c:pt>
                <c:pt idx="138">
                  <c:v>35.05247</c:v>
                </c:pt>
                <c:pt idx="139">
                  <c:v>35.306060000000002</c:v>
                </c:pt>
                <c:pt idx="140">
                  <c:v>35.559049999999999</c:v>
                </c:pt>
                <c:pt idx="141">
                  <c:v>35.81335</c:v>
                </c:pt>
                <c:pt idx="142">
                  <c:v>36.067520000000002</c:v>
                </c:pt>
                <c:pt idx="143">
                  <c:v>36.322290000000002</c:v>
                </c:pt>
                <c:pt idx="144">
                  <c:v>36.576219999999999</c:v>
                </c:pt>
                <c:pt idx="145">
                  <c:v>36.829810000000002</c:v>
                </c:pt>
                <c:pt idx="146">
                  <c:v>37.084220000000002</c:v>
                </c:pt>
                <c:pt idx="147">
                  <c:v>37.338270000000001</c:v>
                </c:pt>
                <c:pt idx="148">
                  <c:v>37.59151</c:v>
                </c:pt>
                <c:pt idx="149">
                  <c:v>37.845799999999997</c:v>
                </c:pt>
                <c:pt idx="150">
                  <c:v>38.100209999999997</c:v>
                </c:pt>
                <c:pt idx="151">
                  <c:v>38.354149999999997</c:v>
                </c:pt>
                <c:pt idx="152">
                  <c:v>38.607489999999999</c:v>
                </c:pt>
                <c:pt idx="153">
                  <c:v>38.861669999999997</c:v>
                </c:pt>
                <c:pt idx="154">
                  <c:v>39.116079999999997</c:v>
                </c:pt>
                <c:pt idx="155">
                  <c:v>39.370019999999997</c:v>
                </c:pt>
                <c:pt idx="156">
                  <c:v>39.624189999999999</c:v>
                </c:pt>
                <c:pt idx="157">
                  <c:v>39.877899999999997</c:v>
                </c:pt>
                <c:pt idx="158">
                  <c:v>40.131599999999999</c:v>
                </c:pt>
                <c:pt idx="159">
                  <c:v>40.386119999999998</c:v>
                </c:pt>
                <c:pt idx="160">
                  <c:v>40.640300000000003</c:v>
                </c:pt>
                <c:pt idx="161">
                  <c:v>40.892940000000003</c:v>
                </c:pt>
                <c:pt idx="162">
                  <c:v>41.147820000000003</c:v>
                </c:pt>
                <c:pt idx="163">
                  <c:v>41.402700000000003</c:v>
                </c:pt>
                <c:pt idx="164">
                  <c:v>41.656289999999998</c:v>
                </c:pt>
                <c:pt idx="165">
                  <c:v>41.910110000000003</c:v>
                </c:pt>
                <c:pt idx="166">
                  <c:v>42.163930000000001</c:v>
                </c:pt>
                <c:pt idx="167">
                  <c:v>42.418219999999998</c:v>
                </c:pt>
                <c:pt idx="168">
                  <c:v>42.672159999999998</c:v>
                </c:pt>
                <c:pt idx="169">
                  <c:v>42.925510000000003</c:v>
                </c:pt>
                <c:pt idx="170">
                  <c:v>43.17933</c:v>
                </c:pt>
                <c:pt idx="171">
                  <c:v>43.434570000000001</c:v>
                </c:pt>
                <c:pt idx="172">
                  <c:v>43.688380000000002</c:v>
                </c:pt>
                <c:pt idx="173">
                  <c:v>43.941380000000002</c:v>
                </c:pt>
                <c:pt idx="174">
                  <c:v>44.195439999999998</c:v>
                </c:pt>
                <c:pt idx="175">
                  <c:v>44.450319999999998</c:v>
                </c:pt>
                <c:pt idx="176">
                  <c:v>44.70449</c:v>
                </c:pt>
                <c:pt idx="177">
                  <c:v>44.957729999999998</c:v>
                </c:pt>
                <c:pt idx="178">
                  <c:v>45.211309999999997</c:v>
                </c:pt>
                <c:pt idx="179">
                  <c:v>45.465719999999997</c:v>
                </c:pt>
                <c:pt idx="180">
                  <c:v>45.719540000000002</c:v>
                </c:pt>
                <c:pt idx="181">
                  <c:v>45.97372</c:v>
                </c:pt>
                <c:pt idx="182">
                  <c:v>46.228119999999997</c:v>
                </c:pt>
                <c:pt idx="183">
                  <c:v>46.482059999999997</c:v>
                </c:pt>
                <c:pt idx="184">
                  <c:v>46.73612</c:v>
                </c:pt>
                <c:pt idx="185">
                  <c:v>46.990409999999997</c:v>
                </c:pt>
                <c:pt idx="186">
                  <c:v>47.244109999999999</c:v>
                </c:pt>
                <c:pt idx="187">
                  <c:v>47.496400000000001</c:v>
                </c:pt>
                <c:pt idx="188">
                  <c:v>47.752229999999997</c:v>
                </c:pt>
                <c:pt idx="189">
                  <c:v>48.006520000000002</c:v>
                </c:pt>
                <c:pt idx="190">
                  <c:v>48.259869999999999</c:v>
                </c:pt>
                <c:pt idx="191">
                  <c:v>48.513919999999999</c:v>
                </c:pt>
                <c:pt idx="192">
                  <c:v>48.768459999999997</c:v>
                </c:pt>
                <c:pt idx="193">
                  <c:v>49.022390000000001</c:v>
                </c:pt>
                <c:pt idx="194">
                  <c:v>49.275269999999999</c:v>
                </c:pt>
                <c:pt idx="195">
                  <c:v>49.530029999999996</c:v>
                </c:pt>
                <c:pt idx="196">
                  <c:v>49.784089999999999</c:v>
                </c:pt>
                <c:pt idx="197">
                  <c:v>50.038620000000002</c:v>
                </c:pt>
                <c:pt idx="198">
                  <c:v>50.291490000000003</c:v>
                </c:pt>
                <c:pt idx="199">
                  <c:v>50.545549999999999</c:v>
                </c:pt>
                <c:pt idx="200">
                  <c:v>50.800080000000001</c:v>
                </c:pt>
                <c:pt idx="201">
                  <c:v>51.054839999999999</c:v>
                </c:pt>
                <c:pt idx="202">
                  <c:v>51.307250000000003</c:v>
                </c:pt>
                <c:pt idx="203">
                  <c:v>51.562130000000003</c:v>
                </c:pt>
                <c:pt idx="204">
                  <c:v>51.816420000000001</c:v>
                </c:pt>
                <c:pt idx="205">
                  <c:v>52.070129999999999</c:v>
                </c:pt>
                <c:pt idx="206">
                  <c:v>52.324069999999999</c:v>
                </c:pt>
                <c:pt idx="207">
                  <c:v>52.577530000000003</c:v>
                </c:pt>
                <c:pt idx="208">
                  <c:v>52.831940000000003</c:v>
                </c:pt>
                <c:pt idx="209">
                  <c:v>53.08623</c:v>
                </c:pt>
                <c:pt idx="210">
                  <c:v>53.339820000000003</c:v>
                </c:pt>
                <c:pt idx="211">
                  <c:v>53.593170000000001</c:v>
                </c:pt>
                <c:pt idx="212">
                  <c:v>53.847580000000001</c:v>
                </c:pt>
                <c:pt idx="213">
                  <c:v>54.101990000000001</c:v>
                </c:pt>
                <c:pt idx="214">
                  <c:v>54.306109999999997</c:v>
                </c:pt>
                <c:pt idx="215">
                  <c:v>54.558630000000001</c:v>
                </c:pt>
                <c:pt idx="216">
                  <c:v>54.813630000000003</c:v>
                </c:pt>
              </c:numCache>
            </c:numRef>
          </c:xVal>
          <c:yVal>
            <c:numRef>
              <c:f>'Simple Interrupted Suture'!$O$14:$O$499</c:f>
              <c:numCache>
                <c:formatCode>General</c:formatCode>
                <c:ptCount val="486"/>
                <c:pt idx="0">
                  <c:v>-5.5649999999999998E-2</c:v>
                </c:pt>
                <c:pt idx="1">
                  <c:v>7.6399999999999996E-2</c:v>
                </c:pt>
                <c:pt idx="2">
                  <c:v>3.6850000000000001E-2</c:v>
                </c:pt>
                <c:pt idx="3">
                  <c:v>3.9730000000000001E-2</c:v>
                </c:pt>
                <c:pt idx="4">
                  <c:v>4.8899999999999999E-2</c:v>
                </c:pt>
                <c:pt idx="5">
                  <c:v>0.12417</c:v>
                </c:pt>
                <c:pt idx="6">
                  <c:v>0.18698000000000001</c:v>
                </c:pt>
                <c:pt idx="7">
                  <c:v>0.16077</c:v>
                </c:pt>
                <c:pt idx="8">
                  <c:v>0.13972000000000001</c:v>
                </c:pt>
                <c:pt idx="9">
                  <c:v>0.18457000000000001</c:v>
                </c:pt>
                <c:pt idx="10">
                  <c:v>0.21248</c:v>
                </c:pt>
                <c:pt idx="11">
                  <c:v>0.24762000000000001</c:v>
                </c:pt>
                <c:pt idx="12">
                  <c:v>0.27168999999999999</c:v>
                </c:pt>
                <c:pt idx="13">
                  <c:v>0.32261000000000001</c:v>
                </c:pt>
                <c:pt idx="14">
                  <c:v>0.33492</c:v>
                </c:pt>
                <c:pt idx="15">
                  <c:v>0.33961000000000002</c:v>
                </c:pt>
                <c:pt idx="16">
                  <c:v>0.37542999999999999</c:v>
                </c:pt>
                <c:pt idx="17">
                  <c:v>0.35209000000000001</c:v>
                </c:pt>
                <c:pt idx="18">
                  <c:v>0.42934</c:v>
                </c:pt>
                <c:pt idx="19">
                  <c:v>0.47897000000000001</c:v>
                </c:pt>
                <c:pt idx="20">
                  <c:v>0.46267999999999998</c:v>
                </c:pt>
                <c:pt idx="21">
                  <c:v>0.57555000000000001</c:v>
                </c:pt>
                <c:pt idx="22">
                  <c:v>0.54325999999999997</c:v>
                </c:pt>
                <c:pt idx="23">
                  <c:v>0.53483000000000003</c:v>
                </c:pt>
                <c:pt idx="24">
                  <c:v>0.59160000000000001</c:v>
                </c:pt>
                <c:pt idx="25">
                  <c:v>0.61024999999999996</c:v>
                </c:pt>
                <c:pt idx="26">
                  <c:v>0.64005000000000001</c:v>
                </c:pt>
                <c:pt idx="27">
                  <c:v>0.67742000000000002</c:v>
                </c:pt>
                <c:pt idx="28">
                  <c:v>0.71921999999999997</c:v>
                </c:pt>
                <c:pt idx="29">
                  <c:v>0.74929999999999997</c:v>
                </c:pt>
                <c:pt idx="30">
                  <c:v>0.74965000000000004</c:v>
                </c:pt>
                <c:pt idx="31">
                  <c:v>0.80405000000000004</c:v>
                </c:pt>
                <c:pt idx="32">
                  <c:v>0.90588999999999997</c:v>
                </c:pt>
                <c:pt idx="33">
                  <c:v>0.93478000000000006</c:v>
                </c:pt>
                <c:pt idx="34">
                  <c:v>0.95001000000000002</c:v>
                </c:pt>
                <c:pt idx="35">
                  <c:v>0.97736999999999996</c:v>
                </c:pt>
                <c:pt idx="36">
                  <c:v>1.00423</c:v>
                </c:pt>
                <c:pt idx="37">
                  <c:v>1.0487599999999999</c:v>
                </c:pt>
                <c:pt idx="38">
                  <c:v>1.1058399999999999</c:v>
                </c:pt>
                <c:pt idx="39">
                  <c:v>1.1448</c:v>
                </c:pt>
                <c:pt idx="40">
                  <c:v>1.2033499999999999</c:v>
                </c:pt>
                <c:pt idx="41">
                  <c:v>1.2233099999999999</c:v>
                </c:pt>
                <c:pt idx="42">
                  <c:v>1.27</c:v>
                </c:pt>
                <c:pt idx="43">
                  <c:v>1.3210900000000001</c:v>
                </c:pt>
                <c:pt idx="44">
                  <c:v>1.36835</c:v>
                </c:pt>
                <c:pt idx="45">
                  <c:v>1.36622</c:v>
                </c:pt>
                <c:pt idx="46">
                  <c:v>1.4504699999999999</c:v>
                </c:pt>
                <c:pt idx="47">
                  <c:v>1.5064500000000001</c:v>
                </c:pt>
                <c:pt idx="48">
                  <c:v>1.55385</c:v>
                </c:pt>
                <c:pt idx="49">
                  <c:v>1.6714199999999999</c:v>
                </c:pt>
                <c:pt idx="50">
                  <c:v>1.69706</c:v>
                </c:pt>
                <c:pt idx="51">
                  <c:v>1.7435400000000001</c:v>
                </c:pt>
                <c:pt idx="52">
                  <c:v>1.74668</c:v>
                </c:pt>
                <c:pt idx="53">
                  <c:v>1.8613900000000001</c:v>
                </c:pt>
                <c:pt idx="54">
                  <c:v>1.93035</c:v>
                </c:pt>
                <c:pt idx="55">
                  <c:v>2.0164499999999999</c:v>
                </c:pt>
                <c:pt idx="56">
                  <c:v>2.0354999999999999</c:v>
                </c:pt>
                <c:pt idx="57">
                  <c:v>2.1275599999999999</c:v>
                </c:pt>
                <c:pt idx="58">
                  <c:v>2.19096</c:v>
                </c:pt>
                <c:pt idx="59">
                  <c:v>2.2122199999999999</c:v>
                </c:pt>
                <c:pt idx="60">
                  <c:v>2.36944</c:v>
                </c:pt>
                <c:pt idx="61">
                  <c:v>2.4502600000000001</c:v>
                </c:pt>
                <c:pt idx="62">
                  <c:v>2.5131999999999999</c:v>
                </c:pt>
                <c:pt idx="63">
                  <c:v>2.6035400000000002</c:v>
                </c:pt>
                <c:pt idx="64">
                  <c:v>2.73136</c:v>
                </c:pt>
                <c:pt idx="65">
                  <c:v>2.8275800000000002</c:v>
                </c:pt>
                <c:pt idx="66">
                  <c:v>2.88503</c:v>
                </c:pt>
                <c:pt idx="67">
                  <c:v>2.9883199999999999</c:v>
                </c:pt>
                <c:pt idx="68">
                  <c:v>3.04657</c:v>
                </c:pt>
                <c:pt idx="69">
                  <c:v>3.2084000000000001</c:v>
                </c:pt>
                <c:pt idx="70">
                  <c:v>3.27379</c:v>
                </c:pt>
                <c:pt idx="71">
                  <c:v>3.3923100000000002</c:v>
                </c:pt>
                <c:pt idx="72">
                  <c:v>3.5518000000000001</c:v>
                </c:pt>
                <c:pt idx="73">
                  <c:v>3.60378</c:v>
                </c:pt>
                <c:pt idx="74">
                  <c:v>3.6934100000000001</c:v>
                </c:pt>
                <c:pt idx="75">
                  <c:v>3.8082199999999999</c:v>
                </c:pt>
                <c:pt idx="76">
                  <c:v>3.8594499999999998</c:v>
                </c:pt>
                <c:pt idx="77">
                  <c:v>3.93133</c:v>
                </c:pt>
                <c:pt idx="78">
                  <c:v>4.0498000000000003</c:v>
                </c:pt>
                <c:pt idx="79">
                  <c:v>4.0520300000000002</c:v>
                </c:pt>
                <c:pt idx="80">
                  <c:v>4.1595500000000003</c:v>
                </c:pt>
                <c:pt idx="81">
                  <c:v>4.2830500000000002</c:v>
                </c:pt>
                <c:pt idx="82">
                  <c:v>4.2790800000000004</c:v>
                </c:pt>
                <c:pt idx="83">
                  <c:v>4.3700200000000002</c:v>
                </c:pt>
                <c:pt idx="84">
                  <c:v>4.4024799999999997</c:v>
                </c:pt>
                <c:pt idx="85">
                  <c:v>4.2191099999999997</c:v>
                </c:pt>
                <c:pt idx="86">
                  <c:v>4.1809399999999997</c:v>
                </c:pt>
                <c:pt idx="87">
                  <c:v>4.2084999999999999</c:v>
                </c:pt>
                <c:pt idx="88">
                  <c:v>4.34246</c:v>
                </c:pt>
                <c:pt idx="89">
                  <c:v>4.4944899999999999</c:v>
                </c:pt>
                <c:pt idx="90">
                  <c:v>4.5223300000000002</c:v>
                </c:pt>
                <c:pt idx="91">
                  <c:v>4.6070000000000002</c:v>
                </c:pt>
                <c:pt idx="92">
                  <c:v>4.60243</c:v>
                </c:pt>
                <c:pt idx="93">
                  <c:v>4.5844199999999997</c:v>
                </c:pt>
                <c:pt idx="94">
                  <c:v>4.6393500000000003</c:v>
                </c:pt>
                <c:pt idx="95">
                  <c:v>4.7325299999999997</c:v>
                </c:pt>
                <c:pt idx="96">
                  <c:v>4.8490500000000001</c:v>
                </c:pt>
                <c:pt idx="97">
                  <c:v>4.89656</c:v>
                </c:pt>
                <c:pt idx="98">
                  <c:v>4.9819500000000003</c:v>
                </c:pt>
                <c:pt idx="99">
                  <c:v>5.0860399999999997</c:v>
                </c:pt>
                <c:pt idx="100">
                  <c:v>5.2775499999999997</c:v>
                </c:pt>
                <c:pt idx="101">
                  <c:v>5.3718500000000002</c:v>
                </c:pt>
                <c:pt idx="102">
                  <c:v>5.3544400000000003</c:v>
                </c:pt>
                <c:pt idx="103">
                  <c:v>5.5349500000000003</c:v>
                </c:pt>
                <c:pt idx="104">
                  <c:v>5.6362399999999999</c:v>
                </c:pt>
                <c:pt idx="105">
                  <c:v>5.8249399999999998</c:v>
                </c:pt>
                <c:pt idx="106">
                  <c:v>5.9607200000000002</c:v>
                </c:pt>
                <c:pt idx="107">
                  <c:v>6.2262899999999997</c:v>
                </c:pt>
                <c:pt idx="108">
                  <c:v>6.4404899999999996</c:v>
                </c:pt>
                <c:pt idx="109">
                  <c:v>6.5987600000000004</c:v>
                </c:pt>
                <c:pt idx="110">
                  <c:v>6.7776399999999999</c:v>
                </c:pt>
                <c:pt idx="111">
                  <c:v>6.87087</c:v>
                </c:pt>
                <c:pt idx="112">
                  <c:v>6.9923599999999997</c:v>
                </c:pt>
                <c:pt idx="113">
                  <c:v>7.2138099999999996</c:v>
                </c:pt>
                <c:pt idx="114">
                  <c:v>7.41899</c:v>
                </c:pt>
                <c:pt idx="115">
                  <c:v>7.5970199999999997</c:v>
                </c:pt>
                <c:pt idx="116">
                  <c:v>7.7763799999999996</c:v>
                </c:pt>
                <c:pt idx="117">
                  <c:v>7.9990899999999998</c:v>
                </c:pt>
                <c:pt idx="118">
                  <c:v>8.2215399999999992</c:v>
                </c:pt>
                <c:pt idx="119">
                  <c:v>8.5368200000000005</c:v>
                </c:pt>
                <c:pt idx="120">
                  <c:v>8.7275200000000002</c:v>
                </c:pt>
                <c:pt idx="121">
                  <c:v>8.9465900000000005</c:v>
                </c:pt>
                <c:pt idx="122">
                  <c:v>9.1748499999999993</c:v>
                </c:pt>
                <c:pt idx="123">
                  <c:v>9.4484399999999997</c:v>
                </c:pt>
                <c:pt idx="124">
                  <c:v>9.7564799999999998</c:v>
                </c:pt>
                <c:pt idx="125">
                  <c:v>10.07563</c:v>
                </c:pt>
                <c:pt idx="126">
                  <c:v>10.340339999999999</c:v>
                </c:pt>
                <c:pt idx="127">
                  <c:v>10.623010000000001</c:v>
                </c:pt>
                <c:pt idx="128">
                  <c:v>10.88485</c:v>
                </c:pt>
                <c:pt idx="129">
                  <c:v>11.09126</c:v>
                </c:pt>
                <c:pt idx="130">
                  <c:v>11.42797</c:v>
                </c:pt>
                <c:pt idx="131">
                  <c:v>11.73221</c:v>
                </c:pt>
                <c:pt idx="132">
                  <c:v>12.057790000000001</c:v>
                </c:pt>
                <c:pt idx="133">
                  <c:v>12.426769999999999</c:v>
                </c:pt>
                <c:pt idx="134">
                  <c:v>12.884119999999999</c:v>
                </c:pt>
                <c:pt idx="135">
                  <c:v>13.238390000000001</c:v>
                </c:pt>
                <c:pt idx="136">
                  <c:v>13.591200000000001</c:v>
                </c:pt>
                <c:pt idx="137">
                  <c:v>14.01191</c:v>
                </c:pt>
                <c:pt idx="138">
                  <c:v>14.36791</c:v>
                </c:pt>
                <c:pt idx="139">
                  <c:v>14.74638</c:v>
                </c:pt>
                <c:pt idx="140">
                  <c:v>15.191549999999999</c:v>
                </c:pt>
                <c:pt idx="141">
                  <c:v>15.63978</c:v>
                </c:pt>
                <c:pt idx="142">
                  <c:v>16.03463</c:v>
                </c:pt>
                <c:pt idx="143">
                  <c:v>16.44295</c:v>
                </c:pt>
                <c:pt idx="144">
                  <c:v>16.886579999999999</c:v>
                </c:pt>
                <c:pt idx="145">
                  <c:v>17.275259999999999</c:v>
                </c:pt>
                <c:pt idx="146">
                  <c:v>17.655809999999999</c:v>
                </c:pt>
                <c:pt idx="147">
                  <c:v>18.020659999999999</c:v>
                </c:pt>
                <c:pt idx="148">
                  <c:v>18.38551</c:v>
                </c:pt>
                <c:pt idx="149">
                  <c:v>18.81643</c:v>
                </c:pt>
                <c:pt idx="150">
                  <c:v>19.269089999999998</c:v>
                </c:pt>
                <c:pt idx="151">
                  <c:v>19.636109999999999</c:v>
                </c:pt>
                <c:pt idx="152">
                  <c:v>20.02675</c:v>
                </c:pt>
                <c:pt idx="153">
                  <c:v>20.388870000000001</c:v>
                </c:pt>
                <c:pt idx="154">
                  <c:v>20.80697</c:v>
                </c:pt>
                <c:pt idx="155">
                  <c:v>21.238489999999999</c:v>
                </c:pt>
                <c:pt idx="156">
                  <c:v>21.611969999999999</c:v>
                </c:pt>
                <c:pt idx="157">
                  <c:v>21.917380000000001</c:v>
                </c:pt>
                <c:pt idx="158">
                  <c:v>22.194800000000001</c:v>
                </c:pt>
                <c:pt idx="159">
                  <c:v>22.76633</c:v>
                </c:pt>
                <c:pt idx="160">
                  <c:v>23.287289999999999</c:v>
                </c:pt>
                <c:pt idx="161">
                  <c:v>23.76886</c:v>
                </c:pt>
                <c:pt idx="162">
                  <c:v>24.04102</c:v>
                </c:pt>
                <c:pt idx="163">
                  <c:v>24.27882</c:v>
                </c:pt>
                <c:pt idx="164">
                  <c:v>24.719830000000002</c:v>
                </c:pt>
                <c:pt idx="165">
                  <c:v>25.416720000000002</c:v>
                </c:pt>
                <c:pt idx="166">
                  <c:v>25.85323</c:v>
                </c:pt>
                <c:pt idx="167">
                  <c:v>26.195430000000002</c:v>
                </c:pt>
                <c:pt idx="168">
                  <c:v>26.568750000000001</c:v>
                </c:pt>
                <c:pt idx="169">
                  <c:v>27.07619</c:v>
                </c:pt>
                <c:pt idx="170">
                  <c:v>27.668410000000002</c:v>
                </c:pt>
                <c:pt idx="171">
                  <c:v>28.2193</c:v>
                </c:pt>
                <c:pt idx="172">
                  <c:v>28.61506</c:v>
                </c:pt>
                <c:pt idx="173">
                  <c:v>28.86495</c:v>
                </c:pt>
                <c:pt idx="174">
                  <c:v>29.21115</c:v>
                </c:pt>
                <c:pt idx="175">
                  <c:v>29.567959999999999</c:v>
                </c:pt>
                <c:pt idx="176">
                  <c:v>29.93674</c:v>
                </c:pt>
                <c:pt idx="177">
                  <c:v>30.304760000000002</c:v>
                </c:pt>
                <c:pt idx="178">
                  <c:v>28.194469999999999</c:v>
                </c:pt>
                <c:pt idx="179">
                  <c:v>21.111350000000002</c:v>
                </c:pt>
                <c:pt idx="180">
                  <c:v>22.562190000000001</c:v>
                </c:pt>
                <c:pt idx="181">
                  <c:v>23.580220000000001</c:v>
                </c:pt>
                <c:pt idx="182">
                  <c:v>23.545480000000001</c:v>
                </c:pt>
                <c:pt idx="183">
                  <c:v>24.04457</c:v>
                </c:pt>
                <c:pt idx="184">
                  <c:v>24.811959999999999</c:v>
                </c:pt>
                <c:pt idx="185">
                  <c:v>25.632960000000001</c:v>
                </c:pt>
                <c:pt idx="186">
                  <c:v>26.292349999999999</c:v>
                </c:pt>
                <c:pt idx="187">
                  <c:v>26.82734</c:v>
                </c:pt>
                <c:pt idx="188">
                  <c:v>27.3429</c:v>
                </c:pt>
                <c:pt idx="189">
                  <c:v>28.17578</c:v>
                </c:pt>
                <c:pt idx="190">
                  <c:v>29.124510000000001</c:v>
                </c:pt>
                <c:pt idx="191">
                  <c:v>29.9328</c:v>
                </c:pt>
                <c:pt idx="192">
                  <c:v>30.705929999999999</c:v>
                </c:pt>
                <c:pt idx="193">
                  <c:v>31.398099999999999</c:v>
                </c:pt>
                <c:pt idx="194">
                  <c:v>32.08764</c:v>
                </c:pt>
                <c:pt idx="195">
                  <c:v>32.738010000000003</c:v>
                </c:pt>
                <c:pt idx="196">
                  <c:v>27.849019999999999</c:v>
                </c:pt>
                <c:pt idx="197">
                  <c:v>27.79074</c:v>
                </c:pt>
                <c:pt idx="198">
                  <c:v>28.96565</c:v>
                </c:pt>
                <c:pt idx="199">
                  <c:v>30.062889999999999</c:v>
                </c:pt>
                <c:pt idx="200">
                  <c:v>31.083649999999999</c:v>
                </c:pt>
                <c:pt idx="201">
                  <c:v>32.023609999999998</c:v>
                </c:pt>
                <c:pt idx="202">
                  <c:v>32.862760000000002</c:v>
                </c:pt>
                <c:pt idx="203">
                  <c:v>33.568519999999999</c:v>
                </c:pt>
                <c:pt idx="204">
                  <c:v>34.2547</c:v>
                </c:pt>
                <c:pt idx="205">
                  <c:v>34.757330000000003</c:v>
                </c:pt>
                <c:pt idx="206">
                  <c:v>35.166710000000002</c:v>
                </c:pt>
                <c:pt idx="207">
                  <c:v>35.663220000000003</c:v>
                </c:pt>
                <c:pt idx="208">
                  <c:v>36.25311</c:v>
                </c:pt>
                <c:pt idx="209">
                  <c:v>36.836129999999997</c:v>
                </c:pt>
                <c:pt idx="210">
                  <c:v>37.3994</c:v>
                </c:pt>
                <c:pt idx="211">
                  <c:v>37.993090000000002</c:v>
                </c:pt>
                <c:pt idx="212">
                  <c:v>38.359450000000002</c:v>
                </c:pt>
                <c:pt idx="213">
                  <c:v>38.822000000000003</c:v>
                </c:pt>
                <c:pt idx="214">
                  <c:v>26.25863</c:v>
                </c:pt>
                <c:pt idx="215">
                  <c:v>16.216699999999999</c:v>
                </c:pt>
                <c:pt idx="216">
                  <c:v>14.602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75424"/>
        <c:axId val="160178944"/>
      </c:scatterChart>
      <c:valAx>
        <c:axId val="163175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0178944"/>
        <c:crosses val="autoZero"/>
        <c:crossBetween val="midCat"/>
      </c:valAx>
      <c:valAx>
        <c:axId val="160178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175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3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J$14:$J$499</c:f>
              <c:numCache>
                <c:formatCode>General</c:formatCode>
                <c:ptCount val="486"/>
                <c:pt idx="0">
                  <c:v>0</c:v>
                </c:pt>
                <c:pt idx="1">
                  <c:v>0.12950999999999999</c:v>
                </c:pt>
                <c:pt idx="2">
                  <c:v>0.45285999999999998</c:v>
                </c:pt>
                <c:pt idx="3">
                  <c:v>0.75165999999999999</c:v>
                </c:pt>
                <c:pt idx="4">
                  <c:v>1.0169299999999999</c:v>
                </c:pt>
                <c:pt idx="5">
                  <c:v>1.2725299999999999</c:v>
                </c:pt>
                <c:pt idx="6">
                  <c:v>1.5258700000000001</c:v>
                </c:pt>
                <c:pt idx="7">
                  <c:v>1.77887</c:v>
                </c:pt>
                <c:pt idx="8">
                  <c:v>2.0315099999999999</c:v>
                </c:pt>
                <c:pt idx="9">
                  <c:v>2.28627</c:v>
                </c:pt>
                <c:pt idx="10">
                  <c:v>2.5397400000000001</c:v>
                </c:pt>
                <c:pt idx="11">
                  <c:v>2.7949799999999998</c:v>
                </c:pt>
                <c:pt idx="12">
                  <c:v>3.0485600000000002</c:v>
                </c:pt>
                <c:pt idx="13">
                  <c:v>3.3019099999999999</c:v>
                </c:pt>
                <c:pt idx="14">
                  <c:v>3.5567899999999999</c:v>
                </c:pt>
                <c:pt idx="15">
                  <c:v>3.8114400000000002</c:v>
                </c:pt>
                <c:pt idx="16">
                  <c:v>4.0644299999999998</c:v>
                </c:pt>
                <c:pt idx="17">
                  <c:v>4.3182499999999999</c:v>
                </c:pt>
                <c:pt idx="18">
                  <c:v>4.5727799999999998</c:v>
                </c:pt>
                <c:pt idx="19">
                  <c:v>4.8260100000000001</c:v>
                </c:pt>
                <c:pt idx="20">
                  <c:v>5.0797100000000004</c:v>
                </c:pt>
                <c:pt idx="21">
                  <c:v>5.3341200000000004</c:v>
                </c:pt>
                <c:pt idx="22">
                  <c:v>5.5887700000000002</c:v>
                </c:pt>
                <c:pt idx="23">
                  <c:v>5.8425900000000004</c:v>
                </c:pt>
                <c:pt idx="24">
                  <c:v>6.0956999999999999</c:v>
                </c:pt>
                <c:pt idx="25">
                  <c:v>6.34964</c:v>
                </c:pt>
                <c:pt idx="26">
                  <c:v>6.6044099999999997</c:v>
                </c:pt>
                <c:pt idx="27">
                  <c:v>6.85799</c:v>
                </c:pt>
                <c:pt idx="28">
                  <c:v>7.1119300000000001</c:v>
                </c:pt>
                <c:pt idx="29">
                  <c:v>7.3658700000000001</c:v>
                </c:pt>
                <c:pt idx="30">
                  <c:v>7.6198100000000002</c:v>
                </c:pt>
                <c:pt idx="31">
                  <c:v>7.8750400000000003</c:v>
                </c:pt>
                <c:pt idx="32">
                  <c:v>8.1288599999999995</c:v>
                </c:pt>
                <c:pt idx="33">
                  <c:v>8.3823299999999996</c:v>
                </c:pt>
                <c:pt idx="34">
                  <c:v>8.6359100000000009</c:v>
                </c:pt>
                <c:pt idx="35">
                  <c:v>8.8909099999999999</c:v>
                </c:pt>
                <c:pt idx="36">
                  <c:v>9.1446199999999997</c:v>
                </c:pt>
                <c:pt idx="37">
                  <c:v>9.3981999999999992</c:v>
                </c:pt>
                <c:pt idx="38">
                  <c:v>9.6518999999999995</c:v>
                </c:pt>
                <c:pt idx="39">
                  <c:v>9.9064300000000003</c:v>
                </c:pt>
                <c:pt idx="40">
                  <c:v>10.160130000000001</c:v>
                </c:pt>
                <c:pt idx="41">
                  <c:v>10.41419</c:v>
                </c:pt>
                <c:pt idx="42">
                  <c:v>10.66766</c:v>
                </c:pt>
                <c:pt idx="43">
                  <c:v>10.921709999999999</c:v>
                </c:pt>
                <c:pt idx="44">
                  <c:v>11.17601</c:v>
                </c:pt>
                <c:pt idx="45">
                  <c:v>11.42924</c:v>
                </c:pt>
                <c:pt idx="46">
                  <c:v>11.68282</c:v>
                </c:pt>
                <c:pt idx="47">
                  <c:v>11.93782</c:v>
                </c:pt>
                <c:pt idx="48">
                  <c:v>12.1927</c:v>
                </c:pt>
                <c:pt idx="49">
                  <c:v>12.44617</c:v>
                </c:pt>
                <c:pt idx="50">
                  <c:v>12.69999</c:v>
                </c:pt>
                <c:pt idx="51">
                  <c:v>12.9544</c:v>
                </c:pt>
                <c:pt idx="52">
                  <c:v>13.2094</c:v>
                </c:pt>
                <c:pt idx="53">
                  <c:v>13.462400000000001</c:v>
                </c:pt>
                <c:pt idx="54">
                  <c:v>13.716100000000001</c:v>
                </c:pt>
                <c:pt idx="55">
                  <c:v>13.970039999999999</c:v>
                </c:pt>
                <c:pt idx="56">
                  <c:v>14.2248</c:v>
                </c:pt>
                <c:pt idx="57">
                  <c:v>14.47803</c:v>
                </c:pt>
                <c:pt idx="58">
                  <c:v>14.73197</c:v>
                </c:pt>
                <c:pt idx="59">
                  <c:v>14.98626</c:v>
                </c:pt>
                <c:pt idx="60">
                  <c:v>15.23997</c:v>
                </c:pt>
                <c:pt idx="61">
                  <c:v>15.494260000000001</c:v>
                </c:pt>
                <c:pt idx="62">
                  <c:v>15.74761</c:v>
                </c:pt>
                <c:pt idx="63">
                  <c:v>16.001190000000001</c:v>
                </c:pt>
                <c:pt idx="64">
                  <c:v>16.25666</c:v>
                </c:pt>
                <c:pt idx="65">
                  <c:v>16.51013</c:v>
                </c:pt>
                <c:pt idx="66">
                  <c:v>16.763120000000001</c:v>
                </c:pt>
                <c:pt idx="67">
                  <c:v>17.017769999999999</c:v>
                </c:pt>
                <c:pt idx="68">
                  <c:v>17.271940000000001</c:v>
                </c:pt>
                <c:pt idx="69">
                  <c:v>17.52647</c:v>
                </c:pt>
                <c:pt idx="70">
                  <c:v>17.780650000000001</c:v>
                </c:pt>
                <c:pt idx="71">
                  <c:v>18.033760000000001</c:v>
                </c:pt>
                <c:pt idx="72">
                  <c:v>18.288879999999999</c:v>
                </c:pt>
                <c:pt idx="73">
                  <c:v>18.543050000000001</c:v>
                </c:pt>
                <c:pt idx="74">
                  <c:v>18.795929999999998</c:v>
                </c:pt>
                <c:pt idx="75">
                  <c:v>19.049990000000001</c:v>
                </c:pt>
                <c:pt idx="76">
                  <c:v>19.303570000000001</c:v>
                </c:pt>
                <c:pt idx="77">
                  <c:v>19.5581</c:v>
                </c:pt>
                <c:pt idx="78">
                  <c:v>19.81251</c:v>
                </c:pt>
                <c:pt idx="79">
                  <c:v>20.06503</c:v>
                </c:pt>
                <c:pt idx="80">
                  <c:v>20.31991</c:v>
                </c:pt>
                <c:pt idx="81">
                  <c:v>20.574560000000002</c:v>
                </c:pt>
                <c:pt idx="82">
                  <c:v>20.828499999999998</c:v>
                </c:pt>
                <c:pt idx="83">
                  <c:v>21.08137</c:v>
                </c:pt>
                <c:pt idx="84">
                  <c:v>21.33567</c:v>
                </c:pt>
                <c:pt idx="85">
                  <c:v>21.589960000000001</c:v>
                </c:pt>
                <c:pt idx="86">
                  <c:v>21.844010000000001</c:v>
                </c:pt>
                <c:pt idx="87">
                  <c:v>22.0976</c:v>
                </c:pt>
                <c:pt idx="88">
                  <c:v>22.351890000000001</c:v>
                </c:pt>
                <c:pt idx="89">
                  <c:v>22.60642</c:v>
                </c:pt>
                <c:pt idx="90">
                  <c:v>22.861190000000001</c:v>
                </c:pt>
                <c:pt idx="91">
                  <c:v>23.11477</c:v>
                </c:pt>
                <c:pt idx="92">
                  <c:v>23.36741</c:v>
                </c:pt>
                <c:pt idx="93">
                  <c:v>23.62265</c:v>
                </c:pt>
                <c:pt idx="94">
                  <c:v>23.876709999999999</c:v>
                </c:pt>
                <c:pt idx="95">
                  <c:v>24.130050000000001</c:v>
                </c:pt>
                <c:pt idx="96">
                  <c:v>24.383870000000002</c:v>
                </c:pt>
                <c:pt idx="97">
                  <c:v>24.637689999999999</c:v>
                </c:pt>
                <c:pt idx="98">
                  <c:v>24.892099999999999</c:v>
                </c:pt>
                <c:pt idx="99">
                  <c:v>25.146159999999998</c:v>
                </c:pt>
                <c:pt idx="100">
                  <c:v>25.39986</c:v>
                </c:pt>
                <c:pt idx="101">
                  <c:v>25.653919999999999</c:v>
                </c:pt>
                <c:pt idx="102">
                  <c:v>25.908799999999999</c:v>
                </c:pt>
                <c:pt idx="103">
                  <c:v>26.161799999999999</c:v>
                </c:pt>
                <c:pt idx="104">
                  <c:v>26.415970000000002</c:v>
                </c:pt>
                <c:pt idx="105">
                  <c:v>26.669560000000001</c:v>
                </c:pt>
                <c:pt idx="106">
                  <c:v>26.924320000000002</c:v>
                </c:pt>
                <c:pt idx="107">
                  <c:v>27.178609999999999</c:v>
                </c:pt>
                <c:pt idx="108">
                  <c:v>27.431719999999999</c:v>
                </c:pt>
                <c:pt idx="109">
                  <c:v>27.685659999999999</c:v>
                </c:pt>
                <c:pt idx="110">
                  <c:v>27.94078</c:v>
                </c:pt>
                <c:pt idx="111">
                  <c:v>28.194839999999999</c:v>
                </c:pt>
                <c:pt idx="112">
                  <c:v>28.447240000000001</c:v>
                </c:pt>
                <c:pt idx="113">
                  <c:v>28.701650000000001</c:v>
                </c:pt>
                <c:pt idx="114">
                  <c:v>28.71181</c:v>
                </c:pt>
              </c:numCache>
            </c:numRef>
          </c:xVal>
          <c:yVal>
            <c:numRef>
              <c:f>'Simple Interrupted Suture'!$K$14:$K$499</c:f>
              <c:numCache>
                <c:formatCode>General</c:formatCode>
                <c:ptCount val="486"/>
                <c:pt idx="0">
                  <c:v>4.6499999999999996E-3</c:v>
                </c:pt>
                <c:pt idx="1">
                  <c:v>8.5550000000000001E-2</c:v>
                </c:pt>
                <c:pt idx="2">
                  <c:v>0.22882</c:v>
                </c:pt>
                <c:pt idx="3">
                  <c:v>0.44324999999999998</c:v>
                </c:pt>
                <c:pt idx="4">
                  <c:v>0.57471000000000005</c:v>
                </c:pt>
                <c:pt idx="5">
                  <c:v>0.70789999999999997</c:v>
                </c:pt>
                <c:pt idx="6">
                  <c:v>0.81172</c:v>
                </c:pt>
                <c:pt idx="7">
                  <c:v>0.97069000000000005</c:v>
                </c:pt>
                <c:pt idx="8">
                  <c:v>1.04592</c:v>
                </c:pt>
                <c:pt idx="9">
                  <c:v>1.1413599999999999</c:v>
                </c:pt>
                <c:pt idx="10">
                  <c:v>1.23051</c:v>
                </c:pt>
                <c:pt idx="11">
                  <c:v>1.34406</c:v>
                </c:pt>
                <c:pt idx="12">
                  <c:v>1.4810700000000001</c:v>
                </c:pt>
                <c:pt idx="13">
                  <c:v>1.5770599999999999</c:v>
                </c:pt>
                <c:pt idx="14">
                  <c:v>1.6522300000000001</c:v>
                </c:pt>
                <c:pt idx="15">
                  <c:v>1.7809999999999999</c:v>
                </c:pt>
                <c:pt idx="16">
                  <c:v>1.92916</c:v>
                </c:pt>
                <c:pt idx="17">
                  <c:v>2.0019499999999999</c:v>
                </c:pt>
                <c:pt idx="18">
                  <c:v>2.1638199999999999</c:v>
                </c:pt>
                <c:pt idx="19">
                  <c:v>2.2893300000000001</c:v>
                </c:pt>
                <c:pt idx="20">
                  <c:v>2.4009</c:v>
                </c:pt>
                <c:pt idx="21">
                  <c:v>2.6058400000000002</c:v>
                </c:pt>
                <c:pt idx="22">
                  <c:v>2.7031200000000002</c:v>
                </c:pt>
                <c:pt idx="23">
                  <c:v>2.8834499999999998</c:v>
                </c:pt>
                <c:pt idx="24">
                  <c:v>3.0598800000000002</c:v>
                </c:pt>
                <c:pt idx="25">
                  <c:v>3.1660599999999999</c:v>
                </c:pt>
                <c:pt idx="26">
                  <c:v>3.3359200000000002</c:v>
                </c:pt>
                <c:pt idx="27">
                  <c:v>3.5154100000000001</c:v>
                </c:pt>
                <c:pt idx="28">
                  <c:v>3.7338399999999998</c:v>
                </c:pt>
                <c:pt idx="29">
                  <c:v>3.9201700000000002</c:v>
                </c:pt>
                <c:pt idx="30">
                  <c:v>4.1261599999999996</c:v>
                </c:pt>
                <c:pt idx="31">
                  <c:v>4.3844900000000004</c:v>
                </c:pt>
                <c:pt idx="32">
                  <c:v>4.5642199999999997</c:v>
                </c:pt>
                <c:pt idx="33">
                  <c:v>4.7224399999999997</c:v>
                </c:pt>
                <c:pt idx="34">
                  <c:v>5.0754599999999996</c:v>
                </c:pt>
                <c:pt idx="35">
                  <c:v>5.2447800000000004</c:v>
                </c:pt>
                <c:pt idx="36">
                  <c:v>5.4230700000000001</c:v>
                </c:pt>
                <c:pt idx="37">
                  <c:v>5.7134999999999998</c:v>
                </c:pt>
                <c:pt idx="38">
                  <c:v>5.90726</c:v>
                </c:pt>
                <c:pt idx="39">
                  <c:v>6.2251700000000003</c:v>
                </c:pt>
                <c:pt idx="40">
                  <c:v>6.4856699999999998</c:v>
                </c:pt>
                <c:pt idx="41">
                  <c:v>6.80084</c:v>
                </c:pt>
                <c:pt idx="42">
                  <c:v>7.0715899999999996</c:v>
                </c:pt>
                <c:pt idx="43">
                  <c:v>7.3556900000000001</c:v>
                </c:pt>
                <c:pt idx="44">
                  <c:v>7.6252899999999997</c:v>
                </c:pt>
                <c:pt idx="45">
                  <c:v>7.9165200000000002</c:v>
                </c:pt>
                <c:pt idx="46">
                  <c:v>8.2816500000000008</c:v>
                </c:pt>
                <c:pt idx="47">
                  <c:v>8.5769500000000001</c:v>
                </c:pt>
                <c:pt idx="48">
                  <c:v>8.8963400000000004</c:v>
                </c:pt>
                <c:pt idx="49">
                  <c:v>9.2820900000000002</c:v>
                </c:pt>
                <c:pt idx="50">
                  <c:v>9.56616</c:v>
                </c:pt>
                <c:pt idx="51">
                  <c:v>9.9206099999999999</c:v>
                </c:pt>
                <c:pt idx="52">
                  <c:v>10.32802</c:v>
                </c:pt>
                <c:pt idx="53">
                  <c:v>10.652369999999999</c:v>
                </c:pt>
                <c:pt idx="54">
                  <c:v>11.020910000000001</c:v>
                </c:pt>
                <c:pt idx="55">
                  <c:v>11.41483</c:v>
                </c:pt>
                <c:pt idx="56">
                  <c:v>11.77181</c:v>
                </c:pt>
                <c:pt idx="57">
                  <c:v>12.15178</c:v>
                </c:pt>
                <c:pt idx="58">
                  <c:v>12.512449999999999</c:v>
                </c:pt>
                <c:pt idx="59">
                  <c:v>12.867330000000001</c:v>
                </c:pt>
                <c:pt idx="60">
                  <c:v>13.25752</c:v>
                </c:pt>
                <c:pt idx="61">
                  <c:v>13.664910000000001</c:v>
                </c:pt>
                <c:pt idx="62">
                  <c:v>13.086930000000001</c:v>
                </c:pt>
                <c:pt idx="63">
                  <c:v>3.0772300000000001</c:v>
                </c:pt>
                <c:pt idx="64">
                  <c:v>3.8360799999999999</c:v>
                </c:pt>
                <c:pt idx="65">
                  <c:v>4.3195800000000002</c:v>
                </c:pt>
                <c:pt idx="66">
                  <c:v>4.7673800000000002</c:v>
                </c:pt>
                <c:pt idx="67">
                  <c:v>5.2685199999999996</c:v>
                </c:pt>
                <c:pt idx="68">
                  <c:v>5.75868</c:v>
                </c:pt>
                <c:pt idx="69">
                  <c:v>6.2035799999999997</c:v>
                </c:pt>
                <c:pt idx="70">
                  <c:v>6.6954200000000004</c:v>
                </c:pt>
                <c:pt idx="71">
                  <c:v>7.1635600000000004</c:v>
                </c:pt>
                <c:pt idx="72">
                  <c:v>7.60623</c:v>
                </c:pt>
                <c:pt idx="73">
                  <c:v>8.0734399999999997</c:v>
                </c:pt>
                <c:pt idx="74">
                  <c:v>8.6502300000000005</c:v>
                </c:pt>
                <c:pt idx="75">
                  <c:v>9.0915400000000002</c:v>
                </c:pt>
                <c:pt idx="76">
                  <c:v>9.5796500000000009</c:v>
                </c:pt>
                <c:pt idx="77">
                  <c:v>9.9049700000000005</c:v>
                </c:pt>
                <c:pt idx="78">
                  <c:v>10.526960000000001</c:v>
                </c:pt>
                <c:pt idx="79">
                  <c:v>11.01704</c:v>
                </c:pt>
                <c:pt idx="80">
                  <c:v>11.46734</c:v>
                </c:pt>
                <c:pt idx="81">
                  <c:v>12.10994</c:v>
                </c:pt>
                <c:pt idx="82">
                  <c:v>12.604990000000001</c:v>
                </c:pt>
                <c:pt idx="83">
                  <c:v>13.052709999999999</c:v>
                </c:pt>
                <c:pt idx="84">
                  <c:v>13.5192</c:v>
                </c:pt>
                <c:pt idx="85">
                  <c:v>14.05621</c:v>
                </c:pt>
                <c:pt idx="86">
                  <c:v>14.54346</c:v>
                </c:pt>
                <c:pt idx="87">
                  <c:v>15.002800000000001</c:v>
                </c:pt>
                <c:pt idx="88">
                  <c:v>15.40124</c:v>
                </c:pt>
                <c:pt idx="89">
                  <c:v>15.71659</c:v>
                </c:pt>
                <c:pt idx="90">
                  <c:v>14.74511</c:v>
                </c:pt>
                <c:pt idx="91">
                  <c:v>13.81847</c:v>
                </c:pt>
                <c:pt idx="92">
                  <c:v>14.55437</c:v>
                </c:pt>
                <c:pt idx="93">
                  <c:v>15.248849999999999</c:v>
                </c:pt>
                <c:pt idx="94">
                  <c:v>15.27849</c:v>
                </c:pt>
                <c:pt idx="95">
                  <c:v>13.15531</c:v>
                </c:pt>
                <c:pt idx="96">
                  <c:v>13.671580000000001</c:v>
                </c:pt>
                <c:pt idx="97">
                  <c:v>14.42046</c:v>
                </c:pt>
                <c:pt idx="98">
                  <c:v>15.04712</c:v>
                </c:pt>
                <c:pt idx="99">
                  <c:v>15.667949999999999</c:v>
                </c:pt>
                <c:pt idx="100">
                  <c:v>16.265740000000001</c:v>
                </c:pt>
                <c:pt idx="101">
                  <c:v>16.900369999999999</c:v>
                </c:pt>
                <c:pt idx="102">
                  <c:v>17.4955</c:v>
                </c:pt>
                <c:pt idx="103">
                  <c:v>18.05424</c:v>
                </c:pt>
                <c:pt idx="104">
                  <c:v>18.503450000000001</c:v>
                </c:pt>
                <c:pt idx="105">
                  <c:v>19.019570000000002</c:v>
                </c:pt>
                <c:pt idx="106">
                  <c:v>19.477720000000001</c:v>
                </c:pt>
                <c:pt idx="107">
                  <c:v>19.943930000000002</c:v>
                </c:pt>
                <c:pt idx="108">
                  <c:v>20.3156</c:v>
                </c:pt>
                <c:pt idx="109">
                  <c:v>20.78642</c:v>
                </c:pt>
                <c:pt idx="110">
                  <c:v>21.22035</c:v>
                </c:pt>
                <c:pt idx="111">
                  <c:v>21.669720000000002</c:v>
                </c:pt>
                <c:pt idx="112">
                  <c:v>22.0379</c:v>
                </c:pt>
                <c:pt idx="113">
                  <c:v>22.46021</c:v>
                </c:pt>
                <c:pt idx="114">
                  <c:v>22.47782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224000"/>
        <c:axId val="160225536"/>
      </c:scatterChart>
      <c:valAx>
        <c:axId val="160224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0225536"/>
        <c:crosses val="autoZero"/>
        <c:crossBetween val="midCat"/>
      </c:valAx>
      <c:valAx>
        <c:axId val="1602255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02240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2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F$14:$F$499</c:f>
              <c:numCache>
                <c:formatCode>General</c:formatCode>
                <c:ptCount val="486"/>
                <c:pt idx="0">
                  <c:v>0</c:v>
                </c:pt>
                <c:pt idx="1">
                  <c:v>0.13352</c:v>
                </c:pt>
                <c:pt idx="2">
                  <c:v>0.44649</c:v>
                </c:pt>
                <c:pt idx="3">
                  <c:v>0.74694000000000005</c:v>
                </c:pt>
                <c:pt idx="4">
                  <c:v>1.01729</c:v>
                </c:pt>
                <c:pt idx="5">
                  <c:v>1.2715799999999999</c:v>
                </c:pt>
                <c:pt idx="6">
                  <c:v>1.5251699999999999</c:v>
                </c:pt>
                <c:pt idx="7">
                  <c:v>1.7789900000000001</c:v>
                </c:pt>
                <c:pt idx="8">
                  <c:v>2.0325700000000002</c:v>
                </c:pt>
                <c:pt idx="9">
                  <c:v>2.2863899999999999</c:v>
                </c:pt>
                <c:pt idx="10">
                  <c:v>2.5410400000000002</c:v>
                </c:pt>
                <c:pt idx="11">
                  <c:v>2.7953299999999999</c:v>
                </c:pt>
                <c:pt idx="12">
                  <c:v>3.0484399999999998</c:v>
                </c:pt>
                <c:pt idx="13">
                  <c:v>3.3019099999999999</c:v>
                </c:pt>
                <c:pt idx="14">
                  <c:v>3.55585</c:v>
                </c:pt>
                <c:pt idx="15">
                  <c:v>3.8114400000000002</c:v>
                </c:pt>
                <c:pt idx="16">
                  <c:v>4.0650199999999996</c:v>
                </c:pt>
                <c:pt idx="17">
                  <c:v>4.31731</c:v>
                </c:pt>
                <c:pt idx="18">
                  <c:v>4.5718399999999999</c:v>
                </c:pt>
                <c:pt idx="19">
                  <c:v>4.8269500000000001</c:v>
                </c:pt>
                <c:pt idx="20">
                  <c:v>5.0803000000000003</c:v>
                </c:pt>
                <c:pt idx="21">
                  <c:v>5.3336499999999996</c:v>
                </c:pt>
                <c:pt idx="22">
                  <c:v>5.5886500000000003</c:v>
                </c:pt>
                <c:pt idx="23">
                  <c:v>5.8431800000000003</c:v>
                </c:pt>
                <c:pt idx="24">
                  <c:v>6.0966500000000003</c:v>
                </c:pt>
                <c:pt idx="25">
                  <c:v>6.3492899999999999</c:v>
                </c:pt>
                <c:pt idx="26">
                  <c:v>6.6038199999999998</c:v>
                </c:pt>
                <c:pt idx="27">
                  <c:v>6.8581099999999999</c:v>
                </c:pt>
                <c:pt idx="28">
                  <c:v>7.1122800000000002</c:v>
                </c:pt>
                <c:pt idx="29">
                  <c:v>7.3657500000000002</c:v>
                </c:pt>
                <c:pt idx="30">
                  <c:v>7.6194499999999996</c:v>
                </c:pt>
                <c:pt idx="31">
                  <c:v>7.8738599999999996</c:v>
                </c:pt>
                <c:pt idx="32">
                  <c:v>8.1282700000000006</c:v>
                </c:pt>
                <c:pt idx="33">
                  <c:v>8.3819700000000008</c:v>
                </c:pt>
                <c:pt idx="34">
                  <c:v>8.6360299999999999</c:v>
                </c:pt>
                <c:pt idx="35">
                  <c:v>8.8898499999999991</c:v>
                </c:pt>
                <c:pt idx="36">
                  <c:v>9.1440300000000008</c:v>
                </c:pt>
                <c:pt idx="37">
                  <c:v>9.39832</c:v>
                </c:pt>
                <c:pt idx="38">
                  <c:v>9.6515500000000003</c:v>
                </c:pt>
                <c:pt idx="39">
                  <c:v>9.9059600000000003</c:v>
                </c:pt>
                <c:pt idx="40">
                  <c:v>10.16037</c:v>
                </c:pt>
                <c:pt idx="41">
                  <c:v>10.415139999999999</c:v>
                </c:pt>
                <c:pt idx="42">
                  <c:v>10.66813</c:v>
                </c:pt>
                <c:pt idx="43">
                  <c:v>10.92112</c:v>
                </c:pt>
                <c:pt idx="44">
                  <c:v>11.176119999999999</c:v>
                </c:pt>
                <c:pt idx="45">
                  <c:v>11.43136</c:v>
                </c:pt>
                <c:pt idx="46">
                  <c:v>11.683529999999999</c:v>
                </c:pt>
                <c:pt idx="47">
                  <c:v>11.93759</c:v>
                </c:pt>
                <c:pt idx="48">
                  <c:v>12.19247</c:v>
                </c:pt>
                <c:pt idx="49">
                  <c:v>12.44605</c:v>
                </c:pt>
                <c:pt idx="50">
                  <c:v>12.69952</c:v>
                </c:pt>
                <c:pt idx="51">
                  <c:v>12.953810000000001</c:v>
                </c:pt>
                <c:pt idx="52">
                  <c:v>13.20858</c:v>
                </c:pt>
                <c:pt idx="53">
                  <c:v>13.46275</c:v>
                </c:pt>
                <c:pt idx="54">
                  <c:v>13.71574</c:v>
                </c:pt>
                <c:pt idx="55">
                  <c:v>13.96909</c:v>
                </c:pt>
                <c:pt idx="56">
                  <c:v>14.224449999999999</c:v>
                </c:pt>
                <c:pt idx="57">
                  <c:v>14.47791</c:v>
                </c:pt>
                <c:pt idx="58">
                  <c:v>14.73091</c:v>
                </c:pt>
                <c:pt idx="59">
                  <c:v>14.98555</c:v>
                </c:pt>
                <c:pt idx="60">
                  <c:v>15.2402</c:v>
                </c:pt>
                <c:pt idx="61">
                  <c:v>15.49497</c:v>
                </c:pt>
                <c:pt idx="62">
                  <c:v>15.74855</c:v>
                </c:pt>
                <c:pt idx="63">
                  <c:v>16.002369999999999</c:v>
                </c:pt>
                <c:pt idx="64">
                  <c:v>16.25619</c:v>
                </c:pt>
                <c:pt idx="65">
                  <c:v>16.510249999999999</c:v>
                </c:pt>
                <c:pt idx="66">
                  <c:v>16.764659999999999</c:v>
                </c:pt>
                <c:pt idx="67">
                  <c:v>17.01848</c:v>
                </c:pt>
                <c:pt idx="68">
                  <c:v>17.27112</c:v>
                </c:pt>
                <c:pt idx="69">
                  <c:v>17.52647</c:v>
                </c:pt>
                <c:pt idx="70">
                  <c:v>17.780529999999999</c:v>
                </c:pt>
                <c:pt idx="71">
                  <c:v>18.033999999999999</c:v>
                </c:pt>
                <c:pt idx="72">
                  <c:v>18.28734</c:v>
                </c:pt>
                <c:pt idx="73">
                  <c:v>18.54223</c:v>
                </c:pt>
                <c:pt idx="74">
                  <c:v>18.79617</c:v>
                </c:pt>
                <c:pt idx="75">
                  <c:v>19.049040000000002</c:v>
                </c:pt>
                <c:pt idx="76">
                  <c:v>19.302510000000002</c:v>
                </c:pt>
                <c:pt idx="77">
                  <c:v>19.557510000000001</c:v>
                </c:pt>
                <c:pt idx="78">
                  <c:v>19.812629999999999</c:v>
                </c:pt>
                <c:pt idx="79">
                  <c:v>20.065740000000002</c:v>
                </c:pt>
                <c:pt idx="80">
                  <c:v>20.320270000000001</c:v>
                </c:pt>
                <c:pt idx="81">
                  <c:v>20.57385</c:v>
                </c:pt>
                <c:pt idx="82">
                  <c:v>20.829329999999999</c:v>
                </c:pt>
                <c:pt idx="83">
                  <c:v>21.082560000000001</c:v>
                </c:pt>
                <c:pt idx="84">
                  <c:v>21.33567</c:v>
                </c:pt>
                <c:pt idx="85">
                  <c:v>21.58972</c:v>
                </c:pt>
                <c:pt idx="86">
                  <c:v>21.844729999999998</c:v>
                </c:pt>
                <c:pt idx="87">
                  <c:v>22.098310000000001</c:v>
                </c:pt>
                <c:pt idx="88">
                  <c:v>22.351659999999999</c:v>
                </c:pt>
                <c:pt idx="89">
                  <c:v>22.605709999999998</c:v>
                </c:pt>
                <c:pt idx="90">
                  <c:v>22.860130000000002</c:v>
                </c:pt>
                <c:pt idx="91">
                  <c:v>23.113589999999999</c:v>
                </c:pt>
                <c:pt idx="92">
                  <c:v>23.36741</c:v>
                </c:pt>
                <c:pt idx="93">
                  <c:v>23.621939999999999</c:v>
                </c:pt>
                <c:pt idx="94">
                  <c:v>23.876349999999999</c:v>
                </c:pt>
                <c:pt idx="95">
                  <c:v>24.13017</c:v>
                </c:pt>
                <c:pt idx="96">
                  <c:v>24.38316</c:v>
                </c:pt>
                <c:pt idx="97">
                  <c:v>24.63758</c:v>
                </c:pt>
                <c:pt idx="98">
                  <c:v>24.891159999999999</c:v>
                </c:pt>
                <c:pt idx="99">
                  <c:v>25.1464</c:v>
                </c:pt>
                <c:pt idx="100">
                  <c:v>25.400569999999998</c:v>
                </c:pt>
                <c:pt idx="101">
                  <c:v>25.654039999999998</c:v>
                </c:pt>
                <c:pt idx="102">
                  <c:v>25.908919999999998</c:v>
                </c:pt>
                <c:pt idx="103">
                  <c:v>26.162980000000001</c:v>
                </c:pt>
                <c:pt idx="104">
                  <c:v>26.41621</c:v>
                </c:pt>
                <c:pt idx="105">
                  <c:v>26.66967</c:v>
                </c:pt>
                <c:pt idx="106">
                  <c:v>26.923380000000002</c:v>
                </c:pt>
                <c:pt idx="107">
                  <c:v>27.17802</c:v>
                </c:pt>
                <c:pt idx="108">
                  <c:v>27.432310000000001</c:v>
                </c:pt>
                <c:pt idx="109">
                  <c:v>27.684840000000001</c:v>
                </c:pt>
                <c:pt idx="110">
                  <c:v>27.939599999999999</c:v>
                </c:pt>
                <c:pt idx="111">
                  <c:v>28.194130000000001</c:v>
                </c:pt>
                <c:pt idx="112">
                  <c:v>28.44783</c:v>
                </c:pt>
                <c:pt idx="113">
                  <c:v>28.701180000000001</c:v>
                </c:pt>
                <c:pt idx="114">
                  <c:v>28.955829999999999</c:v>
                </c:pt>
                <c:pt idx="115">
                  <c:v>29.21</c:v>
                </c:pt>
                <c:pt idx="116">
                  <c:v>29.464179999999999</c:v>
                </c:pt>
                <c:pt idx="117">
                  <c:v>29.717410000000001</c:v>
                </c:pt>
                <c:pt idx="118">
                  <c:v>29.97146</c:v>
                </c:pt>
                <c:pt idx="119">
                  <c:v>30.22635</c:v>
                </c:pt>
                <c:pt idx="120">
                  <c:v>30.480989999999998</c:v>
                </c:pt>
                <c:pt idx="121">
                  <c:v>30.735050000000001</c:v>
                </c:pt>
                <c:pt idx="122">
                  <c:v>30.926649999999999</c:v>
                </c:pt>
                <c:pt idx="123">
                  <c:v>31.180710000000001</c:v>
                </c:pt>
                <c:pt idx="124">
                  <c:v>31.434999999999999</c:v>
                </c:pt>
                <c:pt idx="125">
                  <c:v>31.688700000000001</c:v>
                </c:pt>
                <c:pt idx="126">
                  <c:v>31.94276</c:v>
                </c:pt>
                <c:pt idx="127">
                  <c:v>32.196579999999997</c:v>
                </c:pt>
                <c:pt idx="128">
                  <c:v>32.45064</c:v>
                </c:pt>
                <c:pt idx="129">
                  <c:v>32.705399999999997</c:v>
                </c:pt>
                <c:pt idx="130">
                  <c:v>32.958750000000002</c:v>
                </c:pt>
                <c:pt idx="131">
                  <c:v>33.21293</c:v>
                </c:pt>
                <c:pt idx="132">
                  <c:v>33.467689999999997</c:v>
                </c:pt>
                <c:pt idx="133">
                  <c:v>33.721980000000002</c:v>
                </c:pt>
                <c:pt idx="134">
                  <c:v>33.975450000000002</c:v>
                </c:pt>
                <c:pt idx="135">
                  <c:v>34.228090000000002</c:v>
                </c:pt>
                <c:pt idx="136">
                  <c:v>34.483089999999997</c:v>
                </c:pt>
                <c:pt idx="137">
                  <c:v>34.73798</c:v>
                </c:pt>
                <c:pt idx="138">
                  <c:v>34.990969999999997</c:v>
                </c:pt>
                <c:pt idx="139">
                  <c:v>35.244790000000002</c:v>
                </c:pt>
                <c:pt idx="140">
                  <c:v>35.499789999999997</c:v>
                </c:pt>
                <c:pt idx="141">
                  <c:v>35.753250000000001</c:v>
                </c:pt>
                <c:pt idx="142">
                  <c:v>36.007190000000001</c:v>
                </c:pt>
                <c:pt idx="143">
                  <c:v>36.259480000000003</c:v>
                </c:pt>
                <c:pt idx="144">
                  <c:v>36.514949999999999</c:v>
                </c:pt>
                <c:pt idx="145">
                  <c:v>36.769950000000001</c:v>
                </c:pt>
                <c:pt idx="146">
                  <c:v>37.023060000000001</c:v>
                </c:pt>
                <c:pt idx="147">
                  <c:v>37.276769999999999</c:v>
                </c:pt>
                <c:pt idx="148">
                  <c:v>37.531410000000001</c:v>
                </c:pt>
                <c:pt idx="149">
                  <c:v>37.785469999999997</c:v>
                </c:pt>
                <c:pt idx="150">
                  <c:v>38.038939999999997</c:v>
                </c:pt>
                <c:pt idx="151">
                  <c:v>38.292870000000001</c:v>
                </c:pt>
                <c:pt idx="152">
                  <c:v>38.546700000000001</c:v>
                </c:pt>
                <c:pt idx="153">
                  <c:v>38.802050000000001</c:v>
                </c:pt>
                <c:pt idx="154">
                  <c:v>39.055160000000001</c:v>
                </c:pt>
                <c:pt idx="155">
                  <c:v>39.308630000000001</c:v>
                </c:pt>
                <c:pt idx="156">
                  <c:v>39.562089999999998</c:v>
                </c:pt>
                <c:pt idx="157">
                  <c:v>39.81662</c:v>
                </c:pt>
                <c:pt idx="158">
                  <c:v>40.071390000000001</c:v>
                </c:pt>
                <c:pt idx="159">
                  <c:v>40.325090000000003</c:v>
                </c:pt>
                <c:pt idx="160">
                  <c:v>40.57891</c:v>
                </c:pt>
                <c:pt idx="161">
                  <c:v>40.832729999999998</c:v>
                </c:pt>
                <c:pt idx="162">
                  <c:v>41.087850000000003</c:v>
                </c:pt>
                <c:pt idx="163">
                  <c:v>41.341079999999998</c:v>
                </c:pt>
                <c:pt idx="164">
                  <c:v>41.594430000000003</c:v>
                </c:pt>
                <c:pt idx="165">
                  <c:v>41.798430000000003</c:v>
                </c:pt>
              </c:numCache>
            </c:numRef>
          </c:xVal>
          <c:yVal>
            <c:numRef>
              <c:f>'Simple Interrupted Suture'!$G$14:$G$499</c:f>
              <c:numCache>
                <c:formatCode>General</c:formatCode>
                <c:ptCount val="486"/>
                <c:pt idx="0">
                  <c:v>8.5099999999999995E-2</c:v>
                </c:pt>
                <c:pt idx="1">
                  <c:v>0.21428</c:v>
                </c:pt>
                <c:pt idx="2">
                  <c:v>0.28219</c:v>
                </c:pt>
                <c:pt idx="3">
                  <c:v>0.36373</c:v>
                </c:pt>
                <c:pt idx="4">
                  <c:v>0.45774999999999999</c:v>
                </c:pt>
                <c:pt idx="5">
                  <c:v>0.50290000000000001</c:v>
                </c:pt>
                <c:pt idx="6">
                  <c:v>0.61338000000000004</c:v>
                </c:pt>
                <c:pt idx="7">
                  <c:v>0.69996999999999998</c:v>
                </c:pt>
                <c:pt idx="8">
                  <c:v>0.79825999999999997</c:v>
                </c:pt>
                <c:pt idx="9">
                  <c:v>0.89661999999999997</c:v>
                </c:pt>
                <c:pt idx="10">
                  <c:v>0.97558</c:v>
                </c:pt>
                <c:pt idx="11">
                  <c:v>1.05677</c:v>
                </c:pt>
                <c:pt idx="12">
                  <c:v>1.1959599999999999</c:v>
                </c:pt>
                <c:pt idx="13">
                  <c:v>1.31955</c:v>
                </c:pt>
                <c:pt idx="14">
                  <c:v>1.4136599999999999</c:v>
                </c:pt>
                <c:pt idx="15">
                  <c:v>1.5452699999999999</c:v>
                </c:pt>
                <c:pt idx="16">
                  <c:v>1.6989799999999999</c:v>
                </c:pt>
                <c:pt idx="17">
                  <c:v>1.81148</c:v>
                </c:pt>
                <c:pt idx="18">
                  <c:v>1.92014</c:v>
                </c:pt>
                <c:pt idx="19">
                  <c:v>2.0524800000000001</c:v>
                </c:pt>
                <c:pt idx="20">
                  <c:v>2.1945000000000001</c:v>
                </c:pt>
                <c:pt idx="21">
                  <c:v>2.3317700000000001</c:v>
                </c:pt>
                <c:pt idx="22">
                  <c:v>2.4597799999999999</c:v>
                </c:pt>
                <c:pt idx="23">
                  <c:v>2.61734</c:v>
                </c:pt>
                <c:pt idx="24">
                  <c:v>2.7858000000000001</c:v>
                </c:pt>
                <c:pt idx="25">
                  <c:v>2.91716</c:v>
                </c:pt>
                <c:pt idx="26">
                  <c:v>3.07403</c:v>
                </c:pt>
                <c:pt idx="27">
                  <c:v>3.24891</c:v>
                </c:pt>
                <c:pt idx="28">
                  <c:v>3.3932799999999999</c:v>
                </c:pt>
                <c:pt idx="29">
                  <c:v>3.5484900000000001</c:v>
                </c:pt>
                <c:pt idx="30">
                  <c:v>3.7821799999999999</c:v>
                </c:pt>
                <c:pt idx="31">
                  <c:v>3.9403199999999998</c:v>
                </c:pt>
                <c:pt idx="32">
                  <c:v>4.1316600000000001</c:v>
                </c:pt>
                <c:pt idx="33">
                  <c:v>4.3694199999999999</c:v>
                </c:pt>
                <c:pt idx="34">
                  <c:v>4.50657</c:v>
                </c:pt>
                <c:pt idx="35">
                  <c:v>4.7032499999999997</c:v>
                </c:pt>
                <c:pt idx="36">
                  <c:v>4.9490800000000004</c:v>
                </c:pt>
                <c:pt idx="37">
                  <c:v>5.1486200000000002</c:v>
                </c:pt>
                <c:pt idx="38">
                  <c:v>5.3609</c:v>
                </c:pt>
                <c:pt idx="39">
                  <c:v>5.5121900000000004</c:v>
                </c:pt>
                <c:pt idx="40">
                  <c:v>5.75143</c:v>
                </c:pt>
                <c:pt idx="41">
                  <c:v>5.8852900000000004</c:v>
                </c:pt>
                <c:pt idx="42">
                  <c:v>6.1264799999999999</c:v>
                </c:pt>
                <c:pt idx="43">
                  <c:v>6.3166000000000002</c:v>
                </c:pt>
                <c:pt idx="44">
                  <c:v>6.4575800000000001</c:v>
                </c:pt>
                <c:pt idx="45">
                  <c:v>6.6879</c:v>
                </c:pt>
                <c:pt idx="46">
                  <c:v>6.9257799999999996</c:v>
                </c:pt>
                <c:pt idx="47">
                  <c:v>7.1939500000000001</c:v>
                </c:pt>
                <c:pt idx="48">
                  <c:v>7.3808199999999999</c:v>
                </c:pt>
                <c:pt idx="49">
                  <c:v>7.5832499999999996</c:v>
                </c:pt>
                <c:pt idx="50">
                  <c:v>7.8969699999999996</c:v>
                </c:pt>
                <c:pt idx="51">
                  <c:v>8.1614400000000007</c:v>
                </c:pt>
                <c:pt idx="52">
                  <c:v>8.5167999999999999</c:v>
                </c:pt>
                <c:pt idx="53">
                  <c:v>8.8279099999999993</c:v>
                </c:pt>
                <c:pt idx="54">
                  <c:v>9.1119000000000003</c:v>
                </c:pt>
                <c:pt idx="55">
                  <c:v>9.4680800000000005</c:v>
                </c:pt>
                <c:pt idx="56">
                  <c:v>9.7165599999999994</c:v>
                </c:pt>
                <c:pt idx="57">
                  <c:v>10.062530000000001</c:v>
                </c:pt>
                <c:pt idx="58">
                  <c:v>10.36731</c:v>
                </c:pt>
                <c:pt idx="59">
                  <c:v>10.49837</c:v>
                </c:pt>
                <c:pt idx="60">
                  <c:v>10.14025</c:v>
                </c:pt>
                <c:pt idx="61">
                  <c:v>6.8048400000000004</c:v>
                </c:pt>
                <c:pt idx="62">
                  <c:v>7.4525300000000003</c:v>
                </c:pt>
                <c:pt idx="63">
                  <c:v>8.0435599999999994</c:v>
                </c:pt>
                <c:pt idx="64">
                  <c:v>8.6976200000000006</c:v>
                </c:pt>
                <c:pt idx="65">
                  <c:v>9.1750299999999996</c:v>
                </c:pt>
                <c:pt idx="66">
                  <c:v>9.4253900000000002</c:v>
                </c:pt>
                <c:pt idx="67">
                  <c:v>9.9080999999999992</c:v>
                </c:pt>
                <c:pt idx="68">
                  <c:v>10.27162</c:v>
                </c:pt>
                <c:pt idx="69">
                  <c:v>10.674860000000001</c:v>
                </c:pt>
                <c:pt idx="70">
                  <c:v>11.077059999999999</c:v>
                </c:pt>
                <c:pt idx="71">
                  <c:v>11.54257</c:v>
                </c:pt>
                <c:pt idx="72">
                  <c:v>11.921239999999999</c:v>
                </c:pt>
                <c:pt idx="73">
                  <c:v>12.25305</c:v>
                </c:pt>
                <c:pt idx="74">
                  <c:v>12.692080000000001</c:v>
                </c:pt>
                <c:pt idx="75">
                  <c:v>13.079660000000001</c:v>
                </c:pt>
                <c:pt idx="76">
                  <c:v>13.46503</c:v>
                </c:pt>
                <c:pt idx="77">
                  <c:v>13.87865</c:v>
                </c:pt>
                <c:pt idx="78">
                  <c:v>14.10582</c:v>
                </c:pt>
                <c:pt idx="79">
                  <c:v>14.303039999999999</c:v>
                </c:pt>
                <c:pt idx="80">
                  <c:v>12.55179</c:v>
                </c:pt>
                <c:pt idx="81">
                  <c:v>12.281650000000001</c:v>
                </c:pt>
                <c:pt idx="82">
                  <c:v>13.081849999999999</c:v>
                </c:pt>
                <c:pt idx="83">
                  <c:v>13.80016</c:v>
                </c:pt>
                <c:pt idx="84">
                  <c:v>14.41023</c:v>
                </c:pt>
                <c:pt idx="85">
                  <c:v>14.844189999999999</c:v>
                </c:pt>
                <c:pt idx="86">
                  <c:v>15.47235</c:v>
                </c:pt>
                <c:pt idx="87">
                  <c:v>15.8674</c:v>
                </c:pt>
                <c:pt idx="88">
                  <c:v>16.231290000000001</c:v>
                </c:pt>
                <c:pt idx="89">
                  <c:v>16.83914</c:v>
                </c:pt>
                <c:pt idx="90">
                  <c:v>17.267430000000001</c:v>
                </c:pt>
                <c:pt idx="91">
                  <c:v>17.743770000000001</c:v>
                </c:pt>
                <c:pt idx="92">
                  <c:v>18.209990000000001</c:v>
                </c:pt>
                <c:pt idx="93">
                  <c:v>18.6477</c:v>
                </c:pt>
                <c:pt idx="94">
                  <c:v>19.16065</c:v>
                </c:pt>
                <c:pt idx="95">
                  <c:v>19.594899999999999</c:v>
                </c:pt>
                <c:pt idx="96">
                  <c:v>20.087820000000001</c:v>
                </c:pt>
                <c:pt idx="97">
                  <c:v>20.45486</c:v>
                </c:pt>
                <c:pt idx="98">
                  <c:v>20.789149999999999</c:v>
                </c:pt>
                <c:pt idx="99">
                  <c:v>21.01596</c:v>
                </c:pt>
                <c:pt idx="100">
                  <c:v>21.510290000000001</c:v>
                </c:pt>
                <c:pt idx="101">
                  <c:v>22.085319999999999</c:v>
                </c:pt>
                <c:pt idx="102">
                  <c:v>22.336790000000001</c:v>
                </c:pt>
                <c:pt idx="103">
                  <c:v>21.91825</c:v>
                </c:pt>
                <c:pt idx="104">
                  <c:v>18.81786</c:v>
                </c:pt>
                <c:pt idx="105">
                  <c:v>17.469080000000002</c:v>
                </c:pt>
                <c:pt idx="106">
                  <c:v>18.529129999999999</c:v>
                </c:pt>
                <c:pt idx="107">
                  <c:v>17.709949999999999</c:v>
                </c:pt>
                <c:pt idx="108">
                  <c:v>18.499099999999999</c:v>
                </c:pt>
                <c:pt idx="109">
                  <c:v>15.92704</c:v>
                </c:pt>
                <c:pt idx="110">
                  <c:v>16.60622</c:v>
                </c:pt>
                <c:pt idx="111">
                  <c:v>17.175360000000001</c:v>
                </c:pt>
                <c:pt idx="112">
                  <c:v>18.188980000000001</c:v>
                </c:pt>
                <c:pt idx="113">
                  <c:v>19.063970000000001</c:v>
                </c:pt>
                <c:pt idx="114">
                  <c:v>19.672170000000001</c:v>
                </c:pt>
                <c:pt idx="115">
                  <c:v>19.314119999999999</c:v>
                </c:pt>
                <c:pt idx="116">
                  <c:v>19.23565</c:v>
                </c:pt>
                <c:pt idx="117">
                  <c:v>20.01557</c:v>
                </c:pt>
                <c:pt idx="118">
                  <c:v>20.704910000000002</c:v>
                </c:pt>
                <c:pt idx="119">
                  <c:v>20.904620000000001</c:v>
                </c:pt>
                <c:pt idx="120">
                  <c:v>21.145489999999999</c:v>
                </c:pt>
                <c:pt idx="121">
                  <c:v>21.33586</c:v>
                </c:pt>
                <c:pt idx="122">
                  <c:v>8.3397600000000001</c:v>
                </c:pt>
                <c:pt idx="123">
                  <c:v>-0.76678000000000002</c:v>
                </c:pt>
                <c:pt idx="124">
                  <c:v>9.3359999999999999E-2</c:v>
                </c:pt>
                <c:pt idx="125">
                  <c:v>0.20136000000000001</c:v>
                </c:pt>
                <c:pt idx="126">
                  <c:v>0.19963</c:v>
                </c:pt>
                <c:pt idx="127">
                  <c:v>0.19911999999999999</c:v>
                </c:pt>
                <c:pt idx="128">
                  <c:v>0.20773</c:v>
                </c:pt>
                <c:pt idx="129">
                  <c:v>0.27139999999999997</c:v>
                </c:pt>
                <c:pt idx="130">
                  <c:v>0.19350000000000001</c:v>
                </c:pt>
                <c:pt idx="131">
                  <c:v>0.16525000000000001</c:v>
                </c:pt>
                <c:pt idx="132">
                  <c:v>0.14899999999999999</c:v>
                </c:pt>
                <c:pt idx="133">
                  <c:v>0.16003999999999999</c:v>
                </c:pt>
                <c:pt idx="134">
                  <c:v>0.14430999999999999</c:v>
                </c:pt>
                <c:pt idx="135">
                  <c:v>0.12912000000000001</c:v>
                </c:pt>
                <c:pt idx="136">
                  <c:v>7.6109999999999997E-2</c:v>
                </c:pt>
                <c:pt idx="137">
                  <c:v>5.1670000000000001E-2</c:v>
                </c:pt>
                <c:pt idx="138">
                  <c:v>6.0069999999999998E-2</c:v>
                </c:pt>
                <c:pt idx="139">
                  <c:v>4.7260000000000003E-2</c:v>
                </c:pt>
                <c:pt idx="140">
                  <c:v>2.4209999999999999E-2</c:v>
                </c:pt>
                <c:pt idx="141">
                  <c:v>-2.1600000000000001E-2</c:v>
                </c:pt>
                <c:pt idx="142">
                  <c:v>4.9419999999999999E-2</c:v>
                </c:pt>
                <c:pt idx="143">
                  <c:v>-1.392E-2</c:v>
                </c:pt>
                <c:pt idx="144">
                  <c:v>-2.2720000000000001E-2</c:v>
                </c:pt>
                <c:pt idx="145">
                  <c:v>2.47E-2</c:v>
                </c:pt>
                <c:pt idx="146">
                  <c:v>-1.821E-2</c:v>
                </c:pt>
                <c:pt idx="147">
                  <c:v>6.9800000000000001E-3</c:v>
                </c:pt>
                <c:pt idx="148">
                  <c:v>3.8899999999999998E-3</c:v>
                </c:pt>
                <c:pt idx="149">
                  <c:v>3.2250000000000001E-2</c:v>
                </c:pt>
                <c:pt idx="150">
                  <c:v>-6.7200000000000003E-3</c:v>
                </c:pt>
                <c:pt idx="151">
                  <c:v>-1.542E-2</c:v>
                </c:pt>
                <c:pt idx="152">
                  <c:v>7.2700000000000004E-3</c:v>
                </c:pt>
                <c:pt idx="153">
                  <c:v>1.8849999999999999E-2</c:v>
                </c:pt>
                <c:pt idx="154">
                  <c:v>-1.8010000000000002E-2</c:v>
                </c:pt>
                <c:pt idx="155">
                  <c:v>1.5559999999999999E-2</c:v>
                </c:pt>
                <c:pt idx="156">
                  <c:v>-4.9800000000000001E-3</c:v>
                </c:pt>
                <c:pt idx="157">
                  <c:v>4.0439999999999997E-2</c:v>
                </c:pt>
                <c:pt idx="158">
                  <c:v>-5.7099999999999998E-3</c:v>
                </c:pt>
                <c:pt idx="159">
                  <c:v>2.4649999999999998E-2</c:v>
                </c:pt>
                <c:pt idx="160">
                  <c:v>5.4089999999999999E-2</c:v>
                </c:pt>
                <c:pt idx="161">
                  <c:v>-1.542E-2</c:v>
                </c:pt>
                <c:pt idx="162">
                  <c:v>-4.5089999999999998E-2</c:v>
                </c:pt>
                <c:pt idx="163">
                  <c:v>1.3520000000000001E-2</c:v>
                </c:pt>
                <c:pt idx="164">
                  <c:v>1.9499999999999999E-3</c:v>
                </c:pt>
                <c:pt idx="165">
                  <c:v>2.163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465472"/>
        <c:axId val="163475456"/>
      </c:scatterChart>
      <c:valAx>
        <c:axId val="163465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475456"/>
        <c:crosses val="autoZero"/>
        <c:crossBetween val="midCat"/>
      </c:valAx>
      <c:valAx>
        <c:axId val="1634754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4654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1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B$14:$B$499</c:f>
              <c:numCache>
                <c:formatCode>General</c:formatCode>
                <c:ptCount val="486"/>
                <c:pt idx="0">
                  <c:v>0</c:v>
                </c:pt>
                <c:pt idx="1">
                  <c:v>0.11899999999999999</c:v>
                </c:pt>
                <c:pt idx="2">
                  <c:v>0.45204</c:v>
                </c:pt>
                <c:pt idx="3">
                  <c:v>0.75531999999999999</c:v>
                </c:pt>
                <c:pt idx="4">
                  <c:v>1.0193000000000001</c:v>
                </c:pt>
                <c:pt idx="5">
                  <c:v>1.2717000000000001</c:v>
                </c:pt>
                <c:pt idx="6">
                  <c:v>1.52552</c:v>
                </c:pt>
                <c:pt idx="7">
                  <c:v>1.7798099999999999</c:v>
                </c:pt>
                <c:pt idx="8">
                  <c:v>2.03281</c:v>
                </c:pt>
                <c:pt idx="9">
                  <c:v>2.2871000000000001</c:v>
                </c:pt>
                <c:pt idx="10">
                  <c:v>2.5402100000000001</c:v>
                </c:pt>
                <c:pt idx="11">
                  <c:v>2.7949799999999998</c:v>
                </c:pt>
                <c:pt idx="12">
                  <c:v>3.0480900000000002</c:v>
                </c:pt>
                <c:pt idx="13">
                  <c:v>3.3021400000000001</c:v>
                </c:pt>
                <c:pt idx="14">
                  <c:v>3.5562</c:v>
                </c:pt>
                <c:pt idx="15">
                  <c:v>3.8106100000000001</c:v>
                </c:pt>
                <c:pt idx="16">
                  <c:v>4.06372</c:v>
                </c:pt>
                <c:pt idx="17">
                  <c:v>4.3180199999999997</c:v>
                </c:pt>
                <c:pt idx="18">
                  <c:v>4.5720700000000001</c:v>
                </c:pt>
                <c:pt idx="19">
                  <c:v>4.8268399999999998</c:v>
                </c:pt>
                <c:pt idx="20">
                  <c:v>5.08066</c:v>
                </c:pt>
                <c:pt idx="21">
                  <c:v>5.3343600000000002</c:v>
                </c:pt>
                <c:pt idx="22">
                  <c:v>5.5878300000000003</c:v>
                </c:pt>
                <c:pt idx="23">
                  <c:v>5.8423499999999997</c:v>
                </c:pt>
                <c:pt idx="24">
                  <c:v>6.0961699999999999</c:v>
                </c:pt>
                <c:pt idx="25">
                  <c:v>6.3488100000000003</c:v>
                </c:pt>
                <c:pt idx="26">
                  <c:v>6.6039300000000001</c:v>
                </c:pt>
                <c:pt idx="27">
                  <c:v>6.8585799999999999</c:v>
                </c:pt>
                <c:pt idx="28">
                  <c:v>7.11287</c:v>
                </c:pt>
                <c:pt idx="29">
                  <c:v>7.3658700000000001</c:v>
                </c:pt>
                <c:pt idx="30">
                  <c:v>7.6201600000000003</c:v>
                </c:pt>
                <c:pt idx="31">
                  <c:v>7.8739800000000004</c:v>
                </c:pt>
                <c:pt idx="32">
                  <c:v>8.1288599999999995</c:v>
                </c:pt>
                <c:pt idx="33">
                  <c:v>8.3818599999999996</c:v>
                </c:pt>
                <c:pt idx="34">
                  <c:v>8.6354399999999991</c:v>
                </c:pt>
                <c:pt idx="35">
                  <c:v>8.8904399999999999</c:v>
                </c:pt>
                <c:pt idx="36">
                  <c:v>9.1442599999999992</c:v>
                </c:pt>
                <c:pt idx="37">
                  <c:v>9.3979700000000008</c:v>
                </c:pt>
                <c:pt idx="38">
                  <c:v>9.6516699999999993</c:v>
                </c:pt>
                <c:pt idx="39">
                  <c:v>9.9064300000000003</c:v>
                </c:pt>
                <c:pt idx="40">
                  <c:v>10.160959999999999</c:v>
                </c:pt>
                <c:pt idx="41">
                  <c:v>10.41431</c:v>
                </c:pt>
                <c:pt idx="42">
                  <c:v>10.667299999999999</c:v>
                </c:pt>
                <c:pt idx="43">
                  <c:v>10.921239999999999</c:v>
                </c:pt>
                <c:pt idx="44">
                  <c:v>11.175890000000001</c:v>
                </c:pt>
                <c:pt idx="45">
                  <c:v>11.43018</c:v>
                </c:pt>
                <c:pt idx="46">
                  <c:v>11.684240000000001</c:v>
                </c:pt>
                <c:pt idx="47">
                  <c:v>11.93782</c:v>
                </c:pt>
                <c:pt idx="48">
                  <c:v>12.19211</c:v>
                </c:pt>
                <c:pt idx="49">
                  <c:v>12.44641</c:v>
                </c:pt>
                <c:pt idx="50">
                  <c:v>12.69999</c:v>
                </c:pt>
                <c:pt idx="51">
                  <c:v>12.95322</c:v>
                </c:pt>
                <c:pt idx="52">
                  <c:v>13.20881</c:v>
                </c:pt>
                <c:pt idx="53">
                  <c:v>13.462630000000001</c:v>
                </c:pt>
                <c:pt idx="54">
                  <c:v>13.71574</c:v>
                </c:pt>
                <c:pt idx="55">
                  <c:v>13.96992</c:v>
                </c:pt>
                <c:pt idx="56">
                  <c:v>14.2248</c:v>
                </c:pt>
                <c:pt idx="57">
                  <c:v>14.477679999999999</c:v>
                </c:pt>
                <c:pt idx="58">
                  <c:v>14.73221</c:v>
                </c:pt>
                <c:pt idx="59">
                  <c:v>14.98603</c:v>
                </c:pt>
                <c:pt idx="60">
                  <c:v>15.23997</c:v>
                </c:pt>
                <c:pt idx="61">
                  <c:v>15.49497</c:v>
                </c:pt>
                <c:pt idx="62">
                  <c:v>15.747960000000001</c:v>
                </c:pt>
                <c:pt idx="63">
                  <c:v>16.001660000000001</c:v>
                </c:pt>
                <c:pt idx="64">
                  <c:v>16.25619</c:v>
                </c:pt>
                <c:pt idx="65">
                  <c:v>16.510840000000002</c:v>
                </c:pt>
                <c:pt idx="66">
                  <c:v>16.76324</c:v>
                </c:pt>
                <c:pt idx="67">
                  <c:v>17.018360000000001</c:v>
                </c:pt>
                <c:pt idx="68">
                  <c:v>17.27206</c:v>
                </c:pt>
                <c:pt idx="69">
                  <c:v>17.52647</c:v>
                </c:pt>
                <c:pt idx="70">
                  <c:v>17.780180000000001</c:v>
                </c:pt>
                <c:pt idx="71">
                  <c:v>18.033290000000001</c:v>
                </c:pt>
                <c:pt idx="72">
                  <c:v>18.287700000000001</c:v>
                </c:pt>
                <c:pt idx="73">
                  <c:v>18.542819999999999</c:v>
                </c:pt>
                <c:pt idx="74">
                  <c:v>18.796279999999999</c:v>
                </c:pt>
                <c:pt idx="75">
                  <c:v>19.04928</c:v>
                </c:pt>
                <c:pt idx="76">
                  <c:v>19.303329999999999</c:v>
                </c:pt>
                <c:pt idx="77">
                  <c:v>19.557980000000001</c:v>
                </c:pt>
                <c:pt idx="78">
                  <c:v>19.81298</c:v>
                </c:pt>
                <c:pt idx="79">
                  <c:v>20.065619999999999</c:v>
                </c:pt>
                <c:pt idx="80">
                  <c:v>20.320029999999999</c:v>
                </c:pt>
                <c:pt idx="81">
                  <c:v>20.574439999999999</c:v>
                </c:pt>
                <c:pt idx="82">
                  <c:v>20.828849999999999</c:v>
                </c:pt>
                <c:pt idx="83">
                  <c:v>21.082080000000001</c:v>
                </c:pt>
                <c:pt idx="84">
                  <c:v>21.335080000000001</c:v>
                </c:pt>
                <c:pt idx="85">
                  <c:v>21.589490000000001</c:v>
                </c:pt>
                <c:pt idx="86">
                  <c:v>21.84449</c:v>
                </c:pt>
                <c:pt idx="87">
                  <c:v>22.099019999999999</c:v>
                </c:pt>
                <c:pt idx="88">
                  <c:v>22.351769999999998</c:v>
                </c:pt>
                <c:pt idx="89">
                  <c:v>22.606190000000002</c:v>
                </c:pt>
                <c:pt idx="90">
                  <c:v>22.860240000000001</c:v>
                </c:pt>
                <c:pt idx="91">
                  <c:v>23.114419999999999</c:v>
                </c:pt>
                <c:pt idx="92">
                  <c:v>23.36741</c:v>
                </c:pt>
                <c:pt idx="93">
                  <c:v>23.622409999999999</c:v>
                </c:pt>
                <c:pt idx="94">
                  <c:v>23.876940000000001</c:v>
                </c:pt>
                <c:pt idx="95">
                  <c:v>24.130050000000001</c:v>
                </c:pt>
                <c:pt idx="96">
                  <c:v>24.383279999999999</c:v>
                </c:pt>
                <c:pt idx="97">
                  <c:v>24.638169999999999</c:v>
                </c:pt>
                <c:pt idx="98">
                  <c:v>24.89246</c:v>
                </c:pt>
                <c:pt idx="99">
                  <c:v>25.146629999999998</c:v>
                </c:pt>
                <c:pt idx="100">
                  <c:v>25.39986</c:v>
                </c:pt>
                <c:pt idx="101">
                  <c:v>25.6538</c:v>
                </c:pt>
                <c:pt idx="102">
                  <c:v>25.907979999999998</c:v>
                </c:pt>
                <c:pt idx="103">
                  <c:v>26.161799999999999</c:v>
                </c:pt>
                <c:pt idx="104">
                  <c:v>26.416090000000001</c:v>
                </c:pt>
                <c:pt idx="105">
                  <c:v>26.669910000000002</c:v>
                </c:pt>
                <c:pt idx="106">
                  <c:v>26.924320000000002</c:v>
                </c:pt>
                <c:pt idx="107">
                  <c:v>27.178380000000001</c:v>
                </c:pt>
                <c:pt idx="108">
                  <c:v>27.432549999999999</c:v>
                </c:pt>
                <c:pt idx="109">
                  <c:v>27.686129999999999</c:v>
                </c:pt>
                <c:pt idx="110">
                  <c:v>27.940190000000001</c:v>
                </c:pt>
                <c:pt idx="111">
                  <c:v>28.19389</c:v>
                </c:pt>
                <c:pt idx="112">
                  <c:v>28.448070000000001</c:v>
                </c:pt>
                <c:pt idx="113">
                  <c:v>28.701540000000001</c:v>
                </c:pt>
                <c:pt idx="114">
                  <c:v>28.955359999999999</c:v>
                </c:pt>
                <c:pt idx="115">
                  <c:v>29.21059</c:v>
                </c:pt>
                <c:pt idx="116">
                  <c:v>29.463819999999998</c:v>
                </c:pt>
                <c:pt idx="117">
                  <c:v>29.717639999999999</c:v>
                </c:pt>
                <c:pt idx="118">
                  <c:v>29.971229999999998</c:v>
                </c:pt>
                <c:pt idx="119">
                  <c:v>30.226469999999999</c:v>
                </c:pt>
                <c:pt idx="120">
                  <c:v>30.480170000000001</c:v>
                </c:pt>
                <c:pt idx="121">
                  <c:v>30.73387</c:v>
                </c:pt>
                <c:pt idx="122">
                  <c:v>30.988520000000001</c:v>
                </c:pt>
                <c:pt idx="123">
                  <c:v>31.242570000000001</c:v>
                </c:pt>
                <c:pt idx="124">
                  <c:v>31.496749999999999</c:v>
                </c:pt>
                <c:pt idx="125">
                  <c:v>31.749980000000001</c:v>
                </c:pt>
                <c:pt idx="126">
                  <c:v>32.003210000000003</c:v>
                </c:pt>
                <c:pt idx="127">
                  <c:v>32.25797</c:v>
                </c:pt>
                <c:pt idx="128">
                  <c:v>32.512970000000003</c:v>
                </c:pt>
                <c:pt idx="129">
                  <c:v>32.765729999999998</c:v>
                </c:pt>
                <c:pt idx="130">
                  <c:v>33.01979</c:v>
                </c:pt>
                <c:pt idx="131">
                  <c:v>33.273960000000002</c:v>
                </c:pt>
                <c:pt idx="132">
                  <c:v>33.528129999999997</c:v>
                </c:pt>
                <c:pt idx="133">
                  <c:v>33.781370000000003</c:v>
                </c:pt>
                <c:pt idx="134">
                  <c:v>34.035899999999998</c:v>
                </c:pt>
                <c:pt idx="135">
                  <c:v>34.2896</c:v>
                </c:pt>
                <c:pt idx="136">
                  <c:v>34.544359999999998</c:v>
                </c:pt>
                <c:pt idx="137">
                  <c:v>34.797939999999997</c:v>
                </c:pt>
                <c:pt idx="138">
                  <c:v>35.051769999999998</c:v>
                </c:pt>
                <c:pt idx="139">
                  <c:v>35.305709999999998</c:v>
                </c:pt>
                <c:pt idx="140">
                  <c:v>35.560229999999997</c:v>
                </c:pt>
                <c:pt idx="141">
                  <c:v>35.81429</c:v>
                </c:pt>
                <c:pt idx="142">
                  <c:v>36.068109999999997</c:v>
                </c:pt>
                <c:pt idx="143">
                  <c:v>36.149099999999997</c:v>
                </c:pt>
                <c:pt idx="144">
                  <c:v>36.403860000000002</c:v>
                </c:pt>
                <c:pt idx="145">
                  <c:v>36.657559999999997</c:v>
                </c:pt>
                <c:pt idx="146">
                  <c:v>36.911499999999997</c:v>
                </c:pt>
                <c:pt idx="147">
                  <c:v>37.165680000000002</c:v>
                </c:pt>
                <c:pt idx="148">
                  <c:v>37.418790000000001</c:v>
                </c:pt>
                <c:pt idx="149">
                  <c:v>37.674030000000002</c:v>
                </c:pt>
                <c:pt idx="150">
                  <c:v>37.927610000000001</c:v>
                </c:pt>
                <c:pt idx="151">
                  <c:v>38.181080000000001</c:v>
                </c:pt>
                <c:pt idx="152">
                  <c:v>38.434660000000001</c:v>
                </c:pt>
                <c:pt idx="153">
                  <c:v>38.689419999999998</c:v>
                </c:pt>
                <c:pt idx="154">
                  <c:v>38.943840000000002</c:v>
                </c:pt>
                <c:pt idx="155">
                  <c:v>39.196829999999999</c:v>
                </c:pt>
                <c:pt idx="156">
                  <c:v>39.450409999999998</c:v>
                </c:pt>
                <c:pt idx="157">
                  <c:v>39.705889999999997</c:v>
                </c:pt>
                <c:pt idx="158">
                  <c:v>39.959699999999998</c:v>
                </c:pt>
                <c:pt idx="159">
                  <c:v>40.213529999999999</c:v>
                </c:pt>
                <c:pt idx="160">
                  <c:v>40.466990000000003</c:v>
                </c:pt>
                <c:pt idx="161">
                  <c:v>40.721760000000003</c:v>
                </c:pt>
                <c:pt idx="162">
                  <c:v>40.975340000000003</c:v>
                </c:pt>
                <c:pt idx="163">
                  <c:v>41.229050000000001</c:v>
                </c:pt>
                <c:pt idx="164">
                  <c:v>41.4831</c:v>
                </c:pt>
                <c:pt idx="165">
                  <c:v>41.73751</c:v>
                </c:pt>
                <c:pt idx="166">
                  <c:v>41.992159999999998</c:v>
                </c:pt>
                <c:pt idx="167">
                  <c:v>42.245980000000003</c:v>
                </c:pt>
                <c:pt idx="168">
                  <c:v>42.49944</c:v>
                </c:pt>
                <c:pt idx="169">
                  <c:v>42.752549999999999</c:v>
                </c:pt>
                <c:pt idx="170">
                  <c:v>43.008029999999998</c:v>
                </c:pt>
                <c:pt idx="171">
                  <c:v>43.26126</c:v>
                </c:pt>
                <c:pt idx="172">
                  <c:v>43.515549999999998</c:v>
                </c:pt>
                <c:pt idx="173">
                  <c:v>43.769489999999998</c:v>
                </c:pt>
                <c:pt idx="174">
                  <c:v>44.02308</c:v>
                </c:pt>
                <c:pt idx="175">
                  <c:v>44.27749</c:v>
                </c:pt>
                <c:pt idx="176">
                  <c:v>44.510770000000001</c:v>
                </c:pt>
              </c:numCache>
            </c:numRef>
          </c:xVal>
          <c:yVal>
            <c:numRef>
              <c:f>'Simple Interrupted Suture'!$C$14:$C$499</c:f>
              <c:numCache>
                <c:formatCode>General</c:formatCode>
                <c:ptCount val="486"/>
                <c:pt idx="0">
                  <c:v>9.8860000000000003E-2</c:v>
                </c:pt>
                <c:pt idx="1">
                  <c:v>0.16363</c:v>
                </c:pt>
                <c:pt idx="2">
                  <c:v>0.27810000000000001</c:v>
                </c:pt>
                <c:pt idx="3">
                  <c:v>0.31505</c:v>
                </c:pt>
                <c:pt idx="4">
                  <c:v>0.42020999999999997</c:v>
                </c:pt>
                <c:pt idx="5">
                  <c:v>0.48974000000000001</c:v>
                </c:pt>
                <c:pt idx="6">
                  <c:v>0.62499000000000005</c:v>
                </c:pt>
                <c:pt idx="7">
                  <c:v>0.72208000000000006</c:v>
                </c:pt>
                <c:pt idx="8">
                  <c:v>0.77346999999999999</c:v>
                </c:pt>
                <c:pt idx="9">
                  <c:v>0.84165000000000001</c:v>
                </c:pt>
                <c:pt idx="10">
                  <c:v>0.95276000000000005</c:v>
                </c:pt>
                <c:pt idx="11">
                  <c:v>1.08551</c:v>
                </c:pt>
                <c:pt idx="12">
                  <c:v>1.1126799999999999</c:v>
                </c:pt>
                <c:pt idx="13">
                  <c:v>1.19113</c:v>
                </c:pt>
                <c:pt idx="14">
                  <c:v>1.32416</c:v>
                </c:pt>
                <c:pt idx="15">
                  <c:v>1.52579</c:v>
                </c:pt>
                <c:pt idx="16">
                  <c:v>1.56789</c:v>
                </c:pt>
                <c:pt idx="17">
                  <c:v>1.72001</c:v>
                </c:pt>
                <c:pt idx="18">
                  <c:v>1.9273100000000001</c:v>
                </c:pt>
                <c:pt idx="19">
                  <c:v>2.0653100000000002</c:v>
                </c:pt>
                <c:pt idx="20">
                  <c:v>2.20634</c:v>
                </c:pt>
                <c:pt idx="21">
                  <c:v>2.2921</c:v>
                </c:pt>
                <c:pt idx="22">
                  <c:v>2.53193</c:v>
                </c:pt>
                <c:pt idx="23">
                  <c:v>2.64967</c:v>
                </c:pt>
                <c:pt idx="24">
                  <c:v>2.82741</c:v>
                </c:pt>
                <c:pt idx="25">
                  <c:v>2.9148200000000002</c:v>
                </c:pt>
                <c:pt idx="26">
                  <c:v>3.1745800000000002</c:v>
                </c:pt>
                <c:pt idx="27">
                  <c:v>3.3601700000000001</c:v>
                </c:pt>
                <c:pt idx="28">
                  <c:v>2.4558499999999999</c:v>
                </c:pt>
                <c:pt idx="29">
                  <c:v>2.1484899999999998</c:v>
                </c:pt>
                <c:pt idx="30">
                  <c:v>2.4043899999999998</c:v>
                </c:pt>
                <c:pt idx="31">
                  <c:v>2.6802700000000002</c:v>
                </c:pt>
                <c:pt idx="32">
                  <c:v>2.84456</c:v>
                </c:pt>
                <c:pt idx="33">
                  <c:v>2.77868</c:v>
                </c:pt>
                <c:pt idx="34">
                  <c:v>3.00549</c:v>
                </c:pt>
                <c:pt idx="35">
                  <c:v>2.8772899999999999</c:v>
                </c:pt>
                <c:pt idx="36">
                  <c:v>3.0748500000000001</c:v>
                </c:pt>
                <c:pt idx="37">
                  <c:v>3.3888799999999999</c:v>
                </c:pt>
                <c:pt idx="38">
                  <c:v>3.6194299999999999</c:v>
                </c:pt>
                <c:pt idx="39">
                  <c:v>3.8637299999999999</c:v>
                </c:pt>
                <c:pt idx="40">
                  <c:v>3.71915</c:v>
                </c:pt>
                <c:pt idx="41">
                  <c:v>3.4651800000000001</c:v>
                </c:pt>
                <c:pt idx="42">
                  <c:v>3.65089</c:v>
                </c:pt>
                <c:pt idx="43">
                  <c:v>3.9526400000000002</c:v>
                </c:pt>
                <c:pt idx="44">
                  <c:v>4.1088399999999998</c:v>
                </c:pt>
                <c:pt idx="45">
                  <c:v>4.0851300000000004</c:v>
                </c:pt>
                <c:pt idx="46">
                  <c:v>2.9031199999999999</c:v>
                </c:pt>
                <c:pt idx="47">
                  <c:v>2.8963299999999998</c:v>
                </c:pt>
                <c:pt idx="48">
                  <c:v>3.36538</c:v>
                </c:pt>
                <c:pt idx="49">
                  <c:v>3.6700499999999998</c:v>
                </c:pt>
                <c:pt idx="50">
                  <c:v>3.5964800000000001</c:v>
                </c:pt>
                <c:pt idx="51">
                  <c:v>3.9792700000000001</c:v>
                </c:pt>
                <c:pt idx="52">
                  <c:v>4.2489400000000002</c:v>
                </c:pt>
                <c:pt idx="53">
                  <c:v>3.7861099999999999</c:v>
                </c:pt>
                <c:pt idx="54">
                  <c:v>3.75528</c:v>
                </c:pt>
                <c:pt idx="55">
                  <c:v>3.8637199999999998</c:v>
                </c:pt>
                <c:pt idx="56">
                  <c:v>4.1025900000000002</c:v>
                </c:pt>
                <c:pt idx="57">
                  <c:v>4.2803399999999998</c:v>
                </c:pt>
                <c:pt idx="58">
                  <c:v>4.5812799999999996</c:v>
                </c:pt>
                <c:pt idx="59">
                  <c:v>4.8782199999999998</c:v>
                </c:pt>
                <c:pt idx="60">
                  <c:v>5.1277999999999997</c:v>
                </c:pt>
                <c:pt idx="61">
                  <c:v>5.40618</c:v>
                </c:pt>
                <c:pt idx="62">
                  <c:v>5.4723600000000001</c:v>
                </c:pt>
                <c:pt idx="63">
                  <c:v>5.4141000000000004</c:v>
                </c:pt>
                <c:pt idx="64">
                  <c:v>5.4263899999999996</c:v>
                </c:pt>
                <c:pt idx="65">
                  <c:v>5.64398</c:v>
                </c:pt>
                <c:pt idx="66">
                  <c:v>5.84558</c:v>
                </c:pt>
                <c:pt idx="67">
                  <c:v>5.8514799999999996</c:v>
                </c:pt>
                <c:pt idx="68">
                  <c:v>6.09002</c:v>
                </c:pt>
                <c:pt idx="69">
                  <c:v>6.1759599999999999</c:v>
                </c:pt>
                <c:pt idx="70">
                  <c:v>6.34795</c:v>
                </c:pt>
                <c:pt idx="71">
                  <c:v>6.4447900000000002</c:v>
                </c:pt>
                <c:pt idx="72">
                  <c:v>6.5960799999999997</c:v>
                </c:pt>
                <c:pt idx="73">
                  <c:v>6.8660899999999998</c:v>
                </c:pt>
                <c:pt idx="74">
                  <c:v>7.1431500000000003</c:v>
                </c:pt>
                <c:pt idx="75">
                  <c:v>7.4777500000000003</c:v>
                </c:pt>
                <c:pt idx="76">
                  <c:v>7.67882</c:v>
                </c:pt>
                <c:pt idx="77">
                  <c:v>7.8214600000000001</c:v>
                </c:pt>
                <c:pt idx="78">
                  <c:v>7.7999400000000003</c:v>
                </c:pt>
                <c:pt idx="79">
                  <c:v>7.7590300000000001</c:v>
                </c:pt>
                <c:pt idx="80">
                  <c:v>8.1935400000000005</c:v>
                </c:pt>
                <c:pt idx="81">
                  <c:v>8.4603400000000004</c:v>
                </c:pt>
                <c:pt idx="82">
                  <c:v>8.8189799999999998</c:v>
                </c:pt>
                <c:pt idx="83">
                  <c:v>9.2924399999999991</c:v>
                </c:pt>
                <c:pt idx="84">
                  <c:v>9.3841000000000001</c:v>
                </c:pt>
                <c:pt idx="85">
                  <c:v>9.3857300000000006</c:v>
                </c:pt>
                <c:pt idx="86">
                  <c:v>10.22705</c:v>
                </c:pt>
                <c:pt idx="87">
                  <c:v>10.70438</c:v>
                </c:pt>
                <c:pt idx="88">
                  <c:v>11.239140000000001</c:v>
                </c:pt>
                <c:pt idx="89">
                  <c:v>11.700100000000001</c:v>
                </c:pt>
                <c:pt idx="90">
                  <c:v>12.219810000000001</c:v>
                </c:pt>
                <c:pt idx="91">
                  <c:v>12.66764</c:v>
                </c:pt>
                <c:pt idx="92">
                  <c:v>12.952830000000001</c:v>
                </c:pt>
                <c:pt idx="93">
                  <c:v>12.28816</c:v>
                </c:pt>
                <c:pt idx="94">
                  <c:v>13.112310000000001</c:v>
                </c:pt>
                <c:pt idx="95">
                  <c:v>13.785170000000001</c:v>
                </c:pt>
                <c:pt idx="96">
                  <c:v>14.36239</c:v>
                </c:pt>
                <c:pt idx="97">
                  <c:v>14.8919</c:v>
                </c:pt>
                <c:pt idx="98">
                  <c:v>15.64128</c:v>
                </c:pt>
                <c:pt idx="99">
                  <c:v>16.1386</c:v>
                </c:pt>
                <c:pt idx="100">
                  <c:v>16.476220000000001</c:v>
                </c:pt>
                <c:pt idx="101">
                  <c:v>17.121860000000002</c:v>
                </c:pt>
                <c:pt idx="102">
                  <c:v>17.821439999999999</c:v>
                </c:pt>
                <c:pt idx="103">
                  <c:v>18.54889</c:v>
                </c:pt>
                <c:pt idx="104">
                  <c:v>19.167840000000002</c:v>
                </c:pt>
                <c:pt idx="105">
                  <c:v>19.72625</c:v>
                </c:pt>
                <c:pt idx="106">
                  <c:v>20.606719999999999</c:v>
                </c:pt>
                <c:pt idx="107">
                  <c:v>21.254740000000002</c:v>
                </c:pt>
                <c:pt idx="108">
                  <c:v>21.625440000000001</c:v>
                </c:pt>
                <c:pt idx="109">
                  <c:v>22.16095</c:v>
                </c:pt>
                <c:pt idx="110">
                  <c:v>22.626370000000001</c:v>
                </c:pt>
                <c:pt idx="111">
                  <c:v>23.49427</c:v>
                </c:pt>
                <c:pt idx="112">
                  <c:v>24.34666</c:v>
                </c:pt>
                <c:pt idx="113">
                  <c:v>25.060079999999999</c:v>
                </c:pt>
                <c:pt idx="114">
                  <c:v>25.726949999999999</c:v>
                </c:pt>
                <c:pt idx="115">
                  <c:v>26.2759</c:v>
                </c:pt>
                <c:pt idx="116">
                  <c:v>26.9252</c:v>
                </c:pt>
                <c:pt idx="117">
                  <c:v>27.768940000000001</c:v>
                </c:pt>
                <c:pt idx="118">
                  <c:v>28.69697</c:v>
                </c:pt>
                <c:pt idx="119">
                  <c:v>29.705580000000001</c:v>
                </c:pt>
                <c:pt idx="120">
                  <c:v>30.6325</c:v>
                </c:pt>
                <c:pt idx="121">
                  <c:v>31.508939999999999</c:v>
                </c:pt>
                <c:pt idx="122">
                  <c:v>32.40314</c:v>
                </c:pt>
                <c:pt idx="123">
                  <c:v>33.35819</c:v>
                </c:pt>
                <c:pt idx="124">
                  <c:v>34.250239999999998</c:v>
                </c:pt>
                <c:pt idx="125">
                  <c:v>35.086359999999999</c:v>
                </c:pt>
                <c:pt idx="126">
                  <c:v>35.932299999999998</c:v>
                </c:pt>
                <c:pt idx="127">
                  <c:v>32.462029999999999</c:v>
                </c:pt>
                <c:pt idx="128">
                  <c:v>31.665880000000001</c:v>
                </c:pt>
                <c:pt idx="129">
                  <c:v>32.932569999999998</c:v>
                </c:pt>
                <c:pt idx="130">
                  <c:v>34.228549999999998</c:v>
                </c:pt>
                <c:pt idx="131">
                  <c:v>35.429769999999998</c:v>
                </c:pt>
                <c:pt idx="132">
                  <c:v>36.364730000000002</c:v>
                </c:pt>
                <c:pt idx="133">
                  <c:v>36.31579</c:v>
                </c:pt>
                <c:pt idx="134">
                  <c:v>33.577500000000001</c:v>
                </c:pt>
                <c:pt idx="135">
                  <c:v>33.00132</c:v>
                </c:pt>
                <c:pt idx="136">
                  <c:v>34.127659999999999</c:v>
                </c:pt>
                <c:pt idx="137">
                  <c:v>34.429389999999998</c:v>
                </c:pt>
                <c:pt idx="138">
                  <c:v>35.105359999999997</c:v>
                </c:pt>
                <c:pt idx="139">
                  <c:v>36.1374</c:v>
                </c:pt>
                <c:pt idx="140">
                  <c:v>37.20646</c:v>
                </c:pt>
                <c:pt idx="141">
                  <c:v>38.149880000000003</c:v>
                </c:pt>
                <c:pt idx="142">
                  <c:v>25.248619999999999</c:v>
                </c:pt>
                <c:pt idx="143">
                  <c:v>12.12885</c:v>
                </c:pt>
                <c:pt idx="144">
                  <c:v>3.8728699999999998</c:v>
                </c:pt>
                <c:pt idx="145">
                  <c:v>5.8456799999999998</c:v>
                </c:pt>
                <c:pt idx="146">
                  <c:v>6.2734699999999997</c:v>
                </c:pt>
                <c:pt idx="147">
                  <c:v>6.3307200000000003</c:v>
                </c:pt>
                <c:pt idx="148">
                  <c:v>5.7257999999999996</c:v>
                </c:pt>
                <c:pt idx="149">
                  <c:v>6.4432600000000004</c:v>
                </c:pt>
                <c:pt idx="150">
                  <c:v>6.8722700000000003</c:v>
                </c:pt>
                <c:pt idx="151">
                  <c:v>6.9432200000000002</c:v>
                </c:pt>
                <c:pt idx="152">
                  <c:v>7.1911199999999997</c:v>
                </c:pt>
                <c:pt idx="153">
                  <c:v>5.9273999999999996</c:v>
                </c:pt>
                <c:pt idx="154">
                  <c:v>5.9340000000000002</c:v>
                </c:pt>
                <c:pt idx="155">
                  <c:v>6.7633299999999998</c:v>
                </c:pt>
                <c:pt idx="156">
                  <c:v>7.2390499999999998</c:v>
                </c:pt>
                <c:pt idx="157">
                  <c:v>7.6573399999999996</c:v>
                </c:pt>
                <c:pt idx="158">
                  <c:v>7.7930400000000004</c:v>
                </c:pt>
                <c:pt idx="159">
                  <c:v>7.9706599999999996</c:v>
                </c:pt>
                <c:pt idx="160">
                  <c:v>7.8398599999999998</c:v>
                </c:pt>
                <c:pt idx="161">
                  <c:v>7.5679299999999996</c:v>
                </c:pt>
                <c:pt idx="162">
                  <c:v>7.4830699999999997</c:v>
                </c:pt>
                <c:pt idx="163">
                  <c:v>7.5246399999999998</c:v>
                </c:pt>
                <c:pt idx="164">
                  <c:v>8.0550899999999999</c:v>
                </c:pt>
                <c:pt idx="165">
                  <c:v>6.0321300000000004</c:v>
                </c:pt>
                <c:pt idx="166">
                  <c:v>0.65215000000000001</c:v>
                </c:pt>
                <c:pt idx="167">
                  <c:v>-0.25679999999999997</c:v>
                </c:pt>
                <c:pt idx="168">
                  <c:v>-0.17798</c:v>
                </c:pt>
                <c:pt idx="169">
                  <c:v>-0.18759999999999999</c:v>
                </c:pt>
                <c:pt idx="170">
                  <c:v>-0.12864</c:v>
                </c:pt>
                <c:pt idx="171">
                  <c:v>-0.17075000000000001</c:v>
                </c:pt>
                <c:pt idx="172">
                  <c:v>-0.19758000000000001</c:v>
                </c:pt>
                <c:pt idx="173">
                  <c:v>-0.20338000000000001</c:v>
                </c:pt>
                <c:pt idx="174">
                  <c:v>-0.22786999999999999</c:v>
                </c:pt>
                <c:pt idx="175">
                  <c:v>-0.22095999999999999</c:v>
                </c:pt>
                <c:pt idx="176">
                  <c:v>-0.20666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581952"/>
        <c:axId val="163583488"/>
      </c:scatterChart>
      <c:valAx>
        <c:axId val="163581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583488"/>
        <c:crosses val="autoZero"/>
        <c:crossBetween val="midCat"/>
      </c:valAx>
      <c:valAx>
        <c:axId val="163583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581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7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Z$14:$Z$499</c:f>
              <c:numCache>
                <c:formatCode>General</c:formatCode>
                <c:ptCount val="486"/>
                <c:pt idx="0">
                  <c:v>0</c:v>
                </c:pt>
                <c:pt idx="1">
                  <c:v>0.13600000000000001</c:v>
                </c:pt>
                <c:pt idx="2">
                  <c:v>0.45794000000000001</c:v>
                </c:pt>
                <c:pt idx="3">
                  <c:v>0.75248999999999999</c:v>
                </c:pt>
                <c:pt idx="4">
                  <c:v>1.0168200000000001</c:v>
                </c:pt>
                <c:pt idx="5">
                  <c:v>1.2713399999999999</c:v>
                </c:pt>
                <c:pt idx="6">
                  <c:v>1.5238700000000001</c:v>
                </c:pt>
                <c:pt idx="7">
                  <c:v>1.77769</c:v>
                </c:pt>
                <c:pt idx="8">
                  <c:v>2.0325700000000002</c:v>
                </c:pt>
                <c:pt idx="9">
                  <c:v>2.2868599999999999</c:v>
                </c:pt>
                <c:pt idx="10">
                  <c:v>2.53986</c:v>
                </c:pt>
                <c:pt idx="11">
                  <c:v>2.7940299999999998</c:v>
                </c:pt>
                <c:pt idx="12">
                  <c:v>3.0490300000000001</c:v>
                </c:pt>
                <c:pt idx="13">
                  <c:v>3.3019099999999999</c:v>
                </c:pt>
                <c:pt idx="14">
                  <c:v>3.5563199999999999</c:v>
                </c:pt>
                <c:pt idx="15">
                  <c:v>3.81026</c:v>
                </c:pt>
                <c:pt idx="16">
                  <c:v>4.0638399999999999</c:v>
                </c:pt>
                <c:pt idx="17">
                  <c:v>4.3183699999999998</c:v>
                </c:pt>
                <c:pt idx="18">
                  <c:v>4.5726599999999999</c:v>
                </c:pt>
                <c:pt idx="19">
                  <c:v>4.8254200000000003</c:v>
                </c:pt>
                <c:pt idx="20">
                  <c:v>5.0797100000000004</c:v>
                </c:pt>
                <c:pt idx="21">
                  <c:v>5.3344800000000001</c:v>
                </c:pt>
                <c:pt idx="22">
                  <c:v>5.5885300000000004</c:v>
                </c:pt>
                <c:pt idx="23">
                  <c:v>5.8412899999999999</c:v>
                </c:pt>
                <c:pt idx="24">
                  <c:v>6.09558</c:v>
                </c:pt>
                <c:pt idx="25">
                  <c:v>6.3508199999999997</c:v>
                </c:pt>
                <c:pt idx="26">
                  <c:v>6.60405</c:v>
                </c:pt>
                <c:pt idx="27">
                  <c:v>6.8569300000000002</c:v>
                </c:pt>
                <c:pt idx="28">
                  <c:v>7.1115700000000004</c:v>
                </c:pt>
                <c:pt idx="29">
                  <c:v>7.3670499999999999</c:v>
                </c:pt>
                <c:pt idx="30">
                  <c:v>7.6201600000000003</c:v>
                </c:pt>
                <c:pt idx="31">
                  <c:v>7.8738599999999996</c:v>
                </c:pt>
                <c:pt idx="32">
                  <c:v>8.1272099999999998</c:v>
                </c:pt>
                <c:pt idx="33">
                  <c:v>8.3820899999999998</c:v>
                </c:pt>
                <c:pt idx="34">
                  <c:v>8.6360299999999999</c:v>
                </c:pt>
                <c:pt idx="35">
                  <c:v>8.8887900000000002</c:v>
                </c:pt>
                <c:pt idx="36">
                  <c:v>9.1435499999999994</c:v>
                </c:pt>
                <c:pt idx="37">
                  <c:v>9.3991399999999992</c:v>
                </c:pt>
                <c:pt idx="38">
                  <c:v>9.6529699999999998</c:v>
                </c:pt>
                <c:pt idx="39">
                  <c:v>9.9054900000000004</c:v>
                </c:pt>
                <c:pt idx="40">
                  <c:v>10.160489999999999</c:v>
                </c:pt>
                <c:pt idx="41">
                  <c:v>10.41431</c:v>
                </c:pt>
                <c:pt idx="42">
                  <c:v>10.668839999999999</c:v>
                </c:pt>
                <c:pt idx="43">
                  <c:v>10.92183</c:v>
                </c:pt>
                <c:pt idx="44">
                  <c:v>11.17577</c:v>
                </c:pt>
                <c:pt idx="45">
                  <c:v>11.430059999999999</c:v>
                </c:pt>
                <c:pt idx="46">
                  <c:v>11.683999999999999</c:v>
                </c:pt>
                <c:pt idx="47">
                  <c:v>11.937939999999999</c:v>
                </c:pt>
                <c:pt idx="48">
                  <c:v>12.19164</c:v>
                </c:pt>
                <c:pt idx="49">
                  <c:v>12.44558</c:v>
                </c:pt>
                <c:pt idx="50">
                  <c:v>12.70011</c:v>
                </c:pt>
                <c:pt idx="51">
                  <c:v>12.954050000000001</c:v>
                </c:pt>
                <c:pt idx="52">
                  <c:v>13.2074</c:v>
                </c:pt>
                <c:pt idx="53">
                  <c:v>13.460979999999999</c:v>
                </c:pt>
                <c:pt idx="54">
                  <c:v>13.716100000000001</c:v>
                </c:pt>
                <c:pt idx="55">
                  <c:v>13.970750000000001</c:v>
                </c:pt>
                <c:pt idx="56">
                  <c:v>14.22339</c:v>
                </c:pt>
                <c:pt idx="57">
                  <c:v>14.4778</c:v>
                </c:pt>
                <c:pt idx="58">
                  <c:v>14.73291</c:v>
                </c:pt>
                <c:pt idx="59">
                  <c:v>14.98685</c:v>
                </c:pt>
                <c:pt idx="60">
                  <c:v>15.239610000000001</c:v>
                </c:pt>
                <c:pt idx="61">
                  <c:v>15.493550000000001</c:v>
                </c:pt>
                <c:pt idx="62">
                  <c:v>15.74808</c:v>
                </c:pt>
                <c:pt idx="63">
                  <c:v>16.003080000000001</c:v>
                </c:pt>
                <c:pt idx="64">
                  <c:v>16.256070000000001</c:v>
                </c:pt>
                <c:pt idx="65">
                  <c:v>16.5093</c:v>
                </c:pt>
                <c:pt idx="66">
                  <c:v>16.763829999999999</c:v>
                </c:pt>
                <c:pt idx="67">
                  <c:v>17.01801</c:v>
                </c:pt>
                <c:pt idx="68">
                  <c:v>17.27206</c:v>
                </c:pt>
                <c:pt idx="69">
                  <c:v>17.525289999999998</c:v>
                </c:pt>
                <c:pt idx="70">
                  <c:v>17.77994</c:v>
                </c:pt>
                <c:pt idx="71">
                  <c:v>18.034230000000001</c:v>
                </c:pt>
                <c:pt idx="72">
                  <c:v>18.28734</c:v>
                </c:pt>
                <c:pt idx="73">
                  <c:v>18.541160000000001</c:v>
                </c:pt>
                <c:pt idx="74">
                  <c:v>18.795929999999998</c:v>
                </c:pt>
                <c:pt idx="75">
                  <c:v>19.0501</c:v>
                </c:pt>
                <c:pt idx="76">
                  <c:v>19.304400000000001</c:v>
                </c:pt>
                <c:pt idx="77">
                  <c:v>19.558340000000001</c:v>
                </c:pt>
                <c:pt idx="78">
                  <c:v>19.81204</c:v>
                </c:pt>
                <c:pt idx="79">
                  <c:v>20.066330000000001</c:v>
                </c:pt>
                <c:pt idx="80">
                  <c:v>20.320150000000002</c:v>
                </c:pt>
                <c:pt idx="81">
                  <c:v>20.573740000000001</c:v>
                </c:pt>
                <c:pt idx="82">
                  <c:v>20.82732</c:v>
                </c:pt>
                <c:pt idx="83">
                  <c:v>21.0822</c:v>
                </c:pt>
                <c:pt idx="84">
                  <c:v>21.336020000000001</c:v>
                </c:pt>
                <c:pt idx="85">
                  <c:v>21.58961</c:v>
                </c:pt>
                <c:pt idx="86">
                  <c:v>21.843430000000001</c:v>
                </c:pt>
                <c:pt idx="87">
                  <c:v>22.097010000000001</c:v>
                </c:pt>
                <c:pt idx="88">
                  <c:v>22.35284</c:v>
                </c:pt>
                <c:pt idx="89">
                  <c:v>22.606069999999999</c:v>
                </c:pt>
                <c:pt idx="90">
                  <c:v>22.859300000000001</c:v>
                </c:pt>
                <c:pt idx="91">
                  <c:v>23.11383</c:v>
                </c:pt>
                <c:pt idx="92">
                  <c:v>23.36788</c:v>
                </c:pt>
                <c:pt idx="93">
                  <c:v>23.62182</c:v>
                </c:pt>
                <c:pt idx="94">
                  <c:v>23.875399999999999</c:v>
                </c:pt>
                <c:pt idx="95">
                  <c:v>24.1297</c:v>
                </c:pt>
                <c:pt idx="96">
                  <c:v>24.384820000000001</c:v>
                </c:pt>
                <c:pt idx="97">
                  <c:v>24.638400000000001</c:v>
                </c:pt>
                <c:pt idx="98">
                  <c:v>24.892340000000001</c:v>
                </c:pt>
                <c:pt idx="99">
                  <c:v>25.145569999999999</c:v>
                </c:pt>
                <c:pt idx="100">
                  <c:v>25.399629999999998</c:v>
                </c:pt>
                <c:pt idx="101">
                  <c:v>25.654389999999999</c:v>
                </c:pt>
                <c:pt idx="102">
                  <c:v>25.907499999999999</c:v>
                </c:pt>
                <c:pt idx="103">
                  <c:v>26.161560000000001</c:v>
                </c:pt>
                <c:pt idx="104">
                  <c:v>26.41621</c:v>
                </c:pt>
                <c:pt idx="105">
                  <c:v>26.669910000000002</c:v>
                </c:pt>
                <c:pt idx="106">
                  <c:v>26.923729999999999</c:v>
                </c:pt>
                <c:pt idx="107">
                  <c:v>27.178380000000001</c:v>
                </c:pt>
                <c:pt idx="108">
                  <c:v>27.431840000000001</c:v>
                </c:pt>
                <c:pt idx="109">
                  <c:v>27.686610000000002</c:v>
                </c:pt>
                <c:pt idx="110">
                  <c:v>27.939959999999999</c:v>
                </c:pt>
                <c:pt idx="111">
                  <c:v>28.19295</c:v>
                </c:pt>
                <c:pt idx="112">
                  <c:v>28.448309999999999</c:v>
                </c:pt>
                <c:pt idx="113">
                  <c:v>28.702480000000001</c:v>
                </c:pt>
                <c:pt idx="114">
                  <c:v>28.955829999999999</c:v>
                </c:pt>
                <c:pt idx="115">
                  <c:v>29.209530000000001</c:v>
                </c:pt>
                <c:pt idx="116">
                  <c:v>29.463699999999999</c:v>
                </c:pt>
                <c:pt idx="117">
                  <c:v>29.718350000000001</c:v>
                </c:pt>
                <c:pt idx="118">
                  <c:v>29.972529999999999</c:v>
                </c:pt>
                <c:pt idx="119">
                  <c:v>30.22457</c:v>
                </c:pt>
                <c:pt idx="120">
                  <c:v>30.47946</c:v>
                </c:pt>
                <c:pt idx="121">
                  <c:v>30.734459999999999</c:v>
                </c:pt>
                <c:pt idx="122">
                  <c:v>30.98828</c:v>
                </c:pt>
                <c:pt idx="123">
                  <c:v>31.24175</c:v>
                </c:pt>
                <c:pt idx="124">
                  <c:v>31.496390000000002</c:v>
                </c:pt>
                <c:pt idx="125">
                  <c:v>31.750450000000001</c:v>
                </c:pt>
                <c:pt idx="126">
                  <c:v>32.004620000000003</c:v>
                </c:pt>
                <c:pt idx="127">
                  <c:v>32.2575</c:v>
                </c:pt>
                <c:pt idx="128">
                  <c:v>32.511670000000002</c:v>
                </c:pt>
                <c:pt idx="129">
                  <c:v>32.766550000000002</c:v>
                </c:pt>
                <c:pt idx="130">
                  <c:v>33.020609999999998</c:v>
                </c:pt>
                <c:pt idx="131">
                  <c:v>33.273609999999998</c:v>
                </c:pt>
                <c:pt idx="132">
                  <c:v>33.527070000000002</c:v>
                </c:pt>
                <c:pt idx="133">
                  <c:v>33.781480000000002</c:v>
                </c:pt>
                <c:pt idx="134">
                  <c:v>34.035780000000003</c:v>
                </c:pt>
                <c:pt idx="135">
                  <c:v>34.290300000000002</c:v>
                </c:pt>
                <c:pt idx="136">
                  <c:v>34.54365</c:v>
                </c:pt>
                <c:pt idx="137">
                  <c:v>34.797829999999998</c:v>
                </c:pt>
                <c:pt idx="138">
                  <c:v>35.05236</c:v>
                </c:pt>
                <c:pt idx="139">
                  <c:v>35.306179999999998</c:v>
                </c:pt>
                <c:pt idx="140">
                  <c:v>35.559640000000002</c:v>
                </c:pt>
                <c:pt idx="141">
                  <c:v>35.813940000000002</c:v>
                </c:pt>
                <c:pt idx="142">
                  <c:v>36.068820000000002</c:v>
                </c:pt>
                <c:pt idx="143">
                  <c:v>36.322290000000002</c:v>
                </c:pt>
                <c:pt idx="144">
                  <c:v>36.575629999999997</c:v>
                </c:pt>
                <c:pt idx="145">
                  <c:v>36.829099999999997</c:v>
                </c:pt>
                <c:pt idx="146">
                  <c:v>37.083979999999997</c:v>
                </c:pt>
                <c:pt idx="147">
                  <c:v>37.338389999999997</c:v>
                </c:pt>
                <c:pt idx="148">
                  <c:v>37.59198</c:v>
                </c:pt>
                <c:pt idx="149">
                  <c:v>37.844970000000004</c:v>
                </c:pt>
                <c:pt idx="150">
                  <c:v>38.100439999999999</c:v>
                </c:pt>
                <c:pt idx="151">
                  <c:v>38.354030000000002</c:v>
                </c:pt>
                <c:pt idx="152">
                  <c:v>38.607259999999997</c:v>
                </c:pt>
                <c:pt idx="153">
                  <c:v>38.861080000000001</c:v>
                </c:pt>
                <c:pt idx="154">
                  <c:v>39.116669999999999</c:v>
                </c:pt>
                <c:pt idx="155">
                  <c:v>39.370489999999997</c:v>
                </c:pt>
                <c:pt idx="156">
                  <c:v>39.623840000000001</c:v>
                </c:pt>
                <c:pt idx="157">
                  <c:v>39.878010000000003</c:v>
                </c:pt>
                <c:pt idx="158">
                  <c:v>40.132179999999998</c:v>
                </c:pt>
                <c:pt idx="159">
                  <c:v>40.386479999999999</c:v>
                </c:pt>
                <c:pt idx="160">
                  <c:v>40.63935</c:v>
                </c:pt>
                <c:pt idx="161">
                  <c:v>40.89376</c:v>
                </c:pt>
                <c:pt idx="162">
                  <c:v>41.148060000000001</c:v>
                </c:pt>
                <c:pt idx="163">
                  <c:v>41.402700000000003</c:v>
                </c:pt>
                <c:pt idx="164">
                  <c:v>41.656289999999998</c:v>
                </c:pt>
                <c:pt idx="165">
                  <c:v>41.909170000000003</c:v>
                </c:pt>
                <c:pt idx="166">
                  <c:v>42.163220000000003</c:v>
                </c:pt>
                <c:pt idx="167">
                  <c:v>42.418930000000003</c:v>
                </c:pt>
                <c:pt idx="168">
                  <c:v>42.67192</c:v>
                </c:pt>
                <c:pt idx="169">
                  <c:v>42.92503</c:v>
                </c:pt>
                <c:pt idx="170">
                  <c:v>43.1798</c:v>
                </c:pt>
                <c:pt idx="171">
                  <c:v>43.433149999999998</c:v>
                </c:pt>
                <c:pt idx="172">
                  <c:v>43.68815</c:v>
                </c:pt>
                <c:pt idx="173">
                  <c:v>43.941499999999998</c:v>
                </c:pt>
                <c:pt idx="174">
                  <c:v>44.195079999999997</c:v>
                </c:pt>
                <c:pt idx="175">
                  <c:v>44.45044</c:v>
                </c:pt>
                <c:pt idx="176">
                  <c:v>44.705089999999998</c:v>
                </c:pt>
                <c:pt idx="177">
                  <c:v>44.957839999999997</c:v>
                </c:pt>
                <c:pt idx="178">
                  <c:v>45.211190000000002</c:v>
                </c:pt>
                <c:pt idx="179">
                  <c:v>45.465249999999997</c:v>
                </c:pt>
                <c:pt idx="180">
                  <c:v>45.72072</c:v>
                </c:pt>
                <c:pt idx="181">
                  <c:v>45.973950000000002</c:v>
                </c:pt>
                <c:pt idx="182">
                  <c:v>46.228119999999997</c:v>
                </c:pt>
                <c:pt idx="183">
                  <c:v>46.48218</c:v>
                </c:pt>
                <c:pt idx="184">
                  <c:v>46.736359999999998</c:v>
                </c:pt>
                <c:pt idx="185">
                  <c:v>46.990290000000002</c:v>
                </c:pt>
                <c:pt idx="186">
                  <c:v>47.243639999999999</c:v>
                </c:pt>
                <c:pt idx="187">
                  <c:v>47.49794</c:v>
                </c:pt>
                <c:pt idx="188">
                  <c:v>47.751759999999997</c:v>
                </c:pt>
                <c:pt idx="189">
                  <c:v>48.006399999999999</c:v>
                </c:pt>
                <c:pt idx="190">
                  <c:v>48.259399999999999</c:v>
                </c:pt>
                <c:pt idx="191">
                  <c:v>48.513570000000001</c:v>
                </c:pt>
                <c:pt idx="192">
                  <c:v>48.768219999999999</c:v>
                </c:pt>
                <c:pt idx="193">
                  <c:v>49.022629999999999</c:v>
                </c:pt>
                <c:pt idx="194">
                  <c:v>49.2761</c:v>
                </c:pt>
                <c:pt idx="195">
                  <c:v>49.529440000000001</c:v>
                </c:pt>
                <c:pt idx="196">
                  <c:v>49.784910000000004</c:v>
                </c:pt>
                <c:pt idx="197">
                  <c:v>50.038269999999997</c:v>
                </c:pt>
                <c:pt idx="198">
                  <c:v>50.291139999999999</c:v>
                </c:pt>
                <c:pt idx="199">
                  <c:v>50.545200000000001</c:v>
                </c:pt>
                <c:pt idx="200">
                  <c:v>50.799959999999999</c:v>
                </c:pt>
                <c:pt idx="201">
                  <c:v>51.054369999999999</c:v>
                </c:pt>
                <c:pt idx="202">
                  <c:v>51.308199999999999</c:v>
                </c:pt>
                <c:pt idx="203">
                  <c:v>51.560949999999998</c:v>
                </c:pt>
                <c:pt idx="204">
                  <c:v>51.815710000000003</c:v>
                </c:pt>
                <c:pt idx="205">
                  <c:v>52.070950000000003</c:v>
                </c:pt>
                <c:pt idx="206">
                  <c:v>52.323709999999998</c:v>
                </c:pt>
                <c:pt idx="207">
                  <c:v>52.577759999999998</c:v>
                </c:pt>
                <c:pt idx="208">
                  <c:v>52.832650000000001</c:v>
                </c:pt>
                <c:pt idx="209">
                  <c:v>53.086359999999999</c:v>
                </c:pt>
                <c:pt idx="210">
                  <c:v>53.340290000000003</c:v>
                </c:pt>
                <c:pt idx="211">
                  <c:v>53.593519999999998</c:v>
                </c:pt>
                <c:pt idx="212">
                  <c:v>53.84722</c:v>
                </c:pt>
                <c:pt idx="213">
                  <c:v>54.102220000000003</c:v>
                </c:pt>
                <c:pt idx="214">
                  <c:v>54.356160000000003</c:v>
                </c:pt>
                <c:pt idx="215">
                  <c:v>54.610460000000003</c:v>
                </c:pt>
                <c:pt idx="216">
                  <c:v>54.864159999999998</c:v>
                </c:pt>
                <c:pt idx="217">
                  <c:v>55.117980000000003</c:v>
                </c:pt>
                <c:pt idx="218">
                  <c:v>55.37191</c:v>
                </c:pt>
                <c:pt idx="219">
                  <c:v>55.626089999999998</c:v>
                </c:pt>
                <c:pt idx="220">
                  <c:v>55.737650000000002</c:v>
                </c:pt>
                <c:pt idx="221">
                  <c:v>55.808720000000001</c:v>
                </c:pt>
                <c:pt idx="222">
                  <c:v>55.849330000000002</c:v>
                </c:pt>
              </c:numCache>
            </c:numRef>
          </c:xVal>
          <c:yVal>
            <c:numRef>
              <c:f>'Simple Interrupted Suture'!$AA$14:$AA$499</c:f>
              <c:numCache>
                <c:formatCode>General</c:formatCode>
                <c:ptCount val="486"/>
                <c:pt idx="0">
                  <c:v>-5.1310000000000001E-2</c:v>
                </c:pt>
                <c:pt idx="1">
                  <c:v>4.8250000000000001E-2</c:v>
                </c:pt>
                <c:pt idx="2">
                  <c:v>0.10281</c:v>
                </c:pt>
                <c:pt idx="3">
                  <c:v>0.11416999999999999</c:v>
                </c:pt>
                <c:pt idx="4">
                  <c:v>0.17541999999999999</c:v>
                </c:pt>
                <c:pt idx="5">
                  <c:v>0.22131000000000001</c:v>
                </c:pt>
                <c:pt idx="6">
                  <c:v>0.2636</c:v>
                </c:pt>
                <c:pt idx="7">
                  <c:v>0.30275000000000002</c:v>
                </c:pt>
                <c:pt idx="8">
                  <c:v>0.37524000000000002</c:v>
                </c:pt>
                <c:pt idx="9">
                  <c:v>0.41964000000000001</c:v>
                </c:pt>
                <c:pt idx="10">
                  <c:v>0.44090000000000001</c:v>
                </c:pt>
                <c:pt idx="11">
                  <c:v>0.50412000000000001</c:v>
                </c:pt>
                <c:pt idx="12">
                  <c:v>0.52061999999999997</c:v>
                </c:pt>
                <c:pt idx="13">
                  <c:v>0.58289000000000002</c:v>
                </c:pt>
                <c:pt idx="14">
                  <c:v>0.62195</c:v>
                </c:pt>
                <c:pt idx="15">
                  <c:v>0.67845</c:v>
                </c:pt>
                <c:pt idx="16">
                  <c:v>0.71326000000000001</c:v>
                </c:pt>
                <c:pt idx="17">
                  <c:v>0.79356000000000004</c:v>
                </c:pt>
                <c:pt idx="18">
                  <c:v>0.78544999999999998</c:v>
                </c:pt>
                <c:pt idx="19">
                  <c:v>0.82316</c:v>
                </c:pt>
                <c:pt idx="20">
                  <c:v>0.92262999999999995</c:v>
                </c:pt>
                <c:pt idx="21">
                  <c:v>0.97316000000000003</c:v>
                </c:pt>
                <c:pt idx="22">
                  <c:v>1.02583</c:v>
                </c:pt>
                <c:pt idx="23">
                  <c:v>1.0657399999999999</c:v>
                </c:pt>
                <c:pt idx="24">
                  <c:v>1.1136200000000001</c:v>
                </c:pt>
                <c:pt idx="25">
                  <c:v>1.1716200000000001</c:v>
                </c:pt>
                <c:pt idx="26">
                  <c:v>1.2260599999999999</c:v>
                </c:pt>
                <c:pt idx="27">
                  <c:v>1.2469399999999999</c:v>
                </c:pt>
                <c:pt idx="28">
                  <c:v>1.2705900000000001</c:v>
                </c:pt>
                <c:pt idx="29">
                  <c:v>1.319</c:v>
                </c:pt>
                <c:pt idx="30">
                  <c:v>1.38401</c:v>
                </c:pt>
                <c:pt idx="31">
                  <c:v>1.4531099999999999</c:v>
                </c:pt>
                <c:pt idx="32">
                  <c:v>1.4799800000000001</c:v>
                </c:pt>
                <c:pt idx="33">
                  <c:v>1.5851900000000001</c:v>
                </c:pt>
                <c:pt idx="34">
                  <c:v>1.63201</c:v>
                </c:pt>
                <c:pt idx="35">
                  <c:v>1.6649099999999999</c:v>
                </c:pt>
                <c:pt idx="36">
                  <c:v>1.75434</c:v>
                </c:pt>
                <c:pt idx="37">
                  <c:v>1.7730300000000001</c:v>
                </c:pt>
                <c:pt idx="38">
                  <c:v>1.8929499999999999</c:v>
                </c:pt>
                <c:pt idx="39">
                  <c:v>2.0104099999999998</c:v>
                </c:pt>
                <c:pt idx="40">
                  <c:v>2.0699900000000002</c:v>
                </c:pt>
                <c:pt idx="41">
                  <c:v>2.1568200000000002</c:v>
                </c:pt>
                <c:pt idx="42">
                  <c:v>2.2934100000000002</c:v>
                </c:pt>
                <c:pt idx="43">
                  <c:v>2.3977499999999998</c:v>
                </c:pt>
                <c:pt idx="44">
                  <c:v>2.5177100000000001</c:v>
                </c:pt>
                <c:pt idx="45">
                  <c:v>2.5918700000000001</c:v>
                </c:pt>
                <c:pt idx="46">
                  <c:v>2.6895199999999999</c:v>
                </c:pt>
                <c:pt idx="47">
                  <c:v>2.78145</c:v>
                </c:pt>
                <c:pt idx="48">
                  <c:v>2.9296600000000002</c:v>
                </c:pt>
                <c:pt idx="49">
                  <c:v>3.0098099999999999</c:v>
                </c:pt>
                <c:pt idx="50">
                  <c:v>3.0836600000000001</c:v>
                </c:pt>
                <c:pt idx="51">
                  <c:v>3.2652199999999998</c:v>
                </c:pt>
                <c:pt idx="52">
                  <c:v>3.3519299999999999</c:v>
                </c:pt>
                <c:pt idx="53">
                  <c:v>3.5082300000000002</c:v>
                </c:pt>
                <c:pt idx="54">
                  <c:v>3.6277300000000001</c:v>
                </c:pt>
                <c:pt idx="55">
                  <c:v>3.7686000000000002</c:v>
                </c:pt>
                <c:pt idx="56">
                  <c:v>3.8610600000000002</c:v>
                </c:pt>
                <c:pt idx="57">
                  <c:v>4.0180499999999997</c:v>
                </c:pt>
                <c:pt idx="58">
                  <c:v>4.1702599999999999</c:v>
                </c:pt>
                <c:pt idx="59">
                  <c:v>4.3033799999999998</c:v>
                </c:pt>
                <c:pt idx="60">
                  <c:v>4.4943400000000002</c:v>
                </c:pt>
                <c:pt idx="61">
                  <c:v>4.6514800000000003</c:v>
                </c:pt>
                <c:pt idx="62">
                  <c:v>4.8168499999999996</c:v>
                </c:pt>
                <c:pt idx="63">
                  <c:v>5.0386800000000003</c:v>
                </c:pt>
                <c:pt idx="64">
                  <c:v>5.18919</c:v>
                </c:pt>
                <c:pt idx="65">
                  <c:v>5.3770699999999998</c:v>
                </c:pt>
                <c:pt idx="66">
                  <c:v>5.5361200000000004</c:v>
                </c:pt>
                <c:pt idx="67">
                  <c:v>5.7059899999999999</c:v>
                </c:pt>
                <c:pt idx="68">
                  <c:v>5.8543900000000004</c:v>
                </c:pt>
                <c:pt idx="69">
                  <c:v>5.93919</c:v>
                </c:pt>
                <c:pt idx="70">
                  <c:v>6.1393599999999999</c:v>
                </c:pt>
                <c:pt idx="71">
                  <c:v>6.41439</c:v>
                </c:pt>
                <c:pt idx="72">
                  <c:v>6.61083</c:v>
                </c:pt>
                <c:pt idx="73">
                  <c:v>6.7703699999999998</c:v>
                </c:pt>
                <c:pt idx="74">
                  <c:v>7.0491700000000002</c:v>
                </c:pt>
                <c:pt idx="75">
                  <c:v>7.2879100000000001</c:v>
                </c:pt>
                <c:pt idx="76">
                  <c:v>7.5607899999999999</c:v>
                </c:pt>
                <c:pt idx="77">
                  <c:v>7.8468</c:v>
                </c:pt>
                <c:pt idx="78">
                  <c:v>8.11496</c:v>
                </c:pt>
                <c:pt idx="79">
                  <c:v>8.3564799999999995</c:v>
                </c:pt>
                <c:pt idx="80">
                  <c:v>8.6679999999999993</c:v>
                </c:pt>
                <c:pt idx="81">
                  <c:v>8.9648299999999992</c:v>
                </c:pt>
                <c:pt idx="82">
                  <c:v>9.2961799999999997</c:v>
                </c:pt>
                <c:pt idx="83">
                  <c:v>9.5538900000000009</c:v>
                </c:pt>
                <c:pt idx="84">
                  <c:v>9.85947</c:v>
                </c:pt>
                <c:pt idx="85">
                  <c:v>10.105029999999999</c:v>
                </c:pt>
                <c:pt idx="86">
                  <c:v>10.470660000000001</c:v>
                </c:pt>
                <c:pt idx="87">
                  <c:v>10.72635</c:v>
                </c:pt>
                <c:pt idx="88">
                  <c:v>10.967969999999999</c:v>
                </c:pt>
                <c:pt idx="89">
                  <c:v>10.9337</c:v>
                </c:pt>
                <c:pt idx="90">
                  <c:v>11.32029</c:v>
                </c:pt>
                <c:pt idx="91">
                  <c:v>11.6876</c:v>
                </c:pt>
                <c:pt idx="92">
                  <c:v>12.03895</c:v>
                </c:pt>
                <c:pt idx="93">
                  <c:v>12.319509999999999</c:v>
                </c:pt>
                <c:pt idx="94">
                  <c:v>12.706480000000001</c:v>
                </c:pt>
                <c:pt idx="95">
                  <c:v>13.045809999999999</c:v>
                </c:pt>
                <c:pt idx="96">
                  <c:v>13.433120000000001</c:v>
                </c:pt>
                <c:pt idx="97">
                  <c:v>13.745100000000001</c:v>
                </c:pt>
                <c:pt idx="98">
                  <c:v>14.13748</c:v>
                </c:pt>
                <c:pt idx="99">
                  <c:v>14.427210000000001</c:v>
                </c:pt>
                <c:pt idx="100">
                  <c:v>14.62959</c:v>
                </c:pt>
                <c:pt idx="101">
                  <c:v>14.886340000000001</c:v>
                </c:pt>
                <c:pt idx="102">
                  <c:v>15.17347</c:v>
                </c:pt>
                <c:pt idx="103">
                  <c:v>15.52159</c:v>
                </c:pt>
                <c:pt idx="104">
                  <c:v>15.872109999999999</c:v>
                </c:pt>
                <c:pt idx="105">
                  <c:v>16.134080000000001</c:v>
                </c:pt>
                <c:pt idx="106">
                  <c:v>16.445</c:v>
                </c:pt>
                <c:pt idx="107">
                  <c:v>16.74389</c:v>
                </c:pt>
                <c:pt idx="108">
                  <c:v>17.18581</c:v>
                </c:pt>
                <c:pt idx="109">
                  <c:v>17.56071</c:v>
                </c:pt>
                <c:pt idx="110">
                  <c:v>17.971129999999999</c:v>
                </c:pt>
                <c:pt idx="111">
                  <c:v>18.32263</c:v>
                </c:pt>
                <c:pt idx="112">
                  <c:v>18.738900000000001</c:v>
                </c:pt>
                <c:pt idx="113">
                  <c:v>19.111129999999999</c:v>
                </c:pt>
                <c:pt idx="114">
                  <c:v>19.480260000000001</c:v>
                </c:pt>
                <c:pt idx="115">
                  <c:v>19.903269999999999</c:v>
                </c:pt>
                <c:pt idx="116">
                  <c:v>20.323740000000001</c:v>
                </c:pt>
                <c:pt idx="117">
                  <c:v>20.629079999999998</c:v>
                </c:pt>
                <c:pt idx="118">
                  <c:v>21.071760000000001</c:v>
                </c:pt>
                <c:pt idx="119">
                  <c:v>21.38815</c:v>
                </c:pt>
                <c:pt idx="120">
                  <c:v>21.704440000000002</c:v>
                </c:pt>
                <c:pt idx="121">
                  <c:v>22.011430000000001</c:v>
                </c:pt>
                <c:pt idx="122">
                  <c:v>22.24183</c:v>
                </c:pt>
                <c:pt idx="123">
                  <c:v>22.830559999999998</c:v>
                </c:pt>
                <c:pt idx="124">
                  <c:v>23.248259999999998</c:v>
                </c:pt>
                <c:pt idx="125">
                  <c:v>23.6281</c:v>
                </c:pt>
                <c:pt idx="126">
                  <c:v>24.021840000000001</c:v>
                </c:pt>
                <c:pt idx="127">
                  <c:v>24.441379999999999</c:v>
                </c:pt>
                <c:pt idx="128">
                  <c:v>24.755369999999999</c:v>
                </c:pt>
                <c:pt idx="129">
                  <c:v>25.219010000000001</c:v>
                </c:pt>
                <c:pt idx="130">
                  <c:v>25.630379999999999</c:v>
                </c:pt>
                <c:pt idx="131">
                  <c:v>26.017679999999999</c:v>
                </c:pt>
                <c:pt idx="132">
                  <c:v>26.47542</c:v>
                </c:pt>
                <c:pt idx="133">
                  <c:v>26.910900000000002</c:v>
                </c:pt>
                <c:pt idx="134">
                  <c:v>27.41207</c:v>
                </c:pt>
                <c:pt idx="135">
                  <c:v>27.856590000000001</c:v>
                </c:pt>
                <c:pt idx="136">
                  <c:v>28.30152</c:v>
                </c:pt>
                <c:pt idx="137">
                  <c:v>28.700050000000001</c:v>
                </c:pt>
                <c:pt idx="138">
                  <c:v>29.220559999999999</c:v>
                </c:pt>
                <c:pt idx="139">
                  <c:v>29.706250000000001</c:v>
                </c:pt>
                <c:pt idx="140">
                  <c:v>30.168240000000001</c:v>
                </c:pt>
                <c:pt idx="141">
                  <c:v>30.647939999999998</c:v>
                </c:pt>
                <c:pt idx="142">
                  <c:v>31.061129999999999</c:v>
                </c:pt>
                <c:pt idx="143">
                  <c:v>31.50958</c:v>
                </c:pt>
                <c:pt idx="144">
                  <c:v>32.008899999999997</c:v>
                </c:pt>
                <c:pt idx="145">
                  <c:v>32.454470000000001</c:v>
                </c:pt>
                <c:pt idx="146">
                  <c:v>32.916649999999997</c:v>
                </c:pt>
                <c:pt idx="147">
                  <c:v>33.44397</c:v>
                </c:pt>
                <c:pt idx="148">
                  <c:v>33.966619999999999</c:v>
                </c:pt>
                <c:pt idx="149">
                  <c:v>34.396160000000002</c:v>
                </c:pt>
                <c:pt idx="150">
                  <c:v>34.952620000000003</c:v>
                </c:pt>
                <c:pt idx="151">
                  <c:v>35.439520000000002</c:v>
                </c:pt>
                <c:pt idx="152">
                  <c:v>35.890470000000001</c:v>
                </c:pt>
                <c:pt idx="153">
                  <c:v>36.364870000000003</c:v>
                </c:pt>
                <c:pt idx="154">
                  <c:v>36.991770000000002</c:v>
                </c:pt>
                <c:pt idx="155">
                  <c:v>37.482779999999998</c:v>
                </c:pt>
                <c:pt idx="156">
                  <c:v>38.048900000000003</c:v>
                </c:pt>
                <c:pt idx="157">
                  <c:v>33.104660000000003</c:v>
                </c:pt>
                <c:pt idx="158">
                  <c:v>31.641970000000001</c:v>
                </c:pt>
                <c:pt idx="159">
                  <c:v>32.716549999999998</c:v>
                </c:pt>
                <c:pt idx="160">
                  <c:v>33.538429999999998</c:v>
                </c:pt>
                <c:pt idx="161">
                  <c:v>34.470030000000001</c:v>
                </c:pt>
                <c:pt idx="162">
                  <c:v>35.450899999999997</c:v>
                </c:pt>
                <c:pt idx="163">
                  <c:v>36.486660000000001</c:v>
                </c:pt>
                <c:pt idx="164">
                  <c:v>37.227829999999997</c:v>
                </c:pt>
                <c:pt idx="165">
                  <c:v>38.171770000000002</c:v>
                </c:pt>
                <c:pt idx="166">
                  <c:v>39.036610000000003</c:v>
                </c:pt>
                <c:pt idx="167">
                  <c:v>39.812460000000002</c:v>
                </c:pt>
                <c:pt idx="168">
                  <c:v>40.585180000000001</c:v>
                </c:pt>
                <c:pt idx="169">
                  <c:v>41.317950000000003</c:v>
                </c:pt>
                <c:pt idx="170">
                  <c:v>41.963000000000001</c:v>
                </c:pt>
                <c:pt idx="171">
                  <c:v>42.639279999999999</c:v>
                </c:pt>
                <c:pt idx="172">
                  <c:v>43.22081</c:v>
                </c:pt>
                <c:pt idx="173">
                  <c:v>43.773969999999998</c:v>
                </c:pt>
                <c:pt idx="174">
                  <c:v>37.466360000000002</c:v>
                </c:pt>
                <c:pt idx="175">
                  <c:v>35.927340000000001</c:v>
                </c:pt>
                <c:pt idx="176">
                  <c:v>36.987729999999999</c:v>
                </c:pt>
                <c:pt idx="177">
                  <c:v>37.873220000000003</c:v>
                </c:pt>
                <c:pt idx="178">
                  <c:v>39.006869999999999</c:v>
                </c:pt>
                <c:pt idx="179">
                  <c:v>39.917290000000001</c:v>
                </c:pt>
                <c:pt idx="180">
                  <c:v>40.91216</c:v>
                </c:pt>
                <c:pt idx="181">
                  <c:v>41.86815</c:v>
                </c:pt>
                <c:pt idx="182">
                  <c:v>42.744599999999998</c:v>
                </c:pt>
                <c:pt idx="183">
                  <c:v>43.580379999999998</c:v>
                </c:pt>
                <c:pt idx="184">
                  <c:v>44.445120000000003</c:v>
                </c:pt>
                <c:pt idx="185">
                  <c:v>45.18403</c:v>
                </c:pt>
                <c:pt idx="186">
                  <c:v>45.959130000000002</c:v>
                </c:pt>
                <c:pt idx="187">
                  <c:v>46.725720000000003</c:v>
                </c:pt>
                <c:pt idx="188">
                  <c:v>47.387239999999998</c:v>
                </c:pt>
                <c:pt idx="189">
                  <c:v>48.054479999999998</c:v>
                </c:pt>
                <c:pt idx="190">
                  <c:v>48.752009999999999</c:v>
                </c:pt>
                <c:pt idx="191">
                  <c:v>43.603299999999997</c:v>
                </c:pt>
                <c:pt idx="192">
                  <c:v>42.683430000000001</c:v>
                </c:pt>
                <c:pt idx="193">
                  <c:v>43.877719999999997</c:v>
                </c:pt>
                <c:pt idx="194">
                  <c:v>44.891770000000001</c:v>
                </c:pt>
                <c:pt idx="195">
                  <c:v>46.029899999999998</c:v>
                </c:pt>
                <c:pt idx="196">
                  <c:v>47.184849999999997</c:v>
                </c:pt>
                <c:pt idx="197">
                  <c:v>48.177340000000001</c:v>
                </c:pt>
                <c:pt idx="198">
                  <c:v>49.082250000000002</c:v>
                </c:pt>
                <c:pt idx="199">
                  <c:v>45.336219999999997</c:v>
                </c:pt>
                <c:pt idx="200">
                  <c:v>43.772790000000001</c:v>
                </c:pt>
                <c:pt idx="201">
                  <c:v>42.991379999999999</c:v>
                </c:pt>
                <c:pt idx="202">
                  <c:v>38.816429999999997</c:v>
                </c:pt>
                <c:pt idx="203">
                  <c:v>39.663620000000002</c:v>
                </c:pt>
                <c:pt idx="204">
                  <c:v>41.259250000000002</c:v>
                </c:pt>
                <c:pt idx="205">
                  <c:v>42.611499999999999</c:v>
                </c:pt>
                <c:pt idx="206">
                  <c:v>44.009650000000001</c:v>
                </c:pt>
                <c:pt idx="207">
                  <c:v>45.313560000000003</c:v>
                </c:pt>
                <c:pt idx="208">
                  <c:v>46.575029999999998</c:v>
                </c:pt>
                <c:pt idx="209">
                  <c:v>47.70917</c:v>
                </c:pt>
                <c:pt idx="210">
                  <c:v>48.717829999999999</c:v>
                </c:pt>
                <c:pt idx="211">
                  <c:v>49.688229999999997</c:v>
                </c:pt>
                <c:pt idx="212">
                  <c:v>50.601950000000002</c:v>
                </c:pt>
                <c:pt idx="213">
                  <c:v>51.52722</c:v>
                </c:pt>
                <c:pt idx="214">
                  <c:v>52.254669999999997</c:v>
                </c:pt>
                <c:pt idx="215">
                  <c:v>53.030119999999997</c:v>
                </c:pt>
                <c:pt idx="216">
                  <c:v>53.698149999999998</c:v>
                </c:pt>
                <c:pt idx="217">
                  <c:v>54.347900000000003</c:v>
                </c:pt>
                <c:pt idx="218">
                  <c:v>54.918810000000001</c:v>
                </c:pt>
                <c:pt idx="219">
                  <c:v>52.318049999999999</c:v>
                </c:pt>
                <c:pt idx="220">
                  <c:v>39.598030000000001</c:v>
                </c:pt>
                <c:pt idx="221">
                  <c:v>26.11167</c:v>
                </c:pt>
                <c:pt idx="222">
                  <c:v>20.8507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616256"/>
        <c:axId val="163617792"/>
      </c:scatterChart>
      <c:valAx>
        <c:axId val="163616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617792"/>
        <c:crosses val="autoZero"/>
        <c:crossBetween val="midCat"/>
      </c:valAx>
      <c:valAx>
        <c:axId val="163617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616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8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AD$14:$AD$499</c:f>
              <c:numCache>
                <c:formatCode>General</c:formatCode>
                <c:ptCount val="486"/>
                <c:pt idx="0">
                  <c:v>0</c:v>
                </c:pt>
                <c:pt idx="1">
                  <c:v>0.13824</c:v>
                </c:pt>
                <c:pt idx="2">
                  <c:v>0.45865</c:v>
                </c:pt>
                <c:pt idx="3">
                  <c:v>0.75331999999999999</c:v>
                </c:pt>
                <c:pt idx="4">
                  <c:v>1.0166999999999999</c:v>
                </c:pt>
                <c:pt idx="5">
                  <c:v>1.27075</c:v>
                </c:pt>
                <c:pt idx="6">
                  <c:v>1.5249299999999999</c:v>
                </c:pt>
                <c:pt idx="7">
                  <c:v>1.7782800000000001</c:v>
                </c:pt>
                <c:pt idx="8">
                  <c:v>2.0325700000000002</c:v>
                </c:pt>
                <c:pt idx="9">
                  <c:v>2.2865099999999998</c:v>
                </c:pt>
                <c:pt idx="10">
                  <c:v>2.54033</c:v>
                </c:pt>
                <c:pt idx="11">
                  <c:v>2.7940299999999998</c:v>
                </c:pt>
                <c:pt idx="12">
                  <c:v>3.0483199999999999</c:v>
                </c:pt>
                <c:pt idx="13">
                  <c:v>3.3021400000000001</c:v>
                </c:pt>
                <c:pt idx="14">
                  <c:v>3.5552600000000001</c:v>
                </c:pt>
                <c:pt idx="15">
                  <c:v>3.8100200000000002</c:v>
                </c:pt>
                <c:pt idx="16">
                  <c:v>4.0643099999999999</c:v>
                </c:pt>
                <c:pt idx="17">
                  <c:v>4.31778</c:v>
                </c:pt>
                <c:pt idx="18">
                  <c:v>4.5711300000000001</c:v>
                </c:pt>
                <c:pt idx="19">
                  <c:v>4.8254200000000003</c:v>
                </c:pt>
                <c:pt idx="20">
                  <c:v>5.0801800000000004</c:v>
                </c:pt>
                <c:pt idx="21">
                  <c:v>5.3344800000000001</c:v>
                </c:pt>
                <c:pt idx="22">
                  <c:v>5.5878300000000003</c:v>
                </c:pt>
                <c:pt idx="23">
                  <c:v>5.8419999999999996</c:v>
                </c:pt>
                <c:pt idx="24">
                  <c:v>6.0972400000000002</c:v>
                </c:pt>
                <c:pt idx="25">
                  <c:v>6.3505900000000004</c:v>
                </c:pt>
                <c:pt idx="26">
                  <c:v>6.6041699999999999</c:v>
                </c:pt>
                <c:pt idx="27">
                  <c:v>6.8577500000000002</c:v>
                </c:pt>
                <c:pt idx="28">
                  <c:v>7.1122800000000002</c:v>
                </c:pt>
                <c:pt idx="29">
                  <c:v>7.3666900000000002</c:v>
                </c:pt>
                <c:pt idx="30">
                  <c:v>7.6201600000000003</c:v>
                </c:pt>
                <c:pt idx="31">
                  <c:v>7.8736300000000004</c:v>
                </c:pt>
                <c:pt idx="32">
                  <c:v>8.1279199999999996</c:v>
                </c:pt>
                <c:pt idx="33">
                  <c:v>8.3819700000000008</c:v>
                </c:pt>
                <c:pt idx="34">
                  <c:v>8.6353200000000001</c:v>
                </c:pt>
                <c:pt idx="35">
                  <c:v>8.8898499999999991</c:v>
                </c:pt>
                <c:pt idx="36">
                  <c:v>9.1441400000000002</c:v>
                </c:pt>
                <c:pt idx="37">
                  <c:v>9.3984400000000008</c:v>
                </c:pt>
                <c:pt idx="38">
                  <c:v>9.6518999999999995</c:v>
                </c:pt>
                <c:pt idx="39">
                  <c:v>9.9052500000000006</c:v>
                </c:pt>
                <c:pt idx="40">
                  <c:v>10.160130000000001</c:v>
                </c:pt>
                <c:pt idx="41">
                  <c:v>10.41431</c:v>
                </c:pt>
                <c:pt idx="42">
                  <c:v>10.66789</c:v>
                </c:pt>
                <c:pt idx="43">
                  <c:v>10.922180000000001</c:v>
                </c:pt>
                <c:pt idx="44">
                  <c:v>11.17624</c:v>
                </c:pt>
                <c:pt idx="45">
                  <c:v>11.430529999999999</c:v>
                </c:pt>
                <c:pt idx="46">
                  <c:v>11.68436</c:v>
                </c:pt>
                <c:pt idx="47">
                  <c:v>11.937939999999999</c:v>
                </c:pt>
                <c:pt idx="48">
                  <c:v>12.19129</c:v>
                </c:pt>
                <c:pt idx="49">
                  <c:v>12.445819999999999</c:v>
                </c:pt>
                <c:pt idx="50">
                  <c:v>12.70058</c:v>
                </c:pt>
                <c:pt idx="51">
                  <c:v>12.95322</c:v>
                </c:pt>
                <c:pt idx="52">
                  <c:v>13.20716</c:v>
                </c:pt>
                <c:pt idx="53">
                  <c:v>13.461919999999999</c:v>
                </c:pt>
                <c:pt idx="54">
                  <c:v>13.716570000000001</c:v>
                </c:pt>
                <c:pt idx="55">
                  <c:v>13.96968</c:v>
                </c:pt>
                <c:pt idx="56">
                  <c:v>14.2235</c:v>
                </c:pt>
                <c:pt idx="57">
                  <c:v>14.47803</c:v>
                </c:pt>
                <c:pt idx="58">
                  <c:v>14.73244</c:v>
                </c:pt>
                <c:pt idx="59">
                  <c:v>14.985910000000001</c:v>
                </c:pt>
                <c:pt idx="60">
                  <c:v>15.23926</c:v>
                </c:pt>
                <c:pt idx="61">
                  <c:v>15.494020000000001</c:v>
                </c:pt>
                <c:pt idx="62">
                  <c:v>15.74879</c:v>
                </c:pt>
                <c:pt idx="63">
                  <c:v>16.002490000000002</c:v>
                </c:pt>
                <c:pt idx="64">
                  <c:v>16.255949999999999</c:v>
                </c:pt>
                <c:pt idx="65">
                  <c:v>16.509779999999999</c:v>
                </c:pt>
                <c:pt idx="66">
                  <c:v>16.763480000000001</c:v>
                </c:pt>
                <c:pt idx="67">
                  <c:v>17.018239999999999</c:v>
                </c:pt>
                <c:pt idx="68">
                  <c:v>17.271940000000001</c:v>
                </c:pt>
                <c:pt idx="69">
                  <c:v>17.526240000000001</c:v>
                </c:pt>
                <c:pt idx="70">
                  <c:v>17.78041</c:v>
                </c:pt>
                <c:pt idx="71">
                  <c:v>18.033999999999999</c:v>
                </c:pt>
                <c:pt idx="72">
                  <c:v>18.28829</c:v>
                </c:pt>
                <c:pt idx="73">
                  <c:v>18.542110000000001</c:v>
                </c:pt>
                <c:pt idx="74">
                  <c:v>18.795809999999999</c:v>
                </c:pt>
                <c:pt idx="75">
                  <c:v>19.050809999999998</c:v>
                </c:pt>
                <c:pt idx="76">
                  <c:v>19.30416</c:v>
                </c:pt>
                <c:pt idx="77">
                  <c:v>19.55668</c:v>
                </c:pt>
                <c:pt idx="78">
                  <c:v>19.81204</c:v>
                </c:pt>
                <c:pt idx="79">
                  <c:v>20.066569999999999</c:v>
                </c:pt>
                <c:pt idx="80">
                  <c:v>20.319320000000001</c:v>
                </c:pt>
                <c:pt idx="81">
                  <c:v>20.573740000000001</c:v>
                </c:pt>
                <c:pt idx="82">
                  <c:v>20.828620000000001</c:v>
                </c:pt>
                <c:pt idx="83">
                  <c:v>21.081959999999999</c:v>
                </c:pt>
                <c:pt idx="84">
                  <c:v>21.336259999999999</c:v>
                </c:pt>
                <c:pt idx="85">
                  <c:v>21.588899999999999</c:v>
                </c:pt>
                <c:pt idx="86">
                  <c:v>21.843779999999999</c:v>
                </c:pt>
                <c:pt idx="87">
                  <c:v>22.09843</c:v>
                </c:pt>
                <c:pt idx="88">
                  <c:v>22.352599999999999</c:v>
                </c:pt>
                <c:pt idx="89">
                  <c:v>22.606069999999999</c:v>
                </c:pt>
                <c:pt idx="90">
                  <c:v>22.860130000000002</c:v>
                </c:pt>
                <c:pt idx="91">
                  <c:v>23.114419999999999</c:v>
                </c:pt>
                <c:pt idx="92">
                  <c:v>23.368359999999999</c:v>
                </c:pt>
                <c:pt idx="93">
                  <c:v>23.621110000000002</c:v>
                </c:pt>
                <c:pt idx="94">
                  <c:v>23.875530000000001</c:v>
                </c:pt>
                <c:pt idx="95">
                  <c:v>24.130759999999999</c:v>
                </c:pt>
                <c:pt idx="96">
                  <c:v>24.384460000000001</c:v>
                </c:pt>
                <c:pt idx="97">
                  <c:v>24.637689999999999</c:v>
                </c:pt>
                <c:pt idx="98">
                  <c:v>24.891159999999999</c:v>
                </c:pt>
                <c:pt idx="99">
                  <c:v>25.145800000000001</c:v>
                </c:pt>
                <c:pt idx="100">
                  <c:v>25.400099999999998</c:v>
                </c:pt>
                <c:pt idx="101">
                  <c:v>25.65427</c:v>
                </c:pt>
                <c:pt idx="102">
                  <c:v>25.908090000000001</c:v>
                </c:pt>
                <c:pt idx="103">
                  <c:v>26.161560000000001</c:v>
                </c:pt>
                <c:pt idx="104">
                  <c:v>26.416319999999999</c:v>
                </c:pt>
                <c:pt idx="105">
                  <c:v>26.67014</c:v>
                </c:pt>
                <c:pt idx="106">
                  <c:v>26.923490000000001</c:v>
                </c:pt>
                <c:pt idx="107">
                  <c:v>27.178139999999999</c:v>
                </c:pt>
                <c:pt idx="108">
                  <c:v>27.432310000000001</c:v>
                </c:pt>
                <c:pt idx="109">
                  <c:v>27.686129999999999</c:v>
                </c:pt>
                <c:pt idx="110">
                  <c:v>27.939599999999999</c:v>
                </c:pt>
                <c:pt idx="111">
                  <c:v>28.193660000000001</c:v>
                </c:pt>
                <c:pt idx="112">
                  <c:v>28.44819</c:v>
                </c:pt>
                <c:pt idx="113">
                  <c:v>28.702480000000001</c:v>
                </c:pt>
                <c:pt idx="114">
                  <c:v>28.955829999999999</c:v>
                </c:pt>
                <c:pt idx="115">
                  <c:v>29.209530000000001</c:v>
                </c:pt>
                <c:pt idx="116">
                  <c:v>29.464649999999999</c:v>
                </c:pt>
                <c:pt idx="117">
                  <c:v>29.718350000000001</c:v>
                </c:pt>
                <c:pt idx="118">
                  <c:v>29.97099</c:v>
                </c:pt>
                <c:pt idx="119">
                  <c:v>30.2254</c:v>
                </c:pt>
                <c:pt idx="120">
                  <c:v>30.480170000000001</c:v>
                </c:pt>
                <c:pt idx="121">
                  <c:v>30.7347</c:v>
                </c:pt>
                <c:pt idx="122">
                  <c:v>30.98781</c:v>
                </c:pt>
                <c:pt idx="123">
                  <c:v>31.241869999999999</c:v>
                </c:pt>
                <c:pt idx="124">
                  <c:v>31.495920000000002</c:v>
                </c:pt>
                <c:pt idx="125">
                  <c:v>31.750450000000001</c:v>
                </c:pt>
                <c:pt idx="126">
                  <c:v>32.00356</c:v>
                </c:pt>
                <c:pt idx="127">
                  <c:v>32.257849999999998</c:v>
                </c:pt>
                <c:pt idx="128">
                  <c:v>32.512500000000003</c:v>
                </c:pt>
                <c:pt idx="129">
                  <c:v>32.766550000000002</c:v>
                </c:pt>
                <c:pt idx="130">
                  <c:v>33.020139999999998</c:v>
                </c:pt>
                <c:pt idx="131">
                  <c:v>33.273249999999997</c:v>
                </c:pt>
                <c:pt idx="132">
                  <c:v>33.527659999999997</c:v>
                </c:pt>
                <c:pt idx="133">
                  <c:v>33.782429999999998</c:v>
                </c:pt>
                <c:pt idx="134">
                  <c:v>34.036250000000003</c:v>
                </c:pt>
                <c:pt idx="135">
                  <c:v>34.289239999999999</c:v>
                </c:pt>
                <c:pt idx="136">
                  <c:v>34.54401</c:v>
                </c:pt>
                <c:pt idx="137">
                  <c:v>34.79759</c:v>
                </c:pt>
                <c:pt idx="138">
                  <c:v>35.052</c:v>
                </c:pt>
                <c:pt idx="139">
                  <c:v>35.305590000000002</c:v>
                </c:pt>
                <c:pt idx="140">
                  <c:v>35.559049999999999</c:v>
                </c:pt>
                <c:pt idx="141">
                  <c:v>35.814520000000002</c:v>
                </c:pt>
                <c:pt idx="142">
                  <c:v>36.068820000000002</c:v>
                </c:pt>
                <c:pt idx="143">
                  <c:v>36.321930000000002</c:v>
                </c:pt>
                <c:pt idx="144">
                  <c:v>36.575159999999997</c:v>
                </c:pt>
                <c:pt idx="145">
                  <c:v>36.829569999999997</c:v>
                </c:pt>
                <c:pt idx="146">
                  <c:v>37.084569999999999</c:v>
                </c:pt>
                <c:pt idx="147">
                  <c:v>37.338039999999999</c:v>
                </c:pt>
                <c:pt idx="148">
                  <c:v>37.592100000000002</c:v>
                </c:pt>
                <c:pt idx="149">
                  <c:v>37.846150000000002</c:v>
                </c:pt>
                <c:pt idx="150">
                  <c:v>38.100209999999997</c:v>
                </c:pt>
                <c:pt idx="151">
                  <c:v>38.354149999999997</c:v>
                </c:pt>
                <c:pt idx="152">
                  <c:v>38.607489999999999</c:v>
                </c:pt>
                <c:pt idx="153">
                  <c:v>38.861789999999999</c:v>
                </c:pt>
                <c:pt idx="154">
                  <c:v>39.116199999999999</c:v>
                </c:pt>
                <c:pt idx="155">
                  <c:v>39.370249999999999</c:v>
                </c:pt>
                <c:pt idx="156">
                  <c:v>39.623370000000001</c:v>
                </c:pt>
                <c:pt idx="157">
                  <c:v>39.877540000000003</c:v>
                </c:pt>
                <c:pt idx="158">
                  <c:v>40.132309999999997</c:v>
                </c:pt>
                <c:pt idx="159">
                  <c:v>40.386240000000001</c:v>
                </c:pt>
                <c:pt idx="160">
                  <c:v>40.640180000000001</c:v>
                </c:pt>
                <c:pt idx="161">
                  <c:v>40.893529999999998</c:v>
                </c:pt>
                <c:pt idx="162">
                  <c:v>41.148890000000002</c:v>
                </c:pt>
                <c:pt idx="163">
                  <c:v>41.402000000000001</c:v>
                </c:pt>
                <c:pt idx="164">
                  <c:v>41.655340000000002</c:v>
                </c:pt>
                <c:pt idx="165">
                  <c:v>41.909399999999998</c:v>
                </c:pt>
                <c:pt idx="166">
                  <c:v>42.164050000000003</c:v>
                </c:pt>
                <c:pt idx="167">
                  <c:v>42.418460000000003</c:v>
                </c:pt>
                <c:pt idx="168">
                  <c:v>42.671810000000001</c:v>
                </c:pt>
                <c:pt idx="169">
                  <c:v>42.925159999999998</c:v>
                </c:pt>
                <c:pt idx="170">
                  <c:v>43.1798</c:v>
                </c:pt>
                <c:pt idx="171">
                  <c:v>43.434919999999998</c:v>
                </c:pt>
                <c:pt idx="172">
                  <c:v>43.687559999999998</c:v>
                </c:pt>
                <c:pt idx="173">
                  <c:v>43.94209</c:v>
                </c:pt>
                <c:pt idx="174">
                  <c:v>44.19697</c:v>
                </c:pt>
                <c:pt idx="175">
                  <c:v>44.450209999999998</c:v>
                </c:pt>
                <c:pt idx="176">
                  <c:v>44.70438</c:v>
                </c:pt>
                <c:pt idx="177">
                  <c:v>44.95749</c:v>
                </c:pt>
                <c:pt idx="178">
                  <c:v>45.21143</c:v>
                </c:pt>
                <c:pt idx="179">
                  <c:v>45.466070000000002</c:v>
                </c:pt>
                <c:pt idx="180">
                  <c:v>45.720489999999998</c:v>
                </c:pt>
                <c:pt idx="181">
                  <c:v>45.97466</c:v>
                </c:pt>
                <c:pt idx="182">
                  <c:v>46.22824</c:v>
                </c:pt>
                <c:pt idx="183">
                  <c:v>46.481830000000002</c:v>
                </c:pt>
                <c:pt idx="184">
                  <c:v>46.736240000000002</c:v>
                </c:pt>
                <c:pt idx="185">
                  <c:v>46.990180000000002</c:v>
                </c:pt>
                <c:pt idx="186">
                  <c:v>47.24353</c:v>
                </c:pt>
                <c:pt idx="187">
                  <c:v>47.49841</c:v>
                </c:pt>
                <c:pt idx="188">
                  <c:v>47.752339999999997</c:v>
                </c:pt>
                <c:pt idx="189">
                  <c:v>48.005339999999997</c:v>
                </c:pt>
                <c:pt idx="190">
                  <c:v>48.260109999999997</c:v>
                </c:pt>
                <c:pt idx="191">
                  <c:v>48.513919999999999</c:v>
                </c:pt>
                <c:pt idx="192">
                  <c:v>48.768459999999997</c:v>
                </c:pt>
                <c:pt idx="193">
                  <c:v>49.021799999999999</c:v>
                </c:pt>
                <c:pt idx="194">
                  <c:v>49.275500000000001</c:v>
                </c:pt>
                <c:pt idx="195">
                  <c:v>49.529559999999996</c:v>
                </c:pt>
                <c:pt idx="196">
                  <c:v>49.783619999999999</c:v>
                </c:pt>
                <c:pt idx="197">
                  <c:v>50.038020000000003</c:v>
                </c:pt>
                <c:pt idx="198">
                  <c:v>50.291379999999997</c:v>
                </c:pt>
              </c:numCache>
            </c:numRef>
          </c:xVal>
          <c:yVal>
            <c:numRef>
              <c:f>'Simple Interrupted Suture'!$AE$14:$AE$499</c:f>
              <c:numCache>
                <c:formatCode>General</c:formatCode>
                <c:ptCount val="486"/>
                <c:pt idx="0">
                  <c:v>-2.5870000000000001E-2</c:v>
                </c:pt>
                <c:pt idx="1">
                  <c:v>3.8859999999999999E-2</c:v>
                </c:pt>
                <c:pt idx="2">
                  <c:v>5.5059999999999998E-2</c:v>
                </c:pt>
                <c:pt idx="3">
                  <c:v>0.18668000000000001</c:v>
                </c:pt>
                <c:pt idx="4">
                  <c:v>0.24326999999999999</c:v>
                </c:pt>
                <c:pt idx="5">
                  <c:v>0.36782999999999999</c:v>
                </c:pt>
                <c:pt idx="6">
                  <c:v>0.42031000000000002</c:v>
                </c:pt>
                <c:pt idx="7">
                  <c:v>0.46912999999999999</c:v>
                </c:pt>
                <c:pt idx="8">
                  <c:v>0.57747000000000004</c:v>
                </c:pt>
                <c:pt idx="9">
                  <c:v>0.60424999999999995</c:v>
                </c:pt>
                <c:pt idx="10">
                  <c:v>0.67671000000000003</c:v>
                </c:pt>
                <c:pt idx="11">
                  <c:v>0.76626000000000005</c:v>
                </c:pt>
                <c:pt idx="12">
                  <c:v>0.83486000000000005</c:v>
                </c:pt>
                <c:pt idx="13">
                  <c:v>0.89686999999999995</c:v>
                </c:pt>
                <c:pt idx="14">
                  <c:v>0.98573</c:v>
                </c:pt>
                <c:pt idx="15">
                  <c:v>0.99431000000000003</c:v>
                </c:pt>
                <c:pt idx="16">
                  <c:v>1.0274799999999999</c:v>
                </c:pt>
                <c:pt idx="17">
                  <c:v>1.1223700000000001</c:v>
                </c:pt>
                <c:pt idx="18">
                  <c:v>1.2087000000000001</c:v>
                </c:pt>
                <c:pt idx="19">
                  <c:v>1.1968000000000001</c:v>
                </c:pt>
                <c:pt idx="20">
                  <c:v>1.26291</c:v>
                </c:pt>
                <c:pt idx="21">
                  <c:v>1.3240499999999999</c:v>
                </c:pt>
                <c:pt idx="22">
                  <c:v>1.4299299999999999</c:v>
                </c:pt>
                <c:pt idx="23">
                  <c:v>1.52549</c:v>
                </c:pt>
                <c:pt idx="24">
                  <c:v>1.58213</c:v>
                </c:pt>
                <c:pt idx="25">
                  <c:v>1.7087399999999999</c:v>
                </c:pt>
                <c:pt idx="26">
                  <c:v>1.6798299999999999</c:v>
                </c:pt>
                <c:pt idx="27">
                  <c:v>1.8142199999999999</c:v>
                </c:pt>
                <c:pt idx="28">
                  <c:v>1.87636</c:v>
                </c:pt>
                <c:pt idx="29">
                  <c:v>1.8997900000000001</c:v>
                </c:pt>
                <c:pt idx="30">
                  <c:v>1.99427</c:v>
                </c:pt>
                <c:pt idx="31">
                  <c:v>2.1117699999999999</c:v>
                </c:pt>
                <c:pt idx="32">
                  <c:v>2.1633499999999999</c:v>
                </c:pt>
                <c:pt idx="33">
                  <c:v>2.2898399999999999</c:v>
                </c:pt>
                <c:pt idx="34">
                  <c:v>2.3540700000000001</c:v>
                </c:pt>
                <c:pt idx="35">
                  <c:v>2.4174500000000001</c:v>
                </c:pt>
                <c:pt idx="36">
                  <c:v>2.5266099999999998</c:v>
                </c:pt>
                <c:pt idx="37">
                  <c:v>2.57395</c:v>
                </c:pt>
                <c:pt idx="38">
                  <c:v>2.6320999999999999</c:v>
                </c:pt>
                <c:pt idx="39">
                  <c:v>2.7694000000000001</c:v>
                </c:pt>
                <c:pt idx="40">
                  <c:v>2.8942700000000001</c:v>
                </c:pt>
                <c:pt idx="41">
                  <c:v>2.8891100000000001</c:v>
                </c:pt>
                <c:pt idx="42">
                  <c:v>3.0382799999999999</c:v>
                </c:pt>
                <c:pt idx="43">
                  <c:v>2.88632</c:v>
                </c:pt>
                <c:pt idx="44">
                  <c:v>2.8119299999999998</c:v>
                </c:pt>
                <c:pt idx="45">
                  <c:v>2.9359700000000002</c:v>
                </c:pt>
                <c:pt idx="46">
                  <c:v>3.01871</c:v>
                </c:pt>
                <c:pt idx="47">
                  <c:v>3.1684899999999998</c:v>
                </c:pt>
                <c:pt idx="48">
                  <c:v>3.2745000000000002</c:v>
                </c:pt>
                <c:pt idx="49">
                  <c:v>3.4441099999999998</c:v>
                </c:pt>
                <c:pt idx="50">
                  <c:v>3.6191599999999999</c:v>
                </c:pt>
                <c:pt idx="51">
                  <c:v>3.7662900000000001</c:v>
                </c:pt>
                <c:pt idx="52">
                  <c:v>3.9106000000000001</c:v>
                </c:pt>
                <c:pt idx="53">
                  <c:v>4.0191299999999996</c:v>
                </c:pt>
                <c:pt idx="54">
                  <c:v>4.1760099999999998</c:v>
                </c:pt>
                <c:pt idx="55">
                  <c:v>4.3315000000000001</c:v>
                </c:pt>
                <c:pt idx="56">
                  <c:v>4.4977200000000002</c:v>
                </c:pt>
                <c:pt idx="57">
                  <c:v>4.6496700000000004</c:v>
                </c:pt>
                <c:pt idx="58">
                  <c:v>4.8129400000000002</c:v>
                </c:pt>
                <c:pt idx="59">
                  <c:v>4.9868199999999998</c:v>
                </c:pt>
                <c:pt idx="60">
                  <c:v>5.1385399999999999</c:v>
                </c:pt>
                <c:pt idx="61">
                  <c:v>5.3531899999999997</c:v>
                </c:pt>
                <c:pt idx="62">
                  <c:v>5.5028800000000002</c:v>
                </c:pt>
                <c:pt idx="63">
                  <c:v>5.72241</c:v>
                </c:pt>
                <c:pt idx="64">
                  <c:v>5.9131799999999997</c:v>
                </c:pt>
                <c:pt idx="65">
                  <c:v>6.0933999999999999</c:v>
                </c:pt>
                <c:pt idx="66">
                  <c:v>6.3339100000000004</c:v>
                </c:pt>
                <c:pt idx="67">
                  <c:v>6.5570599999999999</c:v>
                </c:pt>
                <c:pt idx="68">
                  <c:v>6.7612300000000003</c:v>
                </c:pt>
                <c:pt idx="69">
                  <c:v>7.0378299999999996</c:v>
                </c:pt>
                <c:pt idx="70">
                  <c:v>7.2450099999999997</c:v>
                </c:pt>
                <c:pt idx="71">
                  <c:v>7.5103099999999996</c:v>
                </c:pt>
                <c:pt idx="72">
                  <c:v>7.7062299999999997</c:v>
                </c:pt>
                <c:pt idx="73">
                  <c:v>7.9386799999999997</c:v>
                </c:pt>
                <c:pt idx="74">
                  <c:v>8.2568699999999993</c:v>
                </c:pt>
                <c:pt idx="75">
                  <c:v>8.5199700000000007</c:v>
                </c:pt>
                <c:pt idx="76">
                  <c:v>8.7896099999999997</c:v>
                </c:pt>
                <c:pt idx="77">
                  <c:v>9.0400200000000002</c:v>
                </c:pt>
                <c:pt idx="78">
                  <c:v>9.3362599999999993</c:v>
                </c:pt>
                <c:pt idx="79">
                  <c:v>9.6329399999999996</c:v>
                </c:pt>
                <c:pt idx="80">
                  <c:v>9.8736499999999996</c:v>
                </c:pt>
                <c:pt idx="81">
                  <c:v>10.19828</c:v>
                </c:pt>
                <c:pt idx="82">
                  <c:v>10.48523</c:v>
                </c:pt>
                <c:pt idx="83">
                  <c:v>10.795949999999999</c:v>
                </c:pt>
                <c:pt idx="84">
                  <c:v>11.124230000000001</c:v>
                </c:pt>
                <c:pt idx="85">
                  <c:v>11.420859999999999</c:v>
                </c:pt>
                <c:pt idx="86">
                  <c:v>11.744160000000001</c:v>
                </c:pt>
                <c:pt idx="87">
                  <c:v>12.151160000000001</c:v>
                </c:pt>
                <c:pt idx="88">
                  <c:v>12.54843</c:v>
                </c:pt>
                <c:pt idx="89">
                  <c:v>12.87172</c:v>
                </c:pt>
                <c:pt idx="90">
                  <c:v>13.206300000000001</c:v>
                </c:pt>
                <c:pt idx="91">
                  <c:v>13.533910000000001</c:v>
                </c:pt>
                <c:pt idx="92">
                  <c:v>13.9016</c:v>
                </c:pt>
                <c:pt idx="93">
                  <c:v>14.25367</c:v>
                </c:pt>
                <c:pt idx="94">
                  <c:v>14.689209999999999</c:v>
                </c:pt>
                <c:pt idx="95">
                  <c:v>15.090339999999999</c:v>
                </c:pt>
                <c:pt idx="96">
                  <c:v>15.46053</c:v>
                </c:pt>
                <c:pt idx="97">
                  <c:v>15.83798</c:v>
                </c:pt>
                <c:pt idx="98">
                  <c:v>16.21311</c:v>
                </c:pt>
                <c:pt idx="99">
                  <c:v>16.57226</c:v>
                </c:pt>
                <c:pt idx="100">
                  <c:v>17.020759999999999</c:v>
                </c:pt>
                <c:pt idx="101">
                  <c:v>17.336290000000002</c:v>
                </c:pt>
                <c:pt idx="102">
                  <c:v>17.732900000000001</c:v>
                </c:pt>
                <c:pt idx="103">
                  <c:v>18.123190000000001</c:v>
                </c:pt>
                <c:pt idx="104">
                  <c:v>18.604759999999999</c:v>
                </c:pt>
                <c:pt idx="105">
                  <c:v>18.898710000000001</c:v>
                </c:pt>
                <c:pt idx="106">
                  <c:v>19.31898</c:v>
                </c:pt>
                <c:pt idx="107">
                  <c:v>19.643650000000001</c:v>
                </c:pt>
                <c:pt idx="108">
                  <c:v>20.048439999999999</c:v>
                </c:pt>
                <c:pt idx="109">
                  <c:v>20.372859999999999</c:v>
                </c:pt>
                <c:pt idx="110">
                  <c:v>20.758959999999998</c:v>
                </c:pt>
                <c:pt idx="111">
                  <c:v>21.122869999999999</c:v>
                </c:pt>
                <c:pt idx="112">
                  <c:v>21.447939999999999</c:v>
                </c:pt>
                <c:pt idx="113">
                  <c:v>21.769130000000001</c:v>
                </c:pt>
                <c:pt idx="114">
                  <c:v>22.263649999999998</c:v>
                </c:pt>
                <c:pt idx="115">
                  <c:v>22.66779</c:v>
                </c:pt>
                <c:pt idx="116">
                  <c:v>23.223559999999999</c:v>
                </c:pt>
                <c:pt idx="117">
                  <c:v>23.659490000000002</c:v>
                </c:pt>
                <c:pt idx="118">
                  <c:v>23.90907</c:v>
                </c:pt>
                <c:pt idx="119">
                  <c:v>24.407859999999999</c:v>
                </c:pt>
                <c:pt idx="120">
                  <c:v>24.924230000000001</c:v>
                </c:pt>
                <c:pt idx="121">
                  <c:v>25.27609</c:v>
                </c:pt>
                <c:pt idx="122">
                  <c:v>25.522410000000001</c:v>
                </c:pt>
                <c:pt idx="123">
                  <c:v>25.831849999999999</c:v>
                </c:pt>
                <c:pt idx="124">
                  <c:v>26.257750000000001</c:v>
                </c:pt>
                <c:pt idx="125">
                  <c:v>26.921220000000002</c:v>
                </c:pt>
                <c:pt idx="126">
                  <c:v>27.322669999999999</c:v>
                </c:pt>
                <c:pt idx="127">
                  <c:v>27.738489999999999</c:v>
                </c:pt>
                <c:pt idx="128">
                  <c:v>28.126339999999999</c:v>
                </c:pt>
                <c:pt idx="129">
                  <c:v>28.593070000000001</c:v>
                </c:pt>
                <c:pt idx="130">
                  <c:v>28.997029999999999</c:v>
                </c:pt>
                <c:pt idx="131">
                  <c:v>29.449310000000001</c:v>
                </c:pt>
                <c:pt idx="132">
                  <c:v>29.74689</c:v>
                </c:pt>
                <c:pt idx="133">
                  <c:v>28.746949999999998</c:v>
                </c:pt>
                <c:pt idx="134">
                  <c:v>27.828420000000001</c:v>
                </c:pt>
                <c:pt idx="135">
                  <c:v>28.257180000000002</c:v>
                </c:pt>
                <c:pt idx="136">
                  <c:v>29.095310000000001</c:v>
                </c:pt>
                <c:pt idx="137">
                  <c:v>29.709599999999998</c:v>
                </c:pt>
                <c:pt idx="138">
                  <c:v>30.366779999999999</c:v>
                </c:pt>
                <c:pt idx="139">
                  <c:v>30.985029999999998</c:v>
                </c:pt>
                <c:pt idx="140">
                  <c:v>31.395029999999998</c:v>
                </c:pt>
                <c:pt idx="141">
                  <c:v>31.944420000000001</c:v>
                </c:pt>
                <c:pt idx="142">
                  <c:v>32.588050000000003</c:v>
                </c:pt>
                <c:pt idx="143">
                  <c:v>33.208320000000001</c:v>
                </c:pt>
                <c:pt idx="144">
                  <c:v>33.739910000000002</c:v>
                </c:pt>
                <c:pt idx="145">
                  <c:v>34.269469999999998</c:v>
                </c:pt>
                <c:pt idx="146">
                  <c:v>34.816360000000003</c:v>
                </c:pt>
                <c:pt idx="147">
                  <c:v>35.347740000000002</c:v>
                </c:pt>
                <c:pt idx="148">
                  <c:v>35.900970000000001</c:v>
                </c:pt>
                <c:pt idx="149">
                  <c:v>36.473100000000002</c:v>
                </c:pt>
                <c:pt idx="150">
                  <c:v>37.02796</c:v>
                </c:pt>
                <c:pt idx="151">
                  <c:v>37.61177</c:v>
                </c:pt>
                <c:pt idx="152">
                  <c:v>38.153919999999999</c:v>
                </c:pt>
                <c:pt idx="153">
                  <c:v>38.688090000000003</c:v>
                </c:pt>
                <c:pt idx="154">
                  <c:v>39.203479999999999</c:v>
                </c:pt>
                <c:pt idx="155">
                  <c:v>39.784939999999999</c:v>
                </c:pt>
                <c:pt idx="156">
                  <c:v>40.328099999999999</c:v>
                </c:pt>
                <c:pt idx="157">
                  <c:v>40.890059999999998</c:v>
                </c:pt>
                <c:pt idx="158">
                  <c:v>41.449109999999997</c:v>
                </c:pt>
                <c:pt idx="159">
                  <c:v>42.085839999999997</c:v>
                </c:pt>
                <c:pt idx="160">
                  <c:v>42.644260000000003</c:v>
                </c:pt>
                <c:pt idx="161">
                  <c:v>43.21969</c:v>
                </c:pt>
                <c:pt idx="162">
                  <c:v>43.804789999999997</c:v>
                </c:pt>
                <c:pt idx="163">
                  <c:v>44.364170000000001</c:v>
                </c:pt>
                <c:pt idx="164">
                  <c:v>44.953569999999999</c:v>
                </c:pt>
                <c:pt idx="165">
                  <c:v>45.46631</c:v>
                </c:pt>
                <c:pt idx="166">
                  <c:v>45.991819999999997</c:v>
                </c:pt>
                <c:pt idx="167">
                  <c:v>46.599249999999998</c:v>
                </c:pt>
                <c:pt idx="168">
                  <c:v>46.78349</c:v>
                </c:pt>
                <c:pt idx="169">
                  <c:v>47.199080000000002</c:v>
                </c:pt>
                <c:pt idx="170">
                  <c:v>45.050699999999999</c:v>
                </c:pt>
                <c:pt idx="171">
                  <c:v>45.354990000000001</c:v>
                </c:pt>
                <c:pt idx="172">
                  <c:v>45.59019</c:v>
                </c:pt>
                <c:pt idx="173">
                  <c:v>44.563160000000003</c:v>
                </c:pt>
                <c:pt idx="174">
                  <c:v>44.195639999999997</c:v>
                </c:pt>
                <c:pt idx="175">
                  <c:v>44.476469999999999</c:v>
                </c:pt>
                <c:pt idx="176">
                  <c:v>36.844250000000002</c:v>
                </c:pt>
                <c:pt idx="177">
                  <c:v>36.853839999999998</c:v>
                </c:pt>
                <c:pt idx="178">
                  <c:v>37.118160000000003</c:v>
                </c:pt>
                <c:pt idx="179">
                  <c:v>37.405799999999999</c:v>
                </c:pt>
                <c:pt idx="180">
                  <c:v>38.186369999999997</c:v>
                </c:pt>
                <c:pt idx="181">
                  <c:v>38.922620000000002</c:v>
                </c:pt>
                <c:pt idx="182">
                  <c:v>39.678319999999999</c:v>
                </c:pt>
                <c:pt idx="183">
                  <c:v>40.425530000000002</c:v>
                </c:pt>
                <c:pt idx="184">
                  <c:v>41.256439999999998</c:v>
                </c:pt>
                <c:pt idx="185">
                  <c:v>42.13091</c:v>
                </c:pt>
                <c:pt idx="186">
                  <c:v>42.686880000000002</c:v>
                </c:pt>
                <c:pt idx="187">
                  <c:v>43.458170000000003</c:v>
                </c:pt>
                <c:pt idx="188">
                  <c:v>44.10116</c:v>
                </c:pt>
                <c:pt idx="189">
                  <c:v>44.638959999999997</c:v>
                </c:pt>
                <c:pt idx="190">
                  <c:v>45.273580000000003</c:v>
                </c:pt>
                <c:pt idx="191">
                  <c:v>43.561079999999997</c:v>
                </c:pt>
                <c:pt idx="192">
                  <c:v>38.447839999999999</c:v>
                </c:pt>
                <c:pt idx="193">
                  <c:v>39.542349999999999</c:v>
                </c:pt>
                <c:pt idx="194">
                  <c:v>40.210239999999999</c:v>
                </c:pt>
                <c:pt idx="195">
                  <c:v>39.920540000000003</c:v>
                </c:pt>
                <c:pt idx="196">
                  <c:v>40.507989999999999</c:v>
                </c:pt>
                <c:pt idx="197">
                  <c:v>41.62932</c:v>
                </c:pt>
                <c:pt idx="198">
                  <c:v>42.27535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642752"/>
        <c:axId val="163652736"/>
      </c:scatterChart>
      <c:valAx>
        <c:axId val="16364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652736"/>
        <c:crosses val="autoZero"/>
        <c:crossBetween val="midCat"/>
      </c:valAx>
      <c:valAx>
        <c:axId val="163652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642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9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'!$AH$14:$AH$499</c:f>
              <c:numCache>
                <c:formatCode>General</c:formatCode>
                <c:ptCount val="486"/>
                <c:pt idx="0">
                  <c:v>0</c:v>
                </c:pt>
                <c:pt idx="1">
                  <c:v>0.13399</c:v>
                </c:pt>
                <c:pt idx="2">
                  <c:v>0.45723000000000003</c:v>
                </c:pt>
                <c:pt idx="3">
                  <c:v>0.75366999999999995</c:v>
                </c:pt>
                <c:pt idx="4">
                  <c:v>1.01658</c:v>
                </c:pt>
                <c:pt idx="5">
                  <c:v>1.27111</c:v>
                </c:pt>
                <c:pt idx="6">
                  <c:v>1.5256400000000001</c:v>
                </c:pt>
                <c:pt idx="7">
                  <c:v>1.77851</c:v>
                </c:pt>
                <c:pt idx="8">
                  <c:v>2.0325700000000002</c:v>
                </c:pt>
                <c:pt idx="9">
                  <c:v>2.2866300000000002</c:v>
                </c:pt>
                <c:pt idx="10">
                  <c:v>2.5400900000000002</c:v>
                </c:pt>
                <c:pt idx="11">
                  <c:v>2.7939099999999999</c:v>
                </c:pt>
                <c:pt idx="12">
                  <c:v>3.0480900000000002</c:v>
                </c:pt>
                <c:pt idx="13">
                  <c:v>3.3029700000000002</c:v>
                </c:pt>
                <c:pt idx="14">
                  <c:v>3.55667</c:v>
                </c:pt>
                <c:pt idx="15">
                  <c:v>3.8106100000000001</c:v>
                </c:pt>
                <c:pt idx="16">
                  <c:v>4.0633699999999999</c:v>
                </c:pt>
                <c:pt idx="17">
                  <c:v>4.3187199999999999</c:v>
                </c:pt>
                <c:pt idx="18">
                  <c:v>4.5728999999999997</c:v>
                </c:pt>
                <c:pt idx="19">
                  <c:v>4.8257700000000003</c:v>
                </c:pt>
                <c:pt idx="20">
                  <c:v>5.0795899999999996</c:v>
                </c:pt>
                <c:pt idx="21">
                  <c:v>5.33507</c:v>
                </c:pt>
                <c:pt idx="22">
                  <c:v>5.5887700000000002</c:v>
                </c:pt>
                <c:pt idx="23">
                  <c:v>5.8419999999999996</c:v>
                </c:pt>
                <c:pt idx="24">
                  <c:v>6.0961699999999999</c:v>
                </c:pt>
                <c:pt idx="25">
                  <c:v>6.3504699999999996</c:v>
                </c:pt>
                <c:pt idx="26">
                  <c:v>6.6045199999999999</c:v>
                </c:pt>
                <c:pt idx="27">
                  <c:v>6.8583400000000001</c:v>
                </c:pt>
                <c:pt idx="28">
                  <c:v>7.11205</c:v>
                </c:pt>
                <c:pt idx="29">
                  <c:v>7.3662200000000002</c:v>
                </c:pt>
                <c:pt idx="30">
                  <c:v>7.6205100000000003</c:v>
                </c:pt>
                <c:pt idx="31">
                  <c:v>7.8741000000000003</c:v>
                </c:pt>
                <c:pt idx="32">
                  <c:v>8.1275600000000008</c:v>
                </c:pt>
                <c:pt idx="33">
                  <c:v>8.3822100000000006</c:v>
                </c:pt>
                <c:pt idx="34">
                  <c:v>8.6361500000000007</c:v>
                </c:pt>
                <c:pt idx="35">
                  <c:v>8.8897300000000001</c:v>
                </c:pt>
                <c:pt idx="36">
                  <c:v>9.1436700000000002</c:v>
                </c:pt>
                <c:pt idx="37">
                  <c:v>9.3972599999999993</c:v>
                </c:pt>
                <c:pt idx="38">
                  <c:v>9.6520200000000003</c:v>
                </c:pt>
                <c:pt idx="39">
                  <c:v>9.9066700000000001</c:v>
                </c:pt>
                <c:pt idx="40">
                  <c:v>10.1599</c:v>
                </c:pt>
                <c:pt idx="41">
                  <c:v>10.41466</c:v>
                </c:pt>
                <c:pt idx="42">
                  <c:v>10.66789</c:v>
                </c:pt>
                <c:pt idx="43">
                  <c:v>10.922779999999999</c:v>
                </c:pt>
                <c:pt idx="44">
                  <c:v>11.176600000000001</c:v>
                </c:pt>
                <c:pt idx="45">
                  <c:v>11.430059999999999</c:v>
                </c:pt>
                <c:pt idx="46">
                  <c:v>11.683999999999999</c:v>
                </c:pt>
                <c:pt idx="47">
                  <c:v>11.93924</c:v>
                </c:pt>
                <c:pt idx="48">
                  <c:v>12.192349999999999</c:v>
                </c:pt>
                <c:pt idx="49">
                  <c:v>12.4457</c:v>
                </c:pt>
                <c:pt idx="50">
                  <c:v>12.69999</c:v>
                </c:pt>
                <c:pt idx="51">
                  <c:v>12.9544</c:v>
                </c:pt>
                <c:pt idx="52">
                  <c:v>13.20787</c:v>
                </c:pt>
                <c:pt idx="53">
                  <c:v>13.461449999999999</c:v>
                </c:pt>
                <c:pt idx="54">
                  <c:v>13.715389999999999</c:v>
                </c:pt>
                <c:pt idx="55">
                  <c:v>13.970750000000001</c:v>
                </c:pt>
                <c:pt idx="56">
                  <c:v>14.22409</c:v>
                </c:pt>
                <c:pt idx="57">
                  <c:v>14.47697</c:v>
                </c:pt>
                <c:pt idx="58">
                  <c:v>14.732089999999999</c:v>
                </c:pt>
                <c:pt idx="59">
                  <c:v>14.98579</c:v>
                </c:pt>
                <c:pt idx="60">
                  <c:v>15.240320000000001</c:v>
                </c:pt>
                <c:pt idx="61">
                  <c:v>15.49414</c:v>
                </c:pt>
                <c:pt idx="62">
                  <c:v>15.74784</c:v>
                </c:pt>
                <c:pt idx="63">
                  <c:v>16.002490000000002</c:v>
                </c:pt>
                <c:pt idx="64">
                  <c:v>16.256779999999999</c:v>
                </c:pt>
                <c:pt idx="65">
                  <c:v>16.510010000000001</c:v>
                </c:pt>
                <c:pt idx="66">
                  <c:v>16.76371</c:v>
                </c:pt>
                <c:pt idx="67">
                  <c:v>17.01848</c:v>
                </c:pt>
                <c:pt idx="68">
                  <c:v>17.272300000000001</c:v>
                </c:pt>
                <c:pt idx="69">
                  <c:v>17.526119999999999</c:v>
                </c:pt>
                <c:pt idx="70">
                  <c:v>17.779109999999999</c:v>
                </c:pt>
                <c:pt idx="71">
                  <c:v>18.033639999999998</c:v>
                </c:pt>
                <c:pt idx="72">
                  <c:v>18.288879999999999</c:v>
                </c:pt>
                <c:pt idx="73">
                  <c:v>18.541640000000001</c:v>
                </c:pt>
                <c:pt idx="74">
                  <c:v>18.79617</c:v>
                </c:pt>
                <c:pt idx="75">
                  <c:v>19.049630000000001</c:v>
                </c:pt>
                <c:pt idx="76">
                  <c:v>19.304400000000001</c:v>
                </c:pt>
                <c:pt idx="77">
                  <c:v>19.558450000000001</c:v>
                </c:pt>
                <c:pt idx="78">
                  <c:v>19.81156</c:v>
                </c:pt>
                <c:pt idx="79">
                  <c:v>20.065380000000001</c:v>
                </c:pt>
                <c:pt idx="80">
                  <c:v>20.320499999999999</c:v>
                </c:pt>
                <c:pt idx="81">
                  <c:v>20.575150000000001</c:v>
                </c:pt>
                <c:pt idx="82">
                  <c:v>20.82873</c:v>
                </c:pt>
                <c:pt idx="83">
                  <c:v>21.081610000000001</c:v>
                </c:pt>
                <c:pt idx="84">
                  <c:v>21.336379999999998</c:v>
                </c:pt>
                <c:pt idx="85">
                  <c:v>21.59055</c:v>
                </c:pt>
                <c:pt idx="86">
                  <c:v>21.843430000000001</c:v>
                </c:pt>
                <c:pt idx="87">
                  <c:v>22.09796</c:v>
                </c:pt>
                <c:pt idx="88">
                  <c:v>22.352599999999999</c:v>
                </c:pt>
                <c:pt idx="89">
                  <c:v>22.606300000000001</c:v>
                </c:pt>
                <c:pt idx="90">
                  <c:v>22.860130000000002</c:v>
                </c:pt>
                <c:pt idx="91">
                  <c:v>23.114180000000001</c:v>
                </c:pt>
                <c:pt idx="92">
                  <c:v>23.367529999999999</c:v>
                </c:pt>
                <c:pt idx="93">
                  <c:v>23.622530000000001</c:v>
                </c:pt>
                <c:pt idx="94">
                  <c:v>23.875879999999999</c:v>
                </c:pt>
                <c:pt idx="95">
                  <c:v>24.129930000000002</c:v>
                </c:pt>
                <c:pt idx="96">
                  <c:v>24.383990000000001</c:v>
                </c:pt>
                <c:pt idx="97">
                  <c:v>24.63852</c:v>
                </c:pt>
                <c:pt idx="98">
                  <c:v>24.892219999999998</c:v>
                </c:pt>
                <c:pt idx="99">
                  <c:v>25.145689999999998</c:v>
                </c:pt>
                <c:pt idx="100">
                  <c:v>25.399629999999998</c:v>
                </c:pt>
                <c:pt idx="101">
                  <c:v>25.654039999999998</c:v>
                </c:pt>
                <c:pt idx="102">
                  <c:v>25.908799999999999</c:v>
                </c:pt>
                <c:pt idx="103">
                  <c:v>26.161439999999999</c:v>
                </c:pt>
                <c:pt idx="104">
                  <c:v>26.41574</c:v>
                </c:pt>
                <c:pt idx="105">
                  <c:v>26.67014</c:v>
                </c:pt>
                <c:pt idx="106">
                  <c:v>26.924790000000002</c:v>
                </c:pt>
                <c:pt idx="107">
                  <c:v>27.178380000000001</c:v>
                </c:pt>
                <c:pt idx="108">
                  <c:v>27.431840000000001</c:v>
                </c:pt>
                <c:pt idx="109">
                  <c:v>27.686260000000001</c:v>
                </c:pt>
                <c:pt idx="110">
                  <c:v>27.941020000000002</c:v>
                </c:pt>
                <c:pt idx="111">
                  <c:v>28.193539999999999</c:v>
                </c:pt>
                <c:pt idx="112">
                  <c:v>28.447240000000001</c:v>
                </c:pt>
                <c:pt idx="113">
                  <c:v>28.7026</c:v>
                </c:pt>
                <c:pt idx="114">
                  <c:v>28.956530000000001</c:v>
                </c:pt>
                <c:pt idx="115">
                  <c:v>29.209769999999999</c:v>
                </c:pt>
                <c:pt idx="116">
                  <c:v>29.46359</c:v>
                </c:pt>
                <c:pt idx="117">
                  <c:v>29.717410000000001</c:v>
                </c:pt>
                <c:pt idx="118">
                  <c:v>29.971579999999999</c:v>
                </c:pt>
                <c:pt idx="119">
                  <c:v>30.22587</c:v>
                </c:pt>
                <c:pt idx="120">
                  <c:v>30.48029</c:v>
                </c:pt>
                <c:pt idx="121">
                  <c:v>30.734220000000001</c:v>
                </c:pt>
                <c:pt idx="122">
                  <c:v>30.98828</c:v>
                </c:pt>
                <c:pt idx="123">
                  <c:v>31.24269</c:v>
                </c:pt>
                <c:pt idx="124">
                  <c:v>31.495799999999999</c:v>
                </c:pt>
                <c:pt idx="125">
                  <c:v>31.750209999999999</c:v>
                </c:pt>
                <c:pt idx="126">
                  <c:v>32.004150000000003</c:v>
                </c:pt>
                <c:pt idx="127">
                  <c:v>32.258319999999998</c:v>
                </c:pt>
                <c:pt idx="128">
                  <c:v>32.51238</c:v>
                </c:pt>
                <c:pt idx="129">
                  <c:v>32.765610000000002</c:v>
                </c:pt>
                <c:pt idx="130">
                  <c:v>33.020020000000002</c:v>
                </c:pt>
                <c:pt idx="131">
                  <c:v>33.274549999999998</c:v>
                </c:pt>
                <c:pt idx="132">
                  <c:v>33.527900000000002</c:v>
                </c:pt>
                <c:pt idx="133">
                  <c:v>33.78172</c:v>
                </c:pt>
                <c:pt idx="134">
                  <c:v>34.036360000000002</c:v>
                </c:pt>
                <c:pt idx="135">
                  <c:v>34.290190000000003</c:v>
                </c:pt>
                <c:pt idx="136">
                  <c:v>34.543770000000002</c:v>
                </c:pt>
                <c:pt idx="137">
                  <c:v>34.797469999999997</c:v>
                </c:pt>
                <c:pt idx="138">
                  <c:v>35.051769999999998</c:v>
                </c:pt>
                <c:pt idx="139">
                  <c:v>35.30677</c:v>
                </c:pt>
                <c:pt idx="140">
                  <c:v>35.56035</c:v>
                </c:pt>
                <c:pt idx="141">
                  <c:v>35.81382</c:v>
                </c:pt>
                <c:pt idx="142">
                  <c:v>36.068350000000002</c:v>
                </c:pt>
                <c:pt idx="143">
                  <c:v>36.322400000000002</c:v>
                </c:pt>
                <c:pt idx="144">
                  <c:v>36.576099999999997</c:v>
                </c:pt>
              </c:numCache>
            </c:numRef>
          </c:xVal>
          <c:yVal>
            <c:numRef>
              <c:f>'Simple Interrupted Suture'!$AI$14:$AI$499</c:f>
              <c:numCache>
                <c:formatCode>General</c:formatCode>
                <c:ptCount val="486"/>
                <c:pt idx="0">
                  <c:v>-1.7000000000000001E-4</c:v>
                </c:pt>
                <c:pt idx="1">
                  <c:v>5.2089999999999997E-2</c:v>
                </c:pt>
                <c:pt idx="2">
                  <c:v>0.10115</c:v>
                </c:pt>
                <c:pt idx="3">
                  <c:v>0.23838999999999999</c:v>
                </c:pt>
                <c:pt idx="4">
                  <c:v>0.2918</c:v>
                </c:pt>
                <c:pt idx="5">
                  <c:v>0.32618999999999998</c:v>
                </c:pt>
                <c:pt idx="6">
                  <c:v>0.40248</c:v>
                </c:pt>
                <c:pt idx="7">
                  <c:v>0.51883000000000001</c:v>
                </c:pt>
                <c:pt idx="8">
                  <c:v>0.56732000000000005</c:v>
                </c:pt>
                <c:pt idx="9">
                  <c:v>0.65086999999999995</c:v>
                </c:pt>
                <c:pt idx="10">
                  <c:v>0.74023000000000005</c:v>
                </c:pt>
                <c:pt idx="11">
                  <c:v>0.74768999999999997</c:v>
                </c:pt>
                <c:pt idx="12">
                  <c:v>0.85745000000000005</c:v>
                </c:pt>
                <c:pt idx="13">
                  <c:v>0.90391999999999995</c:v>
                </c:pt>
                <c:pt idx="14">
                  <c:v>0.97468999999999995</c:v>
                </c:pt>
                <c:pt idx="15">
                  <c:v>1.0407299999999999</c:v>
                </c:pt>
                <c:pt idx="16">
                  <c:v>1.1574199999999999</c:v>
                </c:pt>
                <c:pt idx="17">
                  <c:v>1.2474700000000001</c:v>
                </c:pt>
                <c:pt idx="18">
                  <c:v>1.3017300000000001</c:v>
                </c:pt>
                <c:pt idx="19">
                  <c:v>1.3829199999999999</c:v>
                </c:pt>
                <c:pt idx="20">
                  <c:v>1.45936</c:v>
                </c:pt>
                <c:pt idx="21">
                  <c:v>1.64662</c:v>
                </c:pt>
                <c:pt idx="22">
                  <c:v>1.7305999999999999</c:v>
                </c:pt>
                <c:pt idx="23">
                  <c:v>1.9021600000000001</c:v>
                </c:pt>
                <c:pt idx="24">
                  <c:v>1.95133</c:v>
                </c:pt>
                <c:pt idx="25">
                  <c:v>2.1713200000000001</c:v>
                </c:pt>
                <c:pt idx="26">
                  <c:v>2.2543899999999999</c:v>
                </c:pt>
                <c:pt idx="27">
                  <c:v>2.36036</c:v>
                </c:pt>
                <c:pt idx="28">
                  <c:v>2.5023399999999998</c:v>
                </c:pt>
                <c:pt idx="29">
                  <c:v>2.6257000000000001</c:v>
                </c:pt>
                <c:pt idx="30">
                  <c:v>2.78688</c:v>
                </c:pt>
                <c:pt idx="31">
                  <c:v>2.8927800000000001</c:v>
                </c:pt>
                <c:pt idx="32">
                  <c:v>3.03938</c:v>
                </c:pt>
                <c:pt idx="33">
                  <c:v>3.2040199999999999</c:v>
                </c:pt>
                <c:pt idx="34">
                  <c:v>3.3581099999999999</c:v>
                </c:pt>
                <c:pt idx="35">
                  <c:v>3.5148600000000001</c:v>
                </c:pt>
                <c:pt idx="36">
                  <c:v>3.7372999999999998</c:v>
                </c:pt>
                <c:pt idx="37">
                  <c:v>3.8269899999999999</c:v>
                </c:pt>
                <c:pt idx="38">
                  <c:v>4.0563399999999996</c:v>
                </c:pt>
                <c:pt idx="39">
                  <c:v>4.1606500000000004</c:v>
                </c:pt>
                <c:pt idx="40">
                  <c:v>4.1768599999999996</c:v>
                </c:pt>
                <c:pt idx="41">
                  <c:v>3.8677100000000002</c:v>
                </c:pt>
                <c:pt idx="42">
                  <c:v>3.7122199999999999</c:v>
                </c:pt>
                <c:pt idx="43">
                  <c:v>3.8967399999999999</c:v>
                </c:pt>
                <c:pt idx="44">
                  <c:v>4.0744499999999997</c:v>
                </c:pt>
                <c:pt idx="45">
                  <c:v>4.3543399999999997</c:v>
                </c:pt>
                <c:pt idx="46">
                  <c:v>4.5811099999999998</c:v>
                </c:pt>
                <c:pt idx="47">
                  <c:v>4.8104199999999997</c:v>
                </c:pt>
                <c:pt idx="48">
                  <c:v>5.0477999999999996</c:v>
                </c:pt>
                <c:pt idx="49">
                  <c:v>5.3281799999999997</c:v>
                </c:pt>
                <c:pt idx="50">
                  <c:v>5.5463500000000003</c:v>
                </c:pt>
                <c:pt idx="51">
                  <c:v>5.8344399999999998</c:v>
                </c:pt>
                <c:pt idx="52">
                  <c:v>5.9757400000000001</c:v>
                </c:pt>
                <c:pt idx="53">
                  <c:v>6.1039300000000001</c:v>
                </c:pt>
                <c:pt idx="54">
                  <c:v>6.2999900000000002</c:v>
                </c:pt>
                <c:pt idx="55">
                  <c:v>6.5387599999999999</c:v>
                </c:pt>
                <c:pt idx="56">
                  <c:v>6.7640700000000002</c:v>
                </c:pt>
                <c:pt idx="57">
                  <c:v>6.9122500000000002</c:v>
                </c:pt>
                <c:pt idx="58">
                  <c:v>7.1596299999999999</c:v>
                </c:pt>
                <c:pt idx="59">
                  <c:v>7.2709799999999998</c:v>
                </c:pt>
                <c:pt idx="60">
                  <c:v>7.4585299999999997</c:v>
                </c:pt>
                <c:pt idx="61">
                  <c:v>7.67807</c:v>
                </c:pt>
                <c:pt idx="62">
                  <c:v>7.8982599999999996</c:v>
                </c:pt>
                <c:pt idx="63">
                  <c:v>8.1484299999999994</c:v>
                </c:pt>
                <c:pt idx="64">
                  <c:v>8.3707999999999991</c:v>
                </c:pt>
                <c:pt idx="65">
                  <c:v>8.6184899999999995</c:v>
                </c:pt>
                <c:pt idx="66">
                  <c:v>9.0350999999999999</c:v>
                </c:pt>
                <c:pt idx="67">
                  <c:v>9.3650199999999995</c:v>
                </c:pt>
                <c:pt idx="68">
                  <c:v>9.5070099999999993</c:v>
                </c:pt>
                <c:pt idx="69">
                  <c:v>9.7616899999999998</c:v>
                </c:pt>
                <c:pt idx="70">
                  <c:v>10.0124</c:v>
                </c:pt>
                <c:pt idx="71">
                  <c:v>10.269489999999999</c:v>
                </c:pt>
                <c:pt idx="72">
                  <c:v>10.529120000000001</c:v>
                </c:pt>
                <c:pt idx="73">
                  <c:v>10.565899999999999</c:v>
                </c:pt>
                <c:pt idx="74">
                  <c:v>10.9778</c:v>
                </c:pt>
                <c:pt idx="75">
                  <c:v>11.41033</c:v>
                </c:pt>
                <c:pt idx="76">
                  <c:v>11.730449999999999</c:v>
                </c:pt>
                <c:pt idx="77">
                  <c:v>12.089919999999999</c:v>
                </c:pt>
                <c:pt idx="78">
                  <c:v>12.359109999999999</c:v>
                </c:pt>
                <c:pt idx="79">
                  <c:v>12.703580000000001</c:v>
                </c:pt>
                <c:pt idx="80">
                  <c:v>13.05391</c:v>
                </c:pt>
                <c:pt idx="81">
                  <c:v>13.32321</c:v>
                </c:pt>
                <c:pt idx="82">
                  <c:v>13.518789999999999</c:v>
                </c:pt>
                <c:pt idx="83">
                  <c:v>13.71265</c:v>
                </c:pt>
                <c:pt idx="84">
                  <c:v>14.032970000000001</c:v>
                </c:pt>
                <c:pt idx="85">
                  <c:v>14.37576</c:v>
                </c:pt>
                <c:pt idx="86">
                  <c:v>14.605270000000001</c:v>
                </c:pt>
                <c:pt idx="87">
                  <c:v>14.873100000000001</c:v>
                </c:pt>
                <c:pt idx="88">
                  <c:v>15.114269999999999</c:v>
                </c:pt>
                <c:pt idx="89">
                  <c:v>15.362640000000001</c:v>
                </c:pt>
                <c:pt idx="90">
                  <c:v>15.460750000000001</c:v>
                </c:pt>
                <c:pt idx="91">
                  <c:v>15.69661</c:v>
                </c:pt>
                <c:pt idx="92">
                  <c:v>15.97691</c:v>
                </c:pt>
                <c:pt idx="93">
                  <c:v>16.31521</c:v>
                </c:pt>
                <c:pt idx="94">
                  <c:v>16.642510000000001</c:v>
                </c:pt>
                <c:pt idx="95">
                  <c:v>17.015419999999999</c:v>
                </c:pt>
                <c:pt idx="96">
                  <c:v>17.48481</c:v>
                </c:pt>
                <c:pt idx="97">
                  <c:v>17.68383</c:v>
                </c:pt>
                <c:pt idx="98">
                  <c:v>17.972909999999999</c:v>
                </c:pt>
                <c:pt idx="99">
                  <c:v>18.311209999999999</c:v>
                </c:pt>
                <c:pt idx="100">
                  <c:v>18.478380000000001</c:v>
                </c:pt>
                <c:pt idx="101">
                  <c:v>18.83746</c:v>
                </c:pt>
                <c:pt idx="102">
                  <c:v>18.987490000000001</c:v>
                </c:pt>
                <c:pt idx="103">
                  <c:v>19.238499999999998</c:v>
                </c:pt>
                <c:pt idx="104">
                  <c:v>19.4345</c:v>
                </c:pt>
                <c:pt idx="105">
                  <c:v>19.674340000000001</c:v>
                </c:pt>
                <c:pt idx="106">
                  <c:v>19.958449999999999</c:v>
                </c:pt>
                <c:pt idx="107">
                  <c:v>20.1767</c:v>
                </c:pt>
                <c:pt idx="108">
                  <c:v>20.409520000000001</c:v>
                </c:pt>
                <c:pt idx="109">
                  <c:v>20.688770000000002</c:v>
                </c:pt>
                <c:pt idx="110">
                  <c:v>21.08445</c:v>
                </c:pt>
                <c:pt idx="111">
                  <c:v>21.403929999999999</c:v>
                </c:pt>
                <c:pt idx="112">
                  <c:v>21.614609999999999</c:v>
                </c:pt>
                <c:pt idx="113">
                  <c:v>21.89104</c:v>
                </c:pt>
                <c:pt idx="114">
                  <c:v>22.1905</c:v>
                </c:pt>
                <c:pt idx="115">
                  <c:v>22.588950000000001</c:v>
                </c:pt>
                <c:pt idx="116">
                  <c:v>23.014089999999999</c:v>
                </c:pt>
                <c:pt idx="117">
                  <c:v>23.283249999999999</c:v>
                </c:pt>
                <c:pt idx="118">
                  <c:v>23.652750000000001</c:v>
                </c:pt>
                <c:pt idx="119">
                  <c:v>24.07845</c:v>
                </c:pt>
                <c:pt idx="120">
                  <c:v>24.080259999999999</c:v>
                </c:pt>
                <c:pt idx="121">
                  <c:v>24.4542</c:v>
                </c:pt>
                <c:pt idx="122">
                  <c:v>24.925080000000001</c:v>
                </c:pt>
                <c:pt idx="123">
                  <c:v>20.838039999999999</c:v>
                </c:pt>
                <c:pt idx="124">
                  <c:v>21.266909999999999</c:v>
                </c:pt>
                <c:pt idx="125">
                  <c:v>22.255659999999999</c:v>
                </c:pt>
                <c:pt idx="126">
                  <c:v>23.291920000000001</c:v>
                </c:pt>
                <c:pt idx="127">
                  <c:v>21.79935</c:v>
                </c:pt>
                <c:pt idx="128">
                  <c:v>20.627780000000001</c:v>
                </c:pt>
                <c:pt idx="129">
                  <c:v>21.683340000000001</c:v>
                </c:pt>
                <c:pt idx="130">
                  <c:v>22.74567</c:v>
                </c:pt>
                <c:pt idx="131">
                  <c:v>23.78528</c:v>
                </c:pt>
                <c:pt idx="132">
                  <c:v>24.567450000000001</c:v>
                </c:pt>
                <c:pt idx="133">
                  <c:v>25.426300000000001</c:v>
                </c:pt>
                <c:pt idx="134">
                  <c:v>26.116980000000002</c:v>
                </c:pt>
                <c:pt idx="135">
                  <c:v>26.856570000000001</c:v>
                </c:pt>
                <c:pt idx="136">
                  <c:v>27.553629999999998</c:v>
                </c:pt>
                <c:pt idx="137">
                  <c:v>27.81249</c:v>
                </c:pt>
                <c:pt idx="138">
                  <c:v>28.102889999999999</c:v>
                </c:pt>
                <c:pt idx="139">
                  <c:v>28.715679999999999</c:v>
                </c:pt>
                <c:pt idx="140">
                  <c:v>29.153960000000001</c:v>
                </c:pt>
                <c:pt idx="141">
                  <c:v>29.62031</c:v>
                </c:pt>
                <c:pt idx="142">
                  <c:v>28.496410000000001</c:v>
                </c:pt>
                <c:pt idx="143">
                  <c:v>20.52149</c:v>
                </c:pt>
                <c:pt idx="144">
                  <c:v>21.89702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18272"/>
        <c:axId val="163719808"/>
      </c:scatterChart>
      <c:valAx>
        <c:axId val="163718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719808"/>
        <c:crosses val="autoZero"/>
        <c:crossBetween val="midCat"/>
      </c:valAx>
      <c:valAx>
        <c:axId val="1637198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7182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4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N$14:$N$499</c:f>
              <c:numCache>
                <c:formatCode>General</c:formatCode>
                <c:ptCount val="486"/>
                <c:pt idx="0">
                  <c:v>0</c:v>
                </c:pt>
                <c:pt idx="1">
                  <c:v>0.13116</c:v>
                </c:pt>
                <c:pt idx="2">
                  <c:v>0.45557999999999998</c:v>
                </c:pt>
                <c:pt idx="3">
                  <c:v>0.75355000000000005</c:v>
                </c:pt>
                <c:pt idx="4">
                  <c:v>1.0168200000000001</c:v>
                </c:pt>
                <c:pt idx="5">
                  <c:v>1.2717000000000001</c:v>
                </c:pt>
                <c:pt idx="6">
                  <c:v>1.52528</c:v>
                </c:pt>
                <c:pt idx="7">
                  <c:v>1.77946</c:v>
                </c:pt>
                <c:pt idx="8">
                  <c:v>2.0329199999999998</c:v>
                </c:pt>
                <c:pt idx="9">
                  <c:v>2.2853300000000001</c:v>
                </c:pt>
                <c:pt idx="10">
                  <c:v>2.5405600000000002</c:v>
                </c:pt>
                <c:pt idx="11">
                  <c:v>2.7946200000000001</c:v>
                </c:pt>
                <c:pt idx="12">
                  <c:v>3.0483199999999999</c:v>
                </c:pt>
                <c:pt idx="13">
                  <c:v>3.3014399999999999</c:v>
                </c:pt>
                <c:pt idx="14">
                  <c:v>3.5564399999999998</c:v>
                </c:pt>
                <c:pt idx="15">
                  <c:v>3.81026</c:v>
                </c:pt>
                <c:pt idx="16">
                  <c:v>4.0640799999999997</c:v>
                </c:pt>
                <c:pt idx="17">
                  <c:v>4.31731</c:v>
                </c:pt>
                <c:pt idx="18">
                  <c:v>4.5718399999999999</c:v>
                </c:pt>
                <c:pt idx="19">
                  <c:v>4.8266</c:v>
                </c:pt>
                <c:pt idx="20">
                  <c:v>5.0801800000000004</c:v>
                </c:pt>
                <c:pt idx="21">
                  <c:v>5.3335299999999997</c:v>
                </c:pt>
                <c:pt idx="22">
                  <c:v>5.5871199999999996</c:v>
                </c:pt>
                <c:pt idx="23">
                  <c:v>5.8415299999999997</c:v>
                </c:pt>
                <c:pt idx="24">
                  <c:v>6.0967700000000002</c:v>
                </c:pt>
                <c:pt idx="25">
                  <c:v>6.3495200000000001</c:v>
                </c:pt>
                <c:pt idx="26">
                  <c:v>6.6034600000000001</c:v>
                </c:pt>
                <c:pt idx="27">
                  <c:v>6.8594099999999996</c:v>
                </c:pt>
                <c:pt idx="28">
                  <c:v>7.1122800000000002</c:v>
                </c:pt>
                <c:pt idx="29">
                  <c:v>7.3661000000000003</c:v>
                </c:pt>
                <c:pt idx="30">
                  <c:v>7.6198100000000002</c:v>
                </c:pt>
                <c:pt idx="31">
                  <c:v>7.8736300000000004</c:v>
                </c:pt>
                <c:pt idx="32">
                  <c:v>8.1279199999999996</c:v>
                </c:pt>
                <c:pt idx="33">
                  <c:v>8.3822100000000006</c:v>
                </c:pt>
                <c:pt idx="34">
                  <c:v>8.6353200000000001</c:v>
                </c:pt>
                <c:pt idx="35">
                  <c:v>8.88903</c:v>
                </c:pt>
                <c:pt idx="36">
                  <c:v>9.1442599999999992</c:v>
                </c:pt>
                <c:pt idx="37">
                  <c:v>9.39832</c:v>
                </c:pt>
                <c:pt idx="38">
                  <c:v>9.6518999999999995</c:v>
                </c:pt>
                <c:pt idx="39">
                  <c:v>9.9054900000000004</c:v>
                </c:pt>
                <c:pt idx="40">
                  <c:v>10.160959999999999</c:v>
                </c:pt>
                <c:pt idx="41">
                  <c:v>10.41431</c:v>
                </c:pt>
                <c:pt idx="42">
                  <c:v>10.667070000000001</c:v>
                </c:pt>
                <c:pt idx="43">
                  <c:v>10.921709999999999</c:v>
                </c:pt>
                <c:pt idx="44">
                  <c:v>11.17577</c:v>
                </c:pt>
                <c:pt idx="45">
                  <c:v>11.43018</c:v>
                </c:pt>
                <c:pt idx="46">
                  <c:v>11.68412</c:v>
                </c:pt>
                <c:pt idx="47">
                  <c:v>11.938409999999999</c:v>
                </c:pt>
                <c:pt idx="48">
                  <c:v>12.192</c:v>
                </c:pt>
                <c:pt idx="49">
                  <c:v>12.4457</c:v>
                </c:pt>
                <c:pt idx="50">
                  <c:v>12.70058</c:v>
                </c:pt>
                <c:pt idx="51">
                  <c:v>12.954050000000001</c:v>
                </c:pt>
                <c:pt idx="52">
                  <c:v>13.20787</c:v>
                </c:pt>
                <c:pt idx="53">
                  <c:v>13.462160000000001</c:v>
                </c:pt>
                <c:pt idx="54">
                  <c:v>13.71551</c:v>
                </c:pt>
                <c:pt idx="55">
                  <c:v>13.969329999999999</c:v>
                </c:pt>
                <c:pt idx="56">
                  <c:v>14.22339</c:v>
                </c:pt>
                <c:pt idx="57">
                  <c:v>14.478859999999999</c:v>
                </c:pt>
                <c:pt idx="58">
                  <c:v>14.73232</c:v>
                </c:pt>
                <c:pt idx="59">
                  <c:v>14.985670000000001</c:v>
                </c:pt>
                <c:pt idx="60">
                  <c:v>15.239380000000001</c:v>
                </c:pt>
                <c:pt idx="61">
                  <c:v>15.494020000000001</c:v>
                </c:pt>
                <c:pt idx="62">
                  <c:v>15.74831</c:v>
                </c:pt>
                <c:pt idx="63">
                  <c:v>16.001069999999999</c:v>
                </c:pt>
                <c:pt idx="64">
                  <c:v>16.255009999999999</c:v>
                </c:pt>
                <c:pt idx="65">
                  <c:v>16.510960000000001</c:v>
                </c:pt>
                <c:pt idx="66">
                  <c:v>16.764890000000001</c:v>
                </c:pt>
                <c:pt idx="67">
                  <c:v>17.01718</c:v>
                </c:pt>
                <c:pt idx="68">
                  <c:v>17.272179999999999</c:v>
                </c:pt>
                <c:pt idx="69">
                  <c:v>17.526350000000001</c:v>
                </c:pt>
                <c:pt idx="70">
                  <c:v>17.780650000000001</c:v>
                </c:pt>
                <c:pt idx="71">
                  <c:v>18.033999999999999</c:v>
                </c:pt>
                <c:pt idx="72">
                  <c:v>18.28782</c:v>
                </c:pt>
                <c:pt idx="73">
                  <c:v>18.54176</c:v>
                </c:pt>
                <c:pt idx="74">
                  <c:v>18.795929999999998</c:v>
                </c:pt>
                <c:pt idx="75">
                  <c:v>19.04975</c:v>
                </c:pt>
                <c:pt idx="76">
                  <c:v>19.303329999999999</c:v>
                </c:pt>
                <c:pt idx="77">
                  <c:v>19.557739999999999</c:v>
                </c:pt>
                <c:pt idx="78">
                  <c:v>19.811800000000002</c:v>
                </c:pt>
                <c:pt idx="79">
                  <c:v>20.0655</c:v>
                </c:pt>
                <c:pt idx="80">
                  <c:v>20.319320000000001</c:v>
                </c:pt>
                <c:pt idx="81">
                  <c:v>20.573619999999998</c:v>
                </c:pt>
                <c:pt idx="82">
                  <c:v>20.827439999999999</c:v>
                </c:pt>
                <c:pt idx="83">
                  <c:v>21.082789999999999</c:v>
                </c:pt>
                <c:pt idx="84">
                  <c:v>21.335899999999999</c:v>
                </c:pt>
                <c:pt idx="85">
                  <c:v>21.589960000000001</c:v>
                </c:pt>
                <c:pt idx="86">
                  <c:v>21.845079999999999</c:v>
                </c:pt>
                <c:pt idx="87">
                  <c:v>22.0989</c:v>
                </c:pt>
                <c:pt idx="88">
                  <c:v>22.351890000000001</c:v>
                </c:pt>
                <c:pt idx="89">
                  <c:v>22.605709999999998</c:v>
                </c:pt>
                <c:pt idx="90">
                  <c:v>22.859770000000001</c:v>
                </c:pt>
                <c:pt idx="91">
                  <c:v>23.114650000000001</c:v>
                </c:pt>
                <c:pt idx="92">
                  <c:v>23.367999999999999</c:v>
                </c:pt>
                <c:pt idx="93">
                  <c:v>23.621110000000002</c:v>
                </c:pt>
                <c:pt idx="94">
                  <c:v>23.87576</c:v>
                </c:pt>
                <c:pt idx="95">
                  <c:v>24.1297</c:v>
                </c:pt>
                <c:pt idx="96">
                  <c:v>24.38364</c:v>
                </c:pt>
                <c:pt idx="97">
                  <c:v>24.637460000000001</c:v>
                </c:pt>
                <c:pt idx="98">
                  <c:v>24.892340000000001</c:v>
                </c:pt>
                <c:pt idx="99">
                  <c:v>25.1464</c:v>
                </c:pt>
                <c:pt idx="100">
                  <c:v>25.39939</c:v>
                </c:pt>
                <c:pt idx="101">
                  <c:v>25.652619999999999</c:v>
                </c:pt>
                <c:pt idx="102">
                  <c:v>25.90774</c:v>
                </c:pt>
                <c:pt idx="103">
                  <c:v>26.162389999999998</c:v>
                </c:pt>
                <c:pt idx="104">
                  <c:v>26.415970000000002</c:v>
                </c:pt>
                <c:pt idx="105">
                  <c:v>26.670259999999999</c:v>
                </c:pt>
                <c:pt idx="106">
                  <c:v>26.924199999999999</c:v>
                </c:pt>
                <c:pt idx="107">
                  <c:v>27.178609999999999</c:v>
                </c:pt>
                <c:pt idx="108">
                  <c:v>27.43149</c:v>
                </c:pt>
                <c:pt idx="109">
                  <c:v>27.685659999999999</c:v>
                </c:pt>
                <c:pt idx="110">
                  <c:v>27.939129999999999</c:v>
                </c:pt>
                <c:pt idx="111">
                  <c:v>28.194009999999999</c:v>
                </c:pt>
                <c:pt idx="112">
                  <c:v>28.447949999999999</c:v>
                </c:pt>
                <c:pt idx="113">
                  <c:v>28.702010000000001</c:v>
                </c:pt>
                <c:pt idx="114">
                  <c:v>28.954999999999998</c:v>
                </c:pt>
                <c:pt idx="115">
                  <c:v>29.209530000000001</c:v>
                </c:pt>
                <c:pt idx="116">
                  <c:v>29.464410000000001</c:v>
                </c:pt>
                <c:pt idx="117">
                  <c:v>29.718229999999998</c:v>
                </c:pt>
                <c:pt idx="118">
                  <c:v>29.971229999999998</c:v>
                </c:pt>
                <c:pt idx="119">
                  <c:v>30.225519999999999</c:v>
                </c:pt>
                <c:pt idx="120">
                  <c:v>30.479810000000001</c:v>
                </c:pt>
                <c:pt idx="121">
                  <c:v>30.733989999999999</c:v>
                </c:pt>
                <c:pt idx="122">
                  <c:v>30.987449999999999</c:v>
                </c:pt>
                <c:pt idx="123">
                  <c:v>31.241389999999999</c:v>
                </c:pt>
                <c:pt idx="124">
                  <c:v>31.496980000000001</c:v>
                </c:pt>
                <c:pt idx="125">
                  <c:v>31.750679999999999</c:v>
                </c:pt>
                <c:pt idx="126">
                  <c:v>32.003790000000002</c:v>
                </c:pt>
                <c:pt idx="127">
                  <c:v>32.25714</c:v>
                </c:pt>
                <c:pt idx="128">
                  <c:v>32.512030000000003</c:v>
                </c:pt>
                <c:pt idx="129">
                  <c:v>32.76632</c:v>
                </c:pt>
                <c:pt idx="130">
                  <c:v>33.019669999999998</c:v>
                </c:pt>
                <c:pt idx="131">
                  <c:v>33.273490000000002</c:v>
                </c:pt>
                <c:pt idx="132">
                  <c:v>33.52825</c:v>
                </c:pt>
                <c:pt idx="133">
                  <c:v>33.782069999999997</c:v>
                </c:pt>
                <c:pt idx="134">
                  <c:v>34.035420000000002</c:v>
                </c:pt>
                <c:pt idx="135">
                  <c:v>34.29054</c:v>
                </c:pt>
                <c:pt idx="136">
                  <c:v>34.544130000000003</c:v>
                </c:pt>
                <c:pt idx="137">
                  <c:v>34.798180000000002</c:v>
                </c:pt>
                <c:pt idx="138">
                  <c:v>35.051879999999997</c:v>
                </c:pt>
                <c:pt idx="139">
                  <c:v>35.305230000000002</c:v>
                </c:pt>
                <c:pt idx="140">
                  <c:v>35.56035</c:v>
                </c:pt>
                <c:pt idx="141">
                  <c:v>35.81429</c:v>
                </c:pt>
                <c:pt idx="142">
                  <c:v>36.067520000000002</c:v>
                </c:pt>
                <c:pt idx="143">
                  <c:v>36.321460000000002</c:v>
                </c:pt>
                <c:pt idx="144">
                  <c:v>36.575989999999997</c:v>
                </c:pt>
                <c:pt idx="145">
                  <c:v>36.830159999999999</c:v>
                </c:pt>
                <c:pt idx="146">
                  <c:v>37.084339999999997</c:v>
                </c:pt>
                <c:pt idx="147">
                  <c:v>37.336739999999999</c:v>
                </c:pt>
                <c:pt idx="148">
                  <c:v>37.59151</c:v>
                </c:pt>
                <c:pt idx="149">
                  <c:v>37.846739999999997</c:v>
                </c:pt>
                <c:pt idx="150">
                  <c:v>38.100209999999997</c:v>
                </c:pt>
                <c:pt idx="151">
                  <c:v>38.353679999999997</c:v>
                </c:pt>
                <c:pt idx="152">
                  <c:v>38.608089999999997</c:v>
                </c:pt>
                <c:pt idx="153">
                  <c:v>38.862609999999997</c:v>
                </c:pt>
                <c:pt idx="154">
                  <c:v>39.116669999999999</c:v>
                </c:pt>
                <c:pt idx="155">
                  <c:v>39.369190000000003</c:v>
                </c:pt>
                <c:pt idx="156">
                  <c:v>39.623719999999999</c:v>
                </c:pt>
                <c:pt idx="157">
                  <c:v>39.879069999999999</c:v>
                </c:pt>
                <c:pt idx="158">
                  <c:v>40.132660000000001</c:v>
                </c:pt>
                <c:pt idx="159">
                  <c:v>40.385649999999998</c:v>
                </c:pt>
                <c:pt idx="160">
                  <c:v>40.638649999999998</c:v>
                </c:pt>
                <c:pt idx="161">
                  <c:v>40.893889999999999</c:v>
                </c:pt>
                <c:pt idx="162">
                  <c:v>41.147590000000001</c:v>
                </c:pt>
                <c:pt idx="163">
                  <c:v>41.402119999999996</c:v>
                </c:pt>
                <c:pt idx="164">
                  <c:v>41.65605</c:v>
                </c:pt>
                <c:pt idx="165">
                  <c:v>41.909869999999998</c:v>
                </c:pt>
                <c:pt idx="166">
                  <c:v>42.164760000000001</c:v>
                </c:pt>
                <c:pt idx="167">
                  <c:v>42.417160000000003</c:v>
                </c:pt>
                <c:pt idx="168">
                  <c:v>42.671570000000003</c:v>
                </c:pt>
                <c:pt idx="169">
                  <c:v>42.92539</c:v>
                </c:pt>
                <c:pt idx="170">
                  <c:v>43.180750000000003</c:v>
                </c:pt>
                <c:pt idx="171">
                  <c:v>43.433500000000002</c:v>
                </c:pt>
                <c:pt idx="172">
                  <c:v>43.68768</c:v>
                </c:pt>
                <c:pt idx="173">
                  <c:v>43.941740000000003</c:v>
                </c:pt>
                <c:pt idx="174">
                  <c:v>44.185989999999997</c:v>
                </c:pt>
                <c:pt idx="175">
                  <c:v>44.440519999999999</c:v>
                </c:pt>
              </c:numCache>
            </c:numRef>
          </c:xVal>
          <c:yVal>
            <c:numRef>
              <c:f>'Continuous Suture Only + Mesh'!$O$14:$O$499</c:f>
              <c:numCache>
                <c:formatCode>General</c:formatCode>
                <c:ptCount val="486"/>
                <c:pt idx="0">
                  <c:v>-3.925E-2</c:v>
                </c:pt>
                <c:pt idx="1">
                  <c:v>6.9419999999999996E-2</c:v>
                </c:pt>
                <c:pt idx="2">
                  <c:v>0.13025</c:v>
                </c:pt>
                <c:pt idx="3">
                  <c:v>0.17577999999999999</c:v>
                </c:pt>
                <c:pt idx="4">
                  <c:v>0.34710999999999997</c:v>
                </c:pt>
                <c:pt idx="5">
                  <c:v>0.34316000000000002</c:v>
                </c:pt>
                <c:pt idx="6">
                  <c:v>0.48249999999999998</c:v>
                </c:pt>
                <c:pt idx="7">
                  <c:v>0.52258000000000004</c:v>
                </c:pt>
                <c:pt idx="8">
                  <c:v>0.57216999999999996</c:v>
                </c:pt>
                <c:pt idx="9">
                  <c:v>0.63968999999999998</c:v>
                </c:pt>
                <c:pt idx="10">
                  <c:v>0.70413000000000003</c:v>
                </c:pt>
                <c:pt idx="11">
                  <c:v>0.76666000000000001</c:v>
                </c:pt>
                <c:pt idx="12">
                  <c:v>0.82186000000000003</c:v>
                </c:pt>
                <c:pt idx="13">
                  <c:v>0.90290000000000004</c:v>
                </c:pt>
                <c:pt idx="14">
                  <c:v>0.95640999999999998</c:v>
                </c:pt>
                <c:pt idx="15">
                  <c:v>0.98497999999999997</c:v>
                </c:pt>
                <c:pt idx="16">
                  <c:v>1.008</c:v>
                </c:pt>
                <c:pt idx="17">
                  <c:v>1.08894</c:v>
                </c:pt>
                <c:pt idx="18">
                  <c:v>1.0946100000000001</c:v>
                </c:pt>
                <c:pt idx="19">
                  <c:v>1.22438</c:v>
                </c:pt>
                <c:pt idx="20">
                  <c:v>1.29104</c:v>
                </c:pt>
                <c:pt idx="21">
                  <c:v>1.34453</c:v>
                </c:pt>
                <c:pt idx="22">
                  <c:v>1.4098599999999999</c:v>
                </c:pt>
                <c:pt idx="23">
                  <c:v>1.47404</c:v>
                </c:pt>
                <c:pt idx="24">
                  <c:v>1.4735100000000001</c:v>
                </c:pt>
                <c:pt idx="25">
                  <c:v>1.6019600000000001</c:v>
                </c:pt>
                <c:pt idx="26">
                  <c:v>1.5966400000000001</c:v>
                </c:pt>
                <c:pt idx="27">
                  <c:v>1.6641300000000001</c:v>
                </c:pt>
                <c:pt idx="28">
                  <c:v>1.7625299999999999</c:v>
                </c:pt>
                <c:pt idx="29">
                  <c:v>1.8274699999999999</c:v>
                </c:pt>
                <c:pt idx="30">
                  <c:v>1.9186799999999999</c:v>
                </c:pt>
                <c:pt idx="31">
                  <c:v>2.01831</c:v>
                </c:pt>
                <c:pt idx="32">
                  <c:v>2.0568300000000002</c:v>
                </c:pt>
                <c:pt idx="33">
                  <c:v>2.15096</c:v>
                </c:pt>
                <c:pt idx="34">
                  <c:v>2.22343</c:v>
                </c:pt>
                <c:pt idx="35">
                  <c:v>2.3056700000000001</c:v>
                </c:pt>
                <c:pt idx="36">
                  <c:v>2.4566699999999999</c:v>
                </c:pt>
                <c:pt idx="37">
                  <c:v>2.5070600000000001</c:v>
                </c:pt>
                <c:pt idx="38">
                  <c:v>2.5718200000000002</c:v>
                </c:pt>
                <c:pt idx="39">
                  <c:v>2.7185899999999998</c:v>
                </c:pt>
                <c:pt idx="40">
                  <c:v>2.7996599999999998</c:v>
                </c:pt>
                <c:pt idx="41">
                  <c:v>2.8994499999999999</c:v>
                </c:pt>
                <c:pt idx="42">
                  <c:v>2.9756200000000002</c:v>
                </c:pt>
                <c:pt idx="43">
                  <c:v>3.0778400000000001</c:v>
                </c:pt>
                <c:pt idx="44">
                  <c:v>3.1872400000000001</c:v>
                </c:pt>
                <c:pt idx="45">
                  <c:v>3.3228</c:v>
                </c:pt>
                <c:pt idx="46">
                  <c:v>3.43133</c:v>
                </c:pt>
                <c:pt idx="47">
                  <c:v>3.5246900000000001</c:v>
                </c:pt>
                <c:pt idx="48">
                  <c:v>3.6177299999999999</c:v>
                </c:pt>
                <c:pt idx="49">
                  <c:v>3.7449499999999998</c:v>
                </c:pt>
                <c:pt idx="50">
                  <c:v>3.8637700000000001</c:v>
                </c:pt>
                <c:pt idx="51">
                  <c:v>3.99817</c:v>
                </c:pt>
                <c:pt idx="52">
                  <c:v>4.1251600000000002</c:v>
                </c:pt>
                <c:pt idx="53">
                  <c:v>4.2152200000000004</c:v>
                </c:pt>
                <c:pt idx="54">
                  <c:v>4.4226599999999996</c:v>
                </c:pt>
                <c:pt idx="55">
                  <c:v>4.5474100000000002</c:v>
                </c:pt>
                <c:pt idx="56">
                  <c:v>4.7575399999999997</c:v>
                </c:pt>
                <c:pt idx="57">
                  <c:v>4.8900899999999998</c:v>
                </c:pt>
                <c:pt idx="58">
                  <c:v>5.0665699999999996</c:v>
                </c:pt>
                <c:pt idx="59">
                  <c:v>5.2328099999999997</c:v>
                </c:pt>
                <c:pt idx="60">
                  <c:v>5.3730500000000001</c:v>
                </c:pt>
                <c:pt idx="61">
                  <c:v>5.5458499999999997</c:v>
                </c:pt>
                <c:pt idx="62">
                  <c:v>5.7744799999999996</c:v>
                </c:pt>
                <c:pt idx="63">
                  <c:v>5.9543100000000004</c:v>
                </c:pt>
                <c:pt idx="64">
                  <c:v>6.1315</c:v>
                </c:pt>
                <c:pt idx="65">
                  <c:v>6.3684099999999999</c:v>
                </c:pt>
                <c:pt idx="66">
                  <c:v>6.5154500000000004</c:v>
                </c:pt>
                <c:pt idx="67">
                  <c:v>6.7045700000000004</c:v>
                </c:pt>
                <c:pt idx="68">
                  <c:v>6.9093799999999996</c:v>
                </c:pt>
                <c:pt idx="69">
                  <c:v>7.1378199999999996</c:v>
                </c:pt>
                <c:pt idx="70">
                  <c:v>7.3283899999999997</c:v>
                </c:pt>
                <c:pt idx="71">
                  <c:v>7.5722699999999996</c:v>
                </c:pt>
                <c:pt idx="72">
                  <c:v>7.8192399999999997</c:v>
                </c:pt>
                <c:pt idx="73">
                  <c:v>8.0180799999999994</c:v>
                </c:pt>
                <c:pt idx="74">
                  <c:v>8.3110499999999998</c:v>
                </c:pt>
                <c:pt idx="75">
                  <c:v>8.5330600000000008</c:v>
                </c:pt>
                <c:pt idx="76">
                  <c:v>8.8193300000000008</c:v>
                </c:pt>
                <c:pt idx="77">
                  <c:v>9.0635100000000008</c:v>
                </c:pt>
                <c:pt idx="78">
                  <c:v>9.3395899999999994</c:v>
                </c:pt>
                <c:pt idx="79">
                  <c:v>9.5916599999999992</c:v>
                </c:pt>
                <c:pt idx="80">
                  <c:v>9.92239</c:v>
                </c:pt>
                <c:pt idx="81">
                  <c:v>10.234769999999999</c:v>
                </c:pt>
                <c:pt idx="82">
                  <c:v>10.539249999999999</c:v>
                </c:pt>
                <c:pt idx="83">
                  <c:v>10.86096</c:v>
                </c:pt>
                <c:pt idx="84">
                  <c:v>11.103149999999999</c:v>
                </c:pt>
                <c:pt idx="85">
                  <c:v>11.36267</c:v>
                </c:pt>
                <c:pt idx="86">
                  <c:v>11.676439999999999</c:v>
                </c:pt>
                <c:pt idx="87">
                  <c:v>12.00938</c:v>
                </c:pt>
                <c:pt idx="88">
                  <c:v>12.341390000000001</c:v>
                </c:pt>
                <c:pt idx="89">
                  <c:v>12.75253</c:v>
                </c:pt>
                <c:pt idx="90">
                  <c:v>13.07868</c:v>
                </c:pt>
                <c:pt idx="91">
                  <c:v>13.37459</c:v>
                </c:pt>
                <c:pt idx="92">
                  <c:v>13.739710000000001</c:v>
                </c:pt>
                <c:pt idx="93">
                  <c:v>14.090630000000001</c:v>
                </c:pt>
                <c:pt idx="94">
                  <c:v>14.441560000000001</c:v>
                </c:pt>
                <c:pt idx="95">
                  <c:v>14.84633</c:v>
                </c:pt>
                <c:pt idx="96">
                  <c:v>15.17338</c:v>
                </c:pt>
                <c:pt idx="97">
                  <c:v>15.581429999999999</c:v>
                </c:pt>
                <c:pt idx="98">
                  <c:v>16.04372</c:v>
                </c:pt>
                <c:pt idx="99">
                  <c:v>16.381499999999999</c:v>
                </c:pt>
                <c:pt idx="100">
                  <c:v>16.725090000000002</c:v>
                </c:pt>
                <c:pt idx="101">
                  <c:v>17.049800000000001</c:v>
                </c:pt>
                <c:pt idx="102">
                  <c:v>17.345500000000001</c:v>
                </c:pt>
                <c:pt idx="103">
                  <c:v>17.84779</c:v>
                </c:pt>
                <c:pt idx="104">
                  <c:v>18.31381</c:v>
                </c:pt>
                <c:pt idx="105">
                  <c:v>18.590209999999999</c:v>
                </c:pt>
                <c:pt idx="106">
                  <c:v>19.028729999999999</c:v>
                </c:pt>
                <c:pt idx="107">
                  <c:v>19.459019999999999</c:v>
                </c:pt>
                <c:pt idx="108">
                  <c:v>19.688659999999999</c:v>
                </c:pt>
                <c:pt idx="109">
                  <c:v>20.015280000000001</c:v>
                </c:pt>
                <c:pt idx="110">
                  <c:v>20.48039</c:v>
                </c:pt>
                <c:pt idx="111">
                  <c:v>20.884799999999998</c:v>
                </c:pt>
                <c:pt idx="112">
                  <c:v>21.323499999999999</c:v>
                </c:pt>
                <c:pt idx="113">
                  <c:v>21.741330000000001</c:v>
                </c:pt>
                <c:pt idx="114">
                  <c:v>22.07058</c:v>
                </c:pt>
                <c:pt idx="115">
                  <c:v>22.5715</c:v>
                </c:pt>
                <c:pt idx="116">
                  <c:v>22.996320000000001</c:v>
                </c:pt>
                <c:pt idx="117">
                  <c:v>23.504729999999999</c:v>
                </c:pt>
                <c:pt idx="118">
                  <c:v>23.990919999999999</c:v>
                </c:pt>
                <c:pt idx="119">
                  <c:v>24.437940000000001</c:v>
                </c:pt>
                <c:pt idx="120">
                  <c:v>24.857690000000002</c:v>
                </c:pt>
                <c:pt idx="121">
                  <c:v>25.215689999999999</c:v>
                </c:pt>
                <c:pt idx="122">
                  <c:v>25.69312</c:v>
                </c:pt>
                <c:pt idx="123">
                  <c:v>26.13524</c:v>
                </c:pt>
                <c:pt idx="124">
                  <c:v>26.54421</c:v>
                </c:pt>
                <c:pt idx="125">
                  <c:v>26.945489999999999</c:v>
                </c:pt>
                <c:pt idx="126">
                  <c:v>27.403949999999998</c:v>
                </c:pt>
                <c:pt idx="127">
                  <c:v>27.872779999999999</c:v>
                </c:pt>
                <c:pt idx="128">
                  <c:v>28.45082</c:v>
                </c:pt>
                <c:pt idx="129">
                  <c:v>28.9252</c:v>
                </c:pt>
                <c:pt idx="130">
                  <c:v>29.37687</c:v>
                </c:pt>
                <c:pt idx="131">
                  <c:v>29.84695</c:v>
                </c:pt>
                <c:pt idx="132">
                  <c:v>30.342400000000001</c:v>
                </c:pt>
                <c:pt idx="133">
                  <c:v>30.762989999999999</c:v>
                </c:pt>
                <c:pt idx="134">
                  <c:v>31.28886</c:v>
                </c:pt>
                <c:pt idx="135">
                  <c:v>31.895879999999998</c:v>
                </c:pt>
                <c:pt idx="136">
                  <c:v>32.43562</c:v>
                </c:pt>
                <c:pt idx="137">
                  <c:v>32.847329999999999</c:v>
                </c:pt>
                <c:pt idx="138">
                  <c:v>33.268270000000001</c:v>
                </c:pt>
                <c:pt idx="139">
                  <c:v>33.892600000000002</c:v>
                </c:pt>
                <c:pt idx="140">
                  <c:v>34.448590000000003</c:v>
                </c:pt>
                <c:pt idx="141">
                  <c:v>34.890500000000003</c:v>
                </c:pt>
                <c:pt idx="142">
                  <c:v>35.436900000000001</c:v>
                </c:pt>
                <c:pt idx="143">
                  <c:v>35.948599999999999</c:v>
                </c:pt>
                <c:pt idx="144">
                  <c:v>36.408920000000002</c:v>
                </c:pt>
                <c:pt idx="145">
                  <c:v>36.903869999999998</c:v>
                </c:pt>
                <c:pt idx="146">
                  <c:v>37.412379999999999</c:v>
                </c:pt>
                <c:pt idx="147">
                  <c:v>37.883420000000001</c:v>
                </c:pt>
                <c:pt idx="148">
                  <c:v>38.43441</c:v>
                </c:pt>
                <c:pt idx="149">
                  <c:v>38.672020000000003</c:v>
                </c:pt>
                <c:pt idx="150">
                  <c:v>35.895919999999997</c:v>
                </c:pt>
                <c:pt idx="151">
                  <c:v>36.798839999999998</c:v>
                </c:pt>
                <c:pt idx="152">
                  <c:v>37.053939999999997</c:v>
                </c:pt>
                <c:pt idx="153">
                  <c:v>38.157470000000004</c:v>
                </c:pt>
                <c:pt idx="154">
                  <c:v>38.687800000000003</c:v>
                </c:pt>
                <c:pt idx="155">
                  <c:v>39.253489999999999</c:v>
                </c:pt>
                <c:pt idx="156">
                  <c:v>39.897770000000001</c:v>
                </c:pt>
                <c:pt idx="157">
                  <c:v>40.390079999999998</c:v>
                </c:pt>
                <c:pt idx="158">
                  <c:v>41.072119999999998</c:v>
                </c:pt>
                <c:pt idx="159">
                  <c:v>41.604860000000002</c:v>
                </c:pt>
                <c:pt idx="160">
                  <c:v>42.269089999999998</c:v>
                </c:pt>
                <c:pt idx="161">
                  <c:v>42.95093</c:v>
                </c:pt>
                <c:pt idx="162">
                  <c:v>40.679310000000001</c:v>
                </c:pt>
                <c:pt idx="163">
                  <c:v>41.632339999999999</c:v>
                </c:pt>
                <c:pt idx="164">
                  <c:v>42.136130000000001</c:v>
                </c:pt>
                <c:pt idx="165">
                  <c:v>43.130679999999998</c:v>
                </c:pt>
                <c:pt idx="166">
                  <c:v>43.922469999999997</c:v>
                </c:pt>
                <c:pt idx="167">
                  <c:v>40.596449999999997</c:v>
                </c:pt>
                <c:pt idx="168">
                  <c:v>38.021430000000002</c:v>
                </c:pt>
                <c:pt idx="169">
                  <c:v>38.169589999999999</c:v>
                </c:pt>
                <c:pt idx="170">
                  <c:v>38.010539999999999</c:v>
                </c:pt>
                <c:pt idx="171">
                  <c:v>39.552900000000001</c:v>
                </c:pt>
                <c:pt idx="172">
                  <c:v>40.031700000000001</c:v>
                </c:pt>
                <c:pt idx="173">
                  <c:v>40.94764</c:v>
                </c:pt>
                <c:pt idx="174">
                  <c:v>28.09957</c:v>
                </c:pt>
                <c:pt idx="175">
                  <c:v>26.51611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036160"/>
        <c:axId val="161037696"/>
      </c:scatterChart>
      <c:valAx>
        <c:axId val="161036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037696"/>
        <c:crosses val="autoZero"/>
        <c:crossBetween val="midCat"/>
      </c:valAx>
      <c:valAx>
        <c:axId val="161037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036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1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63180377287221"/>
                  <c:y val="0.15477690288713916"/>
                </c:manualLayout>
              </c:layout>
              <c:numFmt formatCode="General" sourceLinked="0"/>
            </c:trendlineLbl>
          </c:trendline>
          <c:xVal>
            <c:numRef>
              <c:f>'Simple Interrupted Suture'!$B$92:$B$499</c:f>
              <c:numCache>
                <c:formatCode>General</c:formatCode>
                <c:ptCount val="408"/>
                <c:pt idx="0">
                  <c:v>19.81298</c:v>
                </c:pt>
                <c:pt idx="1">
                  <c:v>20.065619999999999</c:v>
                </c:pt>
                <c:pt idx="2">
                  <c:v>20.320029999999999</c:v>
                </c:pt>
                <c:pt idx="3">
                  <c:v>20.574439999999999</c:v>
                </c:pt>
                <c:pt idx="4">
                  <c:v>20.828849999999999</c:v>
                </c:pt>
                <c:pt idx="5">
                  <c:v>21.082080000000001</c:v>
                </c:pt>
                <c:pt idx="6">
                  <c:v>21.335080000000001</c:v>
                </c:pt>
                <c:pt idx="7">
                  <c:v>21.589490000000001</c:v>
                </c:pt>
                <c:pt idx="8">
                  <c:v>21.84449</c:v>
                </c:pt>
                <c:pt idx="9">
                  <c:v>22.099019999999999</c:v>
                </c:pt>
                <c:pt idx="10">
                  <c:v>22.351769999999998</c:v>
                </c:pt>
                <c:pt idx="11">
                  <c:v>22.606190000000002</c:v>
                </c:pt>
                <c:pt idx="12">
                  <c:v>22.860240000000001</c:v>
                </c:pt>
                <c:pt idx="13">
                  <c:v>23.114419999999999</c:v>
                </c:pt>
                <c:pt idx="14">
                  <c:v>23.36741</c:v>
                </c:pt>
                <c:pt idx="15">
                  <c:v>23.622409999999999</c:v>
                </c:pt>
                <c:pt idx="16">
                  <c:v>23.876940000000001</c:v>
                </c:pt>
                <c:pt idx="17">
                  <c:v>24.130050000000001</c:v>
                </c:pt>
                <c:pt idx="18">
                  <c:v>24.383279999999999</c:v>
                </c:pt>
                <c:pt idx="19">
                  <c:v>24.638169999999999</c:v>
                </c:pt>
                <c:pt idx="20">
                  <c:v>24.89246</c:v>
                </c:pt>
                <c:pt idx="21">
                  <c:v>25.146629999999998</c:v>
                </c:pt>
                <c:pt idx="22">
                  <c:v>25.39986</c:v>
                </c:pt>
                <c:pt idx="23">
                  <c:v>25.6538</c:v>
                </c:pt>
                <c:pt idx="24">
                  <c:v>25.907979999999998</c:v>
                </c:pt>
                <c:pt idx="25">
                  <c:v>26.161799999999999</c:v>
                </c:pt>
                <c:pt idx="26">
                  <c:v>26.416090000000001</c:v>
                </c:pt>
                <c:pt idx="27">
                  <c:v>26.669910000000002</c:v>
                </c:pt>
                <c:pt idx="28">
                  <c:v>26.924320000000002</c:v>
                </c:pt>
                <c:pt idx="29">
                  <c:v>27.178380000000001</c:v>
                </c:pt>
                <c:pt idx="30">
                  <c:v>27.432549999999999</c:v>
                </c:pt>
                <c:pt idx="31">
                  <c:v>27.686129999999999</c:v>
                </c:pt>
                <c:pt idx="32">
                  <c:v>27.940190000000001</c:v>
                </c:pt>
                <c:pt idx="33">
                  <c:v>28.19389</c:v>
                </c:pt>
                <c:pt idx="34">
                  <c:v>28.448070000000001</c:v>
                </c:pt>
                <c:pt idx="35">
                  <c:v>28.701540000000001</c:v>
                </c:pt>
                <c:pt idx="36">
                  <c:v>28.955359999999999</c:v>
                </c:pt>
                <c:pt idx="37">
                  <c:v>29.21059</c:v>
                </c:pt>
                <c:pt idx="38">
                  <c:v>29.463819999999998</c:v>
                </c:pt>
                <c:pt idx="39">
                  <c:v>29.717639999999999</c:v>
                </c:pt>
                <c:pt idx="40">
                  <c:v>29.971229999999998</c:v>
                </c:pt>
                <c:pt idx="41">
                  <c:v>30.226469999999999</c:v>
                </c:pt>
                <c:pt idx="42">
                  <c:v>30.480170000000001</c:v>
                </c:pt>
                <c:pt idx="43">
                  <c:v>30.73387</c:v>
                </c:pt>
                <c:pt idx="44">
                  <c:v>30.988520000000001</c:v>
                </c:pt>
                <c:pt idx="45">
                  <c:v>31.242570000000001</c:v>
                </c:pt>
                <c:pt idx="46">
                  <c:v>31.496749999999999</c:v>
                </c:pt>
                <c:pt idx="47">
                  <c:v>31.749980000000001</c:v>
                </c:pt>
                <c:pt idx="48">
                  <c:v>32.003210000000003</c:v>
                </c:pt>
                <c:pt idx="49">
                  <c:v>32.25797</c:v>
                </c:pt>
                <c:pt idx="50">
                  <c:v>32.512970000000003</c:v>
                </c:pt>
                <c:pt idx="51">
                  <c:v>32.765729999999998</c:v>
                </c:pt>
                <c:pt idx="52">
                  <c:v>33.01979</c:v>
                </c:pt>
                <c:pt idx="53">
                  <c:v>33.273960000000002</c:v>
                </c:pt>
                <c:pt idx="54">
                  <c:v>33.528129999999997</c:v>
                </c:pt>
                <c:pt idx="55">
                  <c:v>33.781370000000003</c:v>
                </c:pt>
                <c:pt idx="56">
                  <c:v>34.035899999999998</c:v>
                </c:pt>
                <c:pt idx="57">
                  <c:v>34.2896</c:v>
                </c:pt>
                <c:pt idx="58">
                  <c:v>34.544359999999998</c:v>
                </c:pt>
                <c:pt idx="59">
                  <c:v>34.797939999999997</c:v>
                </c:pt>
                <c:pt idx="60">
                  <c:v>35.051769999999998</c:v>
                </c:pt>
                <c:pt idx="61">
                  <c:v>35.305709999999998</c:v>
                </c:pt>
                <c:pt idx="62">
                  <c:v>35.560229999999997</c:v>
                </c:pt>
                <c:pt idx="63">
                  <c:v>35.81429</c:v>
                </c:pt>
                <c:pt idx="64">
                  <c:v>36.068109999999997</c:v>
                </c:pt>
                <c:pt idx="65">
                  <c:v>36.149099999999997</c:v>
                </c:pt>
                <c:pt idx="66">
                  <c:v>36.403860000000002</c:v>
                </c:pt>
                <c:pt idx="67">
                  <c:v>36.657559999999997</c:v>
                </c:pt>
                <c:pt idx="68">
                  <c:v>36.911499999999997</c:v>
                </c:pt>
                <c:pt idx="69">
                  <c:v>37.165680000000002</c:v>
                </c:pt>
                <c:pt idx="70">
                  <c:v>37.418790000000001</c:v>
                </c:pt>
                <c:pt idx="71">
                  <c:v>37.674030000000002</c:v>
                </c:pt>
                <c:pt idx="72">
                  <c:v>37.927610000000001</c:v>
                </c:pt>
                <c:pt idx="73">
                  <c:v>38.181080000000001</c:v>
                </c:pt>
                <c:pt idx="74">
                  <c:v>38.434660000000001</c:v>
                </c:pt>
                <c:pt idx="75">
                  <c:v>38.689419999999998</c:v>
                </c:pt>
                <c:pt idx="76">
                  <c:v>38.943840000000002</c:v>
                </c:pt>
                <c:pt idx="77">
                  <c:v>39.196829999999999</c:v>
                </c:pt>
                <c:pt idx="78">
                  <c:v>39.450409999999998</c:v>
                </c:pt>
                <c:pt idx="79">
                  <c:v>39.705889999999997</c:v>
                </c:pt>
                <c:pt idx="80">
                  <c:v>39.959699999999998</c:v>
                </c:pt>
                <c:pt idx="81">
                  <c:v>40.213529999999999</c:v>
                </c:pt>
                <c:pt idx="82">
                  <c:v>40.466990000000003</c:v>
                </c:pt>
                <c:pt idx="83">
                  <c:v>40.721760000000003</c:v>
                </c:pt>
                <c:pt idx="84">
                  <c:v>40.975340000000003</c:v>
                </c:pt>
                <c:pt idx="85">
                  <c:v>41.229050000000001</c:v>
                </c:pt>
                <c:pt idx="86">
                  <c:v>41.4831</c:v>
                </c:pt>
                <c:pt idx="87">
                  <c:v>41.73751</c:v>
                </c:pt>
                <c:pt idx="88">
                  <c:v>41.992159999999998</c:v>
                </c:pt>
                <c:pt idx="89">
                  <c:v>42.245980000000003</c:v>
                </c:pt>
                <c:pt idx="90">
                  <c:v>42.49944</c:v>
                </c:pt>
                <c:pt idx="91">
                  <c:v>42.752549999999999</c:v>
                </c:pt>
                <c:pt idx="92">
                  <c:v>43.008029999999998</c:v>
                </c:pt>
                <c:pt idx="93">
                  <c:v>43.26126</c:v>
                </c:pt>
                <c:pt idx="94">
                  <c:v>43.515549999999998</c:v>
                </c:pt>
                <c:pt idx="95">
                  <c:v>43.769489999999998</c:v>
                </c:pt>
                <c:pt idx="96">
                  <c:v>44.02308</c:v>
                </c:pt>
                <c:pt idx="97">
                  <c:v>44.27749</c:v>
                </c:pt>
                <c:pt idx="98">
                  <c:v>44.510770000000001</c:v>
                </c:pt>
              </c:numCache>
            </c:numRef>
          </c:xVal>
          <c:yVal>
            <c:numRef>
              <c:f>'Simple Interrupted Suture'!$C$92:$C$132</c:f>
              <c:numCache>
                <c:formatCode>General</c:formatCode>
                <c:ptCount val="41"/>
                <c:pt idx="0">
                  <c:v>7.7999400000000003</c:v>
                </c:pt>
                <c:pt idx="1">
                  <c:v>7.7590300000000001</c:v>
                </c:pt>
                <c:pt idx="2">
                  <c:v>8.1935400000000005</c:v>
                </c:pt>
                <c:pt idx="3">
                  <c:v>8.4603400000000004</c:v>
                </c:pt>
                <c:pt idx="4">
                  <c:v>8.8189799999999998</c:v>
                </c:pt>
                <c:pt idx="5">
                  <c:v>9.2924399999999991</c:v>
                </c:pt>
                <c:pt idx="6">
                  <c:v>9.3841000000000001</c:v>
                </c:pt>
                <c:pt idx="7">
                  <c:v>9.3857300000000006</c:v>
                </c:pt>
                <c:pt idx="8">
                  <c:v>10.22705</c:v>
                </c:pt>
                <c:pt idx="9">
                  <c:v>10.70438</c:v>
                </c:pt>
                <c:pt idx="10">
                  <c:v>11.239140000000001</c:v>
                </c:pt>
                <c:pt idx="11">
                  <c:v>11.700100000000001</c:v>
                </c:pt>
                <c:pt idx="12">
                  <c:v>12.219810000000001</c:v>
                </c:pt>
                <c:pt idx="13">
                  <c:v>12.66764</c:v>
                </c:pt>
                <c:pt idx="14">
                  <c:v>12.952830000000001</c:v>
                </c:pt>
                <c:pt idx="15">
                  <c:v>12.28816</c:v>
                </c:pt>
                <c:pt idx="16">
                  <c:v>13.112310000000001</c:v>
                </c:pt>
                <c:pt idx="17">
                  <c:v>13.785170000000001</c:v>
                </c:pt>
                <c:pt idx="18">
                  <c:v>14.36239</c:v>
                </c:pt>
                <c:pt idx="19">
                  <c:v>14.8919</c:v>
                </c:pt>
                <c:pt idx="20">
                  <c:v>15.64128</c:v>
                </c:pt>
                <c:pt idx="21">
                  <c:v>16.1386</c:v>
                </c:pt>
                <c:pt idx="22">
                  <c:v>16.476220000000001</c:v>
                </c:pt>
                <c:pt idx="23">
                  <c:v>17.121860000000002</c:v>
                </c:pt>
                <c:pt idx="24">
                  <c:v>17.821439999999999</c:v>
                </c:pt>
                <c:pt idx="25">
                  <c:v>18.54889</c:v>
                </c:pt>
                <c:pt idx="26">
                  <c:v>19.167840000000002</c:v>
                </c:pt>
                <c:pt idx="27">
                  <c:v>19.72625</c:v>
                </c:pt>
                <c:pt idx="28">
                  <c:v>20.606719999999999</c:v>
                </c:pt>
                <c:pt idx="29">
                  <c:v>21.254740000000002</c:v>
                </c:pt>
                <c:pt idx="30">
                  <c:v>21.625440000000001</c:v>
                </c:pt>
                <c:pt idx="31">
                  <c:v>22.16095</c:v>
                </c:pt>
                <c:pt idx="32">
                  <c:v>22.626370000000001</c:v>
                </c:pt>
                <c:pt idx="33">
                  <c:v>23.49427</c:v>
                </c:pt>
                <c:pt idx="34">
                  <c:v>24.34666</c:v>
                </c:pt>
                <c:pt idx="35">
                  <c:v>25.060079999999999</c:v>
                </c:pt>
                <c:pt idx="36">
                  <c:v>25.726949999999999</c:v>
                </c:pt>
                <c:pt idx="37">
                  <c:v>26.2759</c:v>
                </c:pt>
                <c:pt idx="38">
                  <c:v>26.9252</c:v>
                </c:pt>
                <c:pt idx="39">
                  <c:v>27.768940000000001</c:v>
                </c:pt>
                <c:pt idx="40">
                  <c:v>28.696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41056"/>
        <c:axId val="163751040"/>
      </c:scatterChart>
      <c:valAx>
        <c:axId val="16374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751040"/>
        <c:crosses val="autoZero"/>
        <c:crossBetween val="midCat"/>
      </c:valAx>
      <c:valAx>
        <c:axId val="1637510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741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2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8852677656090714E-2"/>
                  <c:y val="-0.13959900845727624"/>
                </c:manualLayout>
              </c:layout>
              <c:numFmt formatCode="General" sourceLinked="0"/>
            </c:trendlineLbl>
          </c:trendline>
          <c:xVal>
            <c:numRef>
              <c:f>'Simple Interrupted Suture'!$F$97:$F$115</c:f>
              <c:numCache>
                <c:formatCode>General</c:formatCode>
                <c:ptCount val="19"/>
                <c:pt idx="0">
                  <c:v>21.082560000000001</c:v>
                </c:pt>
                <c:pt idx="1">
                  <c:v>21.33567</c:v>
                </c:pt>
                <c:pt idx="2">
                  <c:v>21.58972</c:v>
                </c:pt>
                <c:pt idx="3">
                  <c:v>21.844729999999998</c:v>
                </c:pt>
                <c:pt idx="4">
                  <c:v>22.098310000000001</c:v>
                </c:pt>
                <c:pt idx="5">
                  <c:v>22.351659999999999</c:v>
                </c:pt>
                <c:pt idx="6">
                  <c:v>22.605709999999998</c:v>
                </c:pt>
                <c:pt idx="7">
                  <c:v>22.860130000000002</c:v>
                </c:pt>
                <c:pt idx="8">
                  <c:v>23.113589999999999</c:v>
                </c:pt>
                <c:pt idx="9">
                  <c:v>23.36741</c:v>
                </c:pt>
                <c:pt idx="10">
                  <c:v>23.621939999999999</c:v>
                </c:pt>
                <c:pt idx="11">
                  <c:v>23.876349999999999</c:v>
                </c:pt>
                <c:pt idx="12">
                  <c:v>24.13017</c:v>
                </c:pt>
                <c:pt idx="13">
                  <c:v>24.38316</c:v>
                </c:pt>
                <c:pt idx="14">
                  <c:v>24.63758</c:v>
                </c:pt>
                <c:pt idx="15">
                  <c:v>24.891159999999999</c:v>
                </c:pt>
                <c:pt idx="16">
                  <c:v>25.1464</c:v>
                </c:pt>
                <c:pt idx="17">
                  <c:v>25.400569999999998</c:v>
                </c:pt>
                <c:pt idx="18">
                  <c:v>25.654039999999998</c:v>
                </c:pt>
              </c:numCache>
            </c:numRef>
          </c:xVal>
          <c:yVal>
            <c:numRef>
              <c:f>'Simple Interrupted Suture'!$G$97:$G$115</c:f>
              <c:numCache>
                <c:formatCode>General</c:formatCode>
                <c:ptCount val="19"/>
                <c:pt idx="0">
                  <c:v>13.80016</c:v>
                </c:pt>
                <c:pt idx="1">
                  <c:v>14.41023</c:v>
                </c:pt>
                <c:pt idx="2">
                  <c:v>14.844189999999999</c:v>
                </c:pt>
                <c:pt idx="3">
                  <c:v>15.47235</c:v>
                </c:pt>
                <c:pt idx="4">
                  <c:v>15.8674</c:v>
                </c:pt>
                <c:pt idx="5">
                  <c:v>16.231290000000001</c:v>
                </c:pt>
                <c:pt idx="6">
                  <c:v>16.83914</c:v>
                </c:pt>
                <c:pt idx="7">
                  <c:v>17.267430000000001</c:v>
                </c:pt>
                <c:pt idx="8">
                  <c:v>17.743770000000001</c:v>
                </c:pt>
                <c:pt idx="9">
                  <c:v>18.209990000000001</c:v>
                </c:pt>
                <c:pt idx="10">
                  <c:v>18.6477</c:v>
                </c:pt>
                <c:pt idx="11">
                  <c:v>19.16065</c:v>
                </c:pt>
                <c:pt idx="12">
                  <c:v>19.594899999999999</c:v>
                </c:pt>
                <c:pt idx="13">
                  <c:v>20.087820000000001</c:v>
                </c:pt>
                <c:pt idx="14">
                  <c:v>20.45486</c:v>
                </c:pt>
                <c:pt idx="15">
                  <c:v>20.789149999999999</c:v>
                </c:pt>
                <c:pt idx="16">
                  <c:v>21.01596</c:v>
                </c:pt>
                <c:pt idx="17">
                  <c:v>21.510290000000001</c:v>
                </c:pt>
                <c:pt idx="18">
                  <c:v>22.08531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50112"/>
        <c:axId val="163851648"/>
      </c:scatterChart>
      <c:valAx>
        <c:axId val="163850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851648"/>
        <c:crosses val="autoZero"/>
        <c:crossBetween val="midCat"/>
      </c:valAx>
      <c:valAx>
        <c:axId val="163851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8501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3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0985861592935398E-3"/>
                  <c:y val="0.13817876932050158"/>
                </c:manualLayout>
              </c:layout>
              <c:numFmt formatCode="General" sourceLinked="0"/>
            </c:trendlineLbl>
          </c:trendline>
          <c:xVal>
            <c:numRef>
              <c:f>'Simple Interrupted Suture'!$J$114:$J$128</c:f>
              <c:numCache>
                <c:formatCode>General</c:formatCode>
                <c:ptCount val="15"/>
                <c:pt idx="0">
                  <c:v>25.39986</c:v>
                </c:pt>
                <c:pt idx="1">
                  <c:v>25.653919999999999</c:v>
                </c:pt>
                <c:pt idx="2">
                  <c:v>25.908799999999999</c:v>
                </c:pt>
                <c:pt idx="3">
                  <c:v>26.161799999999999</c:v>
                </c:pt>
                <c:pt idx="4">
                  <c:v>26.415970000000002</c:v>
                </c:pt>
                <c:pt idx="5">
                  <c:v>26.669560000000001</c:v>
                </c:pt>
                <c:pt idx="6">
                  <c:v>26.924320000000002</c:v>
                </c:pt>
                <c:pt idx="7">
                  <c:v>27.178609999999999</c:v>
                </c:pt>
                <c:pt idx="8">
                  <c:v>27.431719999999999</c:v>
                </c:pt>
                <c:pt idx="9">
                  <c:v>27.685659999999999</c:v>
                </c:pt>
                <c:pt idx="10">
                  <c:v>27.94078</c:v>
                </c:pt>
                <c:pt idx="11">
                  <c:v>28.194839999999999</c:v>
                </c:pt>
                <c:pt idx="12">
                  <c:v>28.447240000000001</c:v>
                </c:pt>
                <c:pt idx="13">
                  <c:v>28.701650000000001</c:v>
                </c:pt>
                <c:pt idx="14">
                  <c:v>28.71181</c:v>
                </c:pt>
              </c:numCache>
            </c:numRef>
          </c:xVal>
          <c:yVal>
            <c:numRef>
              <c:f>'Simple Interrupted Suture'!$K$114:$K$132</c:f>
              <c:numCache>
                <c:formatCode>General</c:formatCode>
                <c:ptCount val="19"/>
                <c:pt idx="0">
                  <c:v>16.265740000000001</c:v>
                </c:pt>
                <c:pt idx="1">
                  <c:v>16.900369999999999</c:v>
                </c:pt>
                <c:pt idx="2">
                  <c:v>17.4955</c:v>
                </c:pt>
                <c:pt idx="3">
                  <c:v>18.05424</c:v>
                </c:pt>
                <c:pt idx="4">
                  <c:v>18.503450000000001</c:v>
                </c:pt>
                <c:pt idx="5">
                  <c:v>19.019570000000002</c:v>
                </c:pt>
                <c:pt idx="6">
                  <c:v>19.477720000000001</c:v>
                </c:pt>
                <c:pt idx="7">
                  <c:v>19.943930000000002</c:v>
                </c:pt>
                <c:pt idx="8">
                  <c:v>20.3156</c:v>
                </c:pt>
                <c:pt idx="9">
                  <c:v>20.78642</c:v>
                </c:pt>
                <c:pt idx="10">
                  <c:v>21.22035</c:v>
                </c:pt>
                <c:pt idx="11">
                  <c:v>21.669720000000002</c:v>
                </c:pt>
                <c:pt idx="12">
                  <c:v>22.0379</c:v>
                </c:pt>
                <c:pt idx="13">
                  <c:v>22.46021</c:v>
                </c:pt>
                <c:pt idx="14">
                  <c:v>22.47782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89536"/>
        <c:axId val="163891072"/>
      </c:scatterChart>
      <c:valAx>
        <c:axId val="163889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891072"/>
        <c:crosses val="autoZero"/>
        <c:crossBetween val="midCat"/>
      </c:valAx>
      <c:valAx>
        <c:axId val="163891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8895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4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0985861592935398E-3"/>
                  <c:y val="0.13817876932050158"/>
                </c:manualLayout>
              </c:layout>
              <c:numFmt formatCode="General" sourceLinked="0"/>
            </c:trendlineLbl>
          </c:trendline>
          <c:xVal>
            <c:numRef>
              <c:f>'Simple Interrupted Suture'!$N$141:$N$181</c:f>
              <c:numCache>
                <c:formatCode>General</c:formatCode>
                <c:ptCount val="41"/>
                <c:pt idx="0">
                  <c:v>32.257260000000002</c:v>
                </c:pt>
                <c:pt idx="1">
                  <c:v>32.51108</c:v>
                </c:pt>
                <c:pt idx="2">
                  <c:v>32.765729999999998</c:v>
                </c:pt>
                <c:pt idx="3">
                  <c:v>33.020969999999998</c:v>
                </c:pt>
                <c:pt idx="4">
                  <c:v>33.274430000000002</c:v>
                </c:pt>
                <c:pt idx="5">
                  <c:v>33.527659999999997</c:v>
                </c:pt>
                <c:pt idx="6">
                  <c:v>33.782069999999997</c:v>
                </c:pt>
                <c:pt idx="7">
                  <c:v>34.037080000000003</c:v>
                </c:pt>
                <c:pt idx="8">
                  <c:v>34.2896</c:v>
                </c:pt>
                <c:pt idx="9">
                  <c:v>34.543419999999998</c:v>
                </c:pt>
                <c:pt idx="10">
                  <c:v>34.798540000000003</c:v>
                </c:pt>
                <c:pt idx="11">
                  <c:v>35.05247</c:v>
                </c:pt>
                <c:pt idx="12">
                  <c:v>35.306060000000002</c:v>
                </c:pt>
                <c:pt idx="13">
                  <c:v>35.559049999999999</c:v>
                </c:pt>
                <c:pt idx="14">
                  <c:v>35.81335</c:v>
                </c:pt>
                <c:pt idx="15">
                  <c:v>36.067520000000002</c:v>
                </c:pt>
                <c:pt idx="16">
                  <c:v>36.322290000000002</c:v>
                </c:pt>
                <c:pt idx="17">
                  <c:v>36.576219999999999</c:v>
                </c:pt>
                <c:pt idx="18">
                  <c:v>36.829810000000002</c:v>
                </c:pt>
                <c:pt idx="19">
                  <c:v>37.084220000000002</c:v>
                </c:pt>
                <c:pt idx="20">
                  <c:v>37.338270000000001</c:v>
                </c:pt>
                <c:pt idx="21">
                  <c:v>37.59151</c:v>
                </c:pt>
                <c:pt idx="22">
                  <c:v>37.845799999999997</c:v>
                </c:pt>
                <c:pt idx="23">
                  <c:v>38.100209999999997</c:v>
                </c:pt>
                <c:pt idx="24">
                  <c:v>38.354149999999997</c:v>
                </c:pt>
                <c:pt idx="25">
                  <c:v>38.607489999999999</c:v>
                </c:pt>
                <c:pt idx="26">
                  <c:v>38.861669999999997</c:v>
                </c:pt>
                <c:pt idx="27">
                  <c:v>39.116079999999997</c:v>
                </c:pt>
                <c:pt idx="28">
                  <c:v>39.370019999999997</c:v>
                </c:pt>
                <c:pt idx="29">
                  <c:v>39.624189999999999</c:v>
                </c:pt>
                <c:pt idx="30">
                  <c:v>39.877899999999997</c:v>
                </c:pt>
                <c:pt idx="31">
                  <c:v>40.131599999999999</c:v>
                </c:pt>
                <c:pt idx="32">
                  <c:v>40.386119999999998</c:v>
                </c:pt>
                <c:pt idx="33">
                  <c:v>40.640300000000003</c:v>
                </c:pt>
                <c:pt idx="34">
                  <c:v>40.892940000000003</c:v>
                </c:pt>
                <c:pt idx="35">
                  <c:v>41.147820000000003</c:v>
                </c:pt>
                <c:pt idx="36">
                  <c:v>41.402700000000003</c:v>
                </c:pt>
                <c:pt idx="37">
                  <c:v>41.656289999999998</c:v>
                </c:pt>
                <c:pt idx="38">
                  <c:v>41.910110000000003</c:v>
                </c:pt>
                <c:pt idx="39">
                  <c:v>42.163930000000001</c:v>
                </c:pt>
                <c:pt idx="40">
                  <c:v>42.418219999999998</c:v>
                </c:pt>
              </c:numCache>
            </c:numRef>
          </c:xVal>
          <c:yVal>
            <c:numRef>
              <c:f>'Simple Interrupted Suture'!$O$141:$O$181</c:f>
              <c:numCache>
                <c:formatCode>General</c:formatCode>
                <c:ptCount val="41"/>
                <c:pt idx="0">
                  <c:v>10.623010000000001</c:v>
                </c:pt>
                <c:pt idx="1">
                  <c:v>10.88485</c:v>
                </c:pt>
                <c:pt idx="2">
                  <c:v>11.09126</c:v>
                </c:pt>
                <c:pt idx="3">
                  <c:v>11.42797</c:v>
                </c:pt>
                <c:pt idx="4">
                  <c:v>11.73221</c:v>
                </c:pt>
                <c:pt idx="5">
                  <c:v>12.057790000000001</c:v>
                </c:pt>
                <c:pt idx="6">
                  <c:v>12.426769999999999</c:v>
                </c:pt>
                <c:pt idx="7">
                  <c:v>12.884119999999999</c:v>
                </c:pt>
                <c:pt idx="8">
                  <c:v>13.238390000000001</c:v>
                </c:pt>
                <c:pt idx="9">
                  <c:v>13.591200000000001</c:v>
                </c:pt>
                <c:pt idx="10">
                  <c:v>14.01191</c:v>
                </c:pt>
                <c:pt idx="11">
                  <c:v>14.36791</c:v>
                </c:pt>
                <c:pt idx="12">
                  <c:v>14.74638</c:v>
                </c:pt>
                <c:pt idx="13">
                  <c:v>15.191549999999999</c:v>
                </c:pt>
                <c:pt idx="14">
                  <c:v>15.63978</c:v>
                </c:pt>
                <c:pt idx="15">
                  <c:v>16.03463</c:v>
                </c:pt>
                <c:pt idx="16">
                  <c:v>16.44295</c:v>
                </c:pt>
                <c:pt idx="17">
                  <c:v>16.886579999999999</c:v>
                </c:pt>
                <c:pt idx="18">
                  <c:v>17.275259999999999</c:v>
                </c:pt>
                <c:pt idx="19">
                  <c:v>17.655809999999999</c:v>
                </c:pt>
                <c:pt idx="20">
                  <c:v>18.020659999999999</c:v>
                </c:pt>
                <c:pt idx="21">
                  <c:v>18.38551</c:v>
                </c:pt>
                <c:pt idx="22">
                  <c:v>18.81643</c:v>
                </c:pt>
                <c:pt idx="23">
                  <c:v>19.269089999999998</c:v>
                </c:pt>
                <c:pt idx="24">
                  <c:v>19.636109999999999</c:v>
                </c:pt>
                <c:pt idx="25">
                  <c:v>20.02675</c:v>
                </c:pt>
                <c:pt idx="26">
                  <c:v>20.388870000000001</c:v>
                </c:pt>
                <c:pt idx="27">
                  <c:v>20.80697</c:v>
                </c:pt>
                <c:pt idx="28">
                  <c:v>21.238489999999999</c:v>
                </c:pt>
                <c:pt idx="29">
                  <c:v>21.611969999999999</c:v>
                </c:pt>
                <c:pt idx="30">
                  <c:v>21.917380000000001</c:v>
                </c:pt>
                <c:pt idx="31">
                  <c:v>22.194800000000001</c:v>
                </c:pt>
                <c:pt idx="32">
                  <c:v>22.76633</c:v>
                </c:pt>
                <c:pt idx="33">
                  <c:v>23.287289999999999</c:v>
                </c:pt>
                <c:pt idx="34">
                  <c:v>23.76886</c:v>
                </c:pt>
                <c:pt idx="35">
                  <c:v>24.04102</c:v>
                </c:pt>
                <c:pt idx="36">
                  <c:v>24.27882</c:v>
                </c:pt>
                <c:pt idx="37">
                  <c:v>24.719830000000002</c:v>
                </c:pt>
                <c:pt idx="38">
                  <c:v>25.416720000000002</c:v>
                </c:pt>
                <c:pt idx="39">
                  <c:v>25.85323</c:v>
                </c:pt>
                <c:pt idx="40">
                  <c:v>26.19543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04896"/>
        <c:axId val="163906688"/>
      </c:scatterChart>
      <c:valAx>
        <c:axId val="163904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906688"/>
        <c:crosses val="autoZero"/>
        <c:crossBetween val="midCat"/>
      </c:valAx>
      <c:valAx>
        <c:axId val="1639066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9048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5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0985861592935398E-3"/>
                  <c:y val="0.13817876932050158"/>
                </c:manualLayout>
              </c:layout>
              <c:numFmt formatCode="General" sourceLinked="0"/>
            </c:trendlineLbl>
          </c:trendline>
          <c:xVal>
            <c:numRef>
              <c:f>'Simple Interrupted Suture'!$R$60:$R$99</c:f>
              <c:numCache>
                <c:formatCode>General</c:formatCode>
                <c:ptCount val="40"/>
                <c:pt idx="0">
                  <c:v>11.68436</c:v>
                </c:pt>
                <c:pt idx="1">
                  <c:v>11.937939999999999</c:v>
                </c:pt>
                <c:pt idx="2">
                  <c:v>12.191879999999999</c:v>
                </c:pt>
                <c:pt idx="3">
                  <c:v>12.445460000000001</c:v>
                </c:pt>
                <c:pt idx="4">
                  <c:v>12.700229999999999</c:v>
                </c:pt>
                <c:pt idx="5">
                  <c:v>12.954050000000001</c:v>
                </c:pt>
                <c:pt idx="6">
                  <c:v>13.207509999999999</c:v>
                </c:pt>
                <c:pt idx="7">
                  <c:v>13.46133</c:v>
                </c:pt>
                <c:pt idx="8">
                  <c:v>13.71598</c:v>
                </c:pt>
                <c:pt idx="9">
                  <c:v>13.970269999999999</c:v>
                </c:pt>
                <c:pt idx="10">
                  <c:v>14.2235</c:v>
                </c:pt>
                <c:pt idx="11">
                  <c:v>14.47827</c:v>
                </c:pt>
                <c:pt idx="12">
                  <c:v>14.733269999999999</c:v>
                </c:pt>
                <c:pt idx="13">
                  <c:v>14.986739999999999</c:v>
                </c:pt>
                <c:pt idx="14">
                  <c:v>15.239850000000001</c:v>
                </c:pt>
                <c:pt idx="15">
                  <c:v>15.493790000000001</c:v>
                </c:pt>
                <c:pt idx="16">
                  <c:v>15.74808</c:v>
                </c:pt>
                <c:pt idx="17">
                  <c:v>16.002960000000002</c:v>
                </c:pt>
                <c:pt idx="18">
                  <c:v>16.25572</c:v>
                </c:pt>
                <c:pt idx="19">
                  <c:v>16.509419999999999</c:v>
                </c:pt>
                <c:pt idx="20">
                  <c:v>16.763829999999999</c:v>
                </c:pt>
                <c:pt idx="21">
                  <c:v>17.01765</c:v>
                </c:pt>
                <c:pt idx="22">
                  <c:v>17.271830000000001</c:v>
                </c:pt>
                <c:pt idx="23">
                  <c:v>17.525880000000001</c:v>
                </c:pt>
                <c:pt idx="24">
                  <c:v>17.780059999999999</c:v>
                </c:pt>
                <c:pt idx="25">
                  <c:v>18.034109999999998</c:v>
                </c:pt>
                <c:pt idx="26">
                  <c:v>18.287700000000001</c:v>
                </c:pt>
                <c:pt idx="27">
                  <c:v>18.54081</c:v>
                </c:pt>
                <c:pt idx="28">
                  <c:v>18.79617</c:v>
                </c:pt>
                <c:pt idx="29">
                  <c:v>19.050219999999999</c:v>
                </c:pt>
                <c:pt idx="30">
                  <c:v>19.304279999999999</c:v>
                </c:pt>
                <c:pt idx="31">
                  <c:v>19.558219999999999</c:v>
                </c:pt>
                <c:pt idx="32">
                  <c:v>19.812270000000002</c:v>
                </c:pt>
                <c:pt idx="33">
                  <c:v>20.066330000000001</c:v>
                </c:pt>
                <c:pt idx="34">
                  <c:v>20.320150000000002</c:v>
                </c:pt>
                <c:pt idx="35">
                  <c:v>20.57385</c:v>
                </c:pt>
                <c:pt idx="36">
                  <c:v>20.827200000000001</c:v>
                </c:pt>
                <c:pt idx="37">
                  <c:v>21.082560000000001</c:v>
                </c:pt>
                <c:pt idx="38">
                  <c:v>21.336379999999998</c:v>
                </c:pt>
                <c:pt idx="39">
                  <c:v>21.589839999999999</c:v>
                </c:pt>
              </c:numCache>
            </c:numRef>
          </c:xVal>
          <c:yVal>
            <c:numRef>
              <c:f>'Simple Interrupted Suture'!$S$60:$S$99</c:f>
              <c:numCache>
                <c:formatCode>General</c:formatCode>
                <c:ptCount val="40"/>
                <c:pt idx="0">
                  <c:v>6.9715499999999997</c:v>
                </c:pt>
                <c:pt idx="1">
                  <c:v>7.25509</c:v>
                </c:pt>
                <c:pt idx="2">
                  <c:v>7.50136</c:v>
                </c:pt>
                <c:pt idx="3">
                  <c:v>7.7516999999999996</c:v>
                </c:pt>
                <c:pt idx="4">
                  <c:v>8.0295299999999994</c:v>
                </c:pt>
                <c:pt idx="5">
                  <c:v>8.3257100000000008</c:v>
                </c:pt>
                <c:pt idx="6">
                  <c:v>8.5691100000000002</c:v>
                </c:pt>
                <c:pt idx="7">
                  <c:v>8.84633</c:v>
                </c:pt>
                <c:pt idx="8">
                  <c:v>9.1612799999999996</c:v>
                </c:pt>
                <c:pt idx="9">
                  <c:v>9.4332600000000006</c:v>
                </c:pt>
                <c:pt idx="10">
                  <c:v>9.7202000000000002</c:v>
                </c:pt>
                <c:pt idx="11">
                  <c:v>9.9851399999999995</c:v>
                </c:pt>
                <c:pt idx="12">
                  <c:v>10.34343</c:v>
                </c:pt>
                <c:pt idx="13">
                  <c:v>10.712</c:v>
                </c:pt>
                <c:pt idx="14">
                  <c:v>11.087619999999999</c:v>
                </c:pt>
                <c:pt idx="15">
                  <c:v>11.44204</c:v>
                </c:pt>
                <c:pt idx="16">
                  <c:v>11.789809999999999</c:v>
                </c:pt>
                <c:pt idx="17">
                  <c:v>12.093360000000001</c:v>
                </c:pt>
                <c:pt idx="18">
                  <c:v>12.371409999999999</c:v>
                </c:pt>
                <c:pt idx="19">
                  <c:v>12.723129999999999</c:v>
                </c:pt>
                <c:pt idx="20">
                  <c:v>12.969189999999999</c:v>
                </c:pt>
                <c:pt idx="21">
                  <c:v>13.218400000000001</c:v>
                </c:pt>
                <c:pt idx="22">
                  <c:v>13.574389999999999</c:v>
                </c:pt>
                <c:pt idx="23">
                  <c:v>13.97386</c:v>
                </c:pt>
                <c:pt idx="24">
                  <c:v>14.36651</c:v>
                </c:pt>
                <c:pt idx="25">
                  <c:v>14.82873</c:v>
                </c:pt>
                <c:pt idx="26">
                  <c:v>15.25545</c:v>
                </c:pt>
                <c:pt idx="27">
                  <c:v>15.67658</c:v>
                </c:pt>
                <c:pt idx="28">
                  <c:v>16.076809999999998</c:v>
                </c:pt>
                <c:pt idx="29">
                  <c:v>16.528269999999999</c:v>
                </c:pt>
                <c:pt idx="30">
                  <c:v>16.965730000000001</c:v>
                </c:pt>
                <c:pt idx="31">
                  <c:v>17.45309</c:v>
                </c:pt>
                <c:pt idx="32">
                  <c:v>17.91478</c:v>
                </c:pt>
                <c:pt idx="33">
                  <c:v>18.346109999999999</c:v>
                </c:pt>
                <c:pt idx="34">
                  <c:v>18.77739</c:v>
                </c:pt>
                <c:pt idx="35">
                  <c:v>19.24212</c:v>
                </c:pt>
                <c:pt idx="36">
                  <c:v>19.786940000000001</c:v>
                </c:pt>
                <c:pt idx="37">
                  <c:v>20.23414</c:v>
                </c:pt>
                <c:pt idx="38">
                  <c:v>20.726109999999998</c:v>
                </c:pt>
                <c:pt idx="39">
                  <c:v>21.13702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64800"/>
        <c:axId val="163966336"/>
      </c:scatterChart>
      <c:valAx>
        <c:axId val="163964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966336"/>
        <c:crosses val="autoZero"/>
        <c:crossBetween val="midCat"/>
      </c:valAx>
      <c:valAx>
        <c:axId val="163966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9648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6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322852941119399"/>
                  <c:y val="0.24928988043161274"/>
                </c:manualLayout>
              </c:layout>
              <c:numFmt formatCode="General" sourceLinked="0"/>
            </c:trendlineLbl>
          </c:trendline>
          <c:xVal>
            <c:numRef>
              <c:f>'Simple Interrupted Suture'!$V$137:$V$155</c:f>
              <c:numCache>
                <c:formatCode>General</c:formatCode>
                <c:ptCount val="19"/>
                <c:pt idx="0">
                  <c:v>31.242570000000001</c:v>
                </c:pt>
                <c:pt idx="1">
                  <c:v>31.4971</c:v>
                </c:pt>
                <c:pt idx="2">
                  <c:v>31.749860000000002</c:v>
                </c:pt>
                <c:pt idx="3">
                  <c:v>32.00356</c:v>
                </c:pt>
                <c:pt idx="4">
                  <c:v>32.258319999999998</c:v>
                </c:pt>
                <c:pt idx="5">
                  <c:v>32.512030000000003</c:v>
                </c:pt>
                <c:pt idx="6">
                  <c:v>32.765729999999998</c:v>
                </c:pt>
                <c:pt idx="7">
                  <c:v>33.019669999999998</c:v>
                </c:pt>
                <c:pt idx="8">
                  <c:v>33.274430000000002</c:v>
                </c:pt>
                <c:pt idx="9">
                  <c:v>33.528489999999998</c:v>
                </c:pt>
                <c:pt idx="10">
                  <c:v>33.78219</c:v>
                </c:pt>
                <c:pt idx="11">
                  <c:v>34.036009999999997</c:v>
                </c:pt>
                <c:pt idx="12">
                  <c:v>34.29007</c:v>
                </c:pt>
                <c:pt idx="13">
                  <c:v>34.544710000000002</c:v>
                </c:pt>
                <c:pt idx="14">
                  <c:v>34.79806</c:v>
                </c:pt>
                <c:pt idx="15">
                  <c:v>35.05236</c:v>
                </c:pt>
                <c:pt idx="16">
                  <c:v>35.30594</c:v>
                </c:pt>
                <c:pt idx="17">
                  <c:v>35.560589999999998</c:v>
                </c:pt>
                <c:pt idx="18">
                  <c:v>35.814520000000002</c:v>
                </c:pt>
              </c:numCache>
            </c:numRef>
          </c:xVal>
          <c:yVal>
            <c:numRef>
              <c:f>'Simple Interrupted Suture'!$W$137:$W$155</c:f>
              <c:numCache>
                <c:formatCode>General</c:formatCode>
                <c:ptCount val="19"/>
                <c:pt idx="0">
                  <c:v>27.498480000000001</c:v>
                </c:pt>
                <c:pt idx="1">
                  <c:v>27.674859999999999</c:v>
                </c:pt>
                <c:pt idx="2">
                  <c:v>27.837420000000002</c:v>
                </c:pt>
                <c:pt idx="3">
                  <c:v>28.07122</c:v>
                </c:pt>
                <c:pt idx="4">
                  <c:v>28.303380000000001</c:v>
                </c:pt>
                <c:pt idx="5">
                  <c:v>28.676069999999999</c:v>
                </c:pt>
                <c:pt idx="6">
                  <c:v>29.313210000000002</c:v>
                </c:pt>
                <c:pt idx="7">
                  <c:v>30.14753</c:v>
                </c:pt>
                <c:pt idx="8">
                  <c:v>30.718499999999999</c:v>
                </c:pt>
                <c:pt idx="9">
                  <c:v>31.319400000000002</c:v>
                </c:pt>
                <c:pt idx="10">
                  <c:v>31.823730000000001</c:v>
                </c:pt>
                <c:pt idx="11">
                  <c:v>32.319560000000003</c:v>
                </c:pt>
                <c:pt idx="12">
                  <c:v>32.79513</c:v>
                </c:pt>
                <c:pt idx="13">
                  <c:v>33.332909999999998</c:v>
                </c:pt>
                <c:pt idx="14">
                  <c:v>33.801299999999998</c:v>
                </c:pt>
                <c:pt idx="15">
                  <c:v>34.318150000000003</c:v>
                </c:pt>
                <c:pt idx="16">
                  <c:v>34.852029999999999</c:v>
                </c:pt>
                <c:pt idx="17">
                  <c:v>35.33764</c:v>
                </c:pt>
                <c:pt idx="18">
                  <c:v>35.9283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61568"/>
        <c:axId val="164063104"/>
      </c:scatterChart>
      <c:valAx>
        <c:axId val="1640615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063104"/>
        <c:crosses val="autoZero"/>
        <c:crossBetween val="midCat"/>
      </c:valAx>
      <c:valAx>
        <c:axId val="164063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40615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7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322852941119399"/>
                  <c:y val="0.24928988043161274"/>
                </c:manualLayout>
              </c:layout>
              <c:numFmt formatCode="General" sourceLinked="0"/>
            </c:trendlineLbl>
          </c:trendline>
          <c:xVal>
            <c:numRef>
              <c:f>'Simple Interrupted Suture'!$Z$140:$Z$170</c:f>
              <c:numCache>
                <c:formatCode>General</c:formatCode>
                <c:ptCount val="31"/>
                <c:pt idx="0">
                  <c:v>32.004620000000003</c:v>
                </c:pt>
                <c:pt idx="1">
                  <c:v>32.2575</c:v>
                </c:pt>
                <c:pt idx="2">
                  <c:v>32.511670000000002</c:v>
                </c:pt>
                <c:pt idx="3">
                  <c:v>32.766550000000002</c:v>
                </c:pt>
                <c:pt idx="4">
                  <c:v>33.020609999999998</c:v>
                </c:pt>
                <c:pt idx="5">
                  <c:v>33.273609999999998</c:v>
                </c:pt>
                <c:pt idx="6">
                  <c:v>33.527070000000002</c:v>
                </c:pt>
                <c:pt idx="7">
                  <c:v>33.781480000000002</c:v>
                </c:pt>
                <c:pt idx="8">
                  <c:v>34.035780000000003</c:v>
                </c:pt>
                <c:pt idx="9">
                  <c:v>34.290300000000002</c:v>
                </c:pt>
                <c:pt idx="10">
                  <c:v>34.54365</c:v>
                </c:pt>
                <c:pt idx="11">
                  <c:v>34.797829999999998</c:v>
                </c:pt>
                <c:pt idx="12">
                  <c:v>35.05236</c:v>
                </c:pt>
                <c:pt idx="13">
                  <c:v>35.306179999999998</c:v>
                </c:pt>
                <c:pt idx="14">
                  <c:v>35.559640000000002</c:v>
                </c:pt>
                <c:pt idx="15">
                  <c:v>35.813940000000002</c:v>
                </c:pt>
                <c:pt idx="16">
                  <c:v>36.068820000000002</c:v>
                </c:pt>
                <c:pt idx="17">
                  <c:v>36.322290000000002</c:v>
                </c:pt>
                <c:pt idx="18">
                  <c:v>36.575629999999997</c:v>
                </c:pt>
                <c:pt idx="19">
                  <c:v>36.829099999999997</c:v>
                </c:pt>
                <c:pt idx="20">
                  <c:v>37.083979999999997</c:v>
                </c:pt>
                <c:pt idx="21">
                  <c:v>37.338389999999997</c:v>
                </c:pt>
                <c:pt idx="22">
                  <c:v>37.59198</c:v>
                </c:pt>
                <c:pt idx="23">
                  <c:v>37.844970000000004</c:v>
                </c:pt>
                <c:pt idx="24">
                  <c:v>38.100439999999999</c:v>
                </c:pt>
                <c:pt idx="25">
                  <c:v>38.354030000000002</c:v>
                </c:pt>
                <c:pt idx="26">
                  <c:v>38.607259999999997</c:v>
                </c:pt>
                <c:pt idx="27">
                  <c:v>38.861080000000001</c:v>
                </c:pt>
                <c:pt idx="28">
                  <c:v>39.116669999999999</c:v>
                </c:pt>
                <c:pt idx="29">
                  <c:v>39.370489999999997</c:v>
                </c:pt>
                <c:pt idx="30">
                  <c:v>39.623840000000001</c:v>
                </c:pt>
              </c:numCache>
            </c:numRef>
          </c:xVal>
          <c:yVal>
            <c:numRef>
              <c:f>'Simple Interrupted Suture'!$AA$140:$AA$170</c:f>
              <c:numCache>
                <c:formatCode>General</c:formatCode>
                <c:ptCount val="31"/>
                <c:pt idx="0">
                  <c:v>24.021840000000001</c:v>
                </c:pt>
                <c:pt idx="1">
                  <c:v>24.441379999999999</c:v>
                </c:pt>
                <c:pt idx="2">
                  <c:v>24.755369999999999</c:v>
                </c:pt>
                <c:pt idx="3">
                  <c:v>25.219010000000001</c:v>
                </c:pt>
                <c:pt idx="4">
                  <c:v>25.630379999999999</c:v>
                </c:pt>
                <c:pt idx="5">
                  <c:v>26.017679999999999</c:v>
                </c:pt>
                <c:pt idx="6">
                  <c:v>26.47542</c:v>
                </c:pt>
                <c:pt idx="7">
                  <c:v>26.910900000000002</c:v>
                </c:pt>
                <c:pt idx="8">
                  <c:v>27.41207</c:v>
                </c:pt>
                <c:pt idx="9">
                  <c:v>27.856590000000001</c:v>
                </c:pt>
                <c:pt idx="10">
                  <c:v>28.30152</c:v>
                </c:pt>
                <c:pt idx="11">
                  <c:v>28.700050000000001</c:v>
                </c:pt>
                <c:pt idx="12">
                  <c:v>29.220559999999999</c:v>
                </c:pt>
                <c:pt idx="13">
                  <c:v>29.706250000000001</c:v>
                </c:pt>
                <c:pt idx="14">
                  <c:v>30.168240000000001</c:v>
                </c:pt>
                <c:pt idx="15">
                  <c:v>30.647939999999998</c:v>
                </c:pt>
                <c:pt idx="16">
                  <c:v>31.061129999999999</c:v>
                </c:pt>
                <c:pt idx="17">
                  <c:v>31.50958</c:v>
                </c:pt>
                <c:pt idx="18">
                  <c:v>32.008899999999997</c:v>
                </c:pt>
                <c:pt idx="19">
                  <c:v>32.454470000000001</c:v>
                </c:pt>
                <c:pt idx="20">
                  <c:v>32.916649999999997</c:v>
                </c:pt>
                <c:pt idx="21">
                  <c:v>33.44397</c:v>
                </c:pt>
                <c:pt idx="22">
                  <c:v>33.966619999999999</c:v>
                </c:pt>
                <c:pt idx="23">
                  <c:v>34.396160000000002</c:v>
                </c:pt>
                <c:pt idx="24">
                  <c:v>34.952620000000003</c:v>
                </c:pt>
                <c:pt idx="25">
                  <c:v>35.439520000000002</c:v>
                </c:pt>
                <c:pt idx="26">
                  <c:v>35.890470000000001</c:v>
                </c:pt>
                <c:pt idx="27">
                  <c:v>36.364870000000003</c:v>
                </c:pt>
                <c:pt idx="28">
                  <c:v>36.991770000000002</c:v>
                </c:pt>
                <c:pt idx="29">
                  <c:v>37.482779999999998</c:v>
                </c:pt>
                <c:pt idx="30">
                  <c:v>38.04890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092544"/>
        <c:axId val="164098432"/>
      </c:scatterChart>
      <c:valAx>
        <c:axId val="1640925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098432"/>
        <c:crosses val="autoZero"/>
        <c:crossBetween val="midCat"/>
      </c:valAx>
      <c:valAx>
        <c:axId val="164098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40925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8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322852941119399"/>
                  <c:y val="0.24928988043161274"/>
                </c:manualLayout>
              </c:layout>
              <c:numFmt formatCode="General" sourceLinked="0"/>
            </c:trendlineLbl>
          </c:trendline>
          <c:xVal>
            <c:numRef>
              <c:f>'Simple Interrupted Suture'!$AD$148:$AD$173</c:f>
              <c:numCache>
                <c:formatCode>General</c:formatCode>
                <c:ptCount val="26"/>
                <c:pt idx="0">
                  <c:v>34.036250000000003</c:v>
                </c:pt>
                <c:pt idx="1">
                  <c:v>34.289239999999999</c:v>
                </c:pt>
                <c:pt idx="2">
                  <c:v>34.54401</c:v>
                </c:pt>
                <c:pt idx="3">
                  <c:v>34.79759</c:v>
                </c:pt>
                <c:pt idx="4">
                  <c:v>35.052</c:v>
                </c:pt>
                <c:pt idx="5">
                  <c:v>35.305590000000002</c:v>
                </c:pt>
                <c:pt idx="6">
                  <c:v>35.559049999999999</c:v>
                </c:pt>
                <c:pt idx="7">
                  <c:v>35.814520000000002</c:v>
                </c:pt>
                <c:pt idx="8">
                  <c:v>36.068820000000002</c:v>
                </c:pt>
                <c:pt idx="9">
                  <c:v>36.321930000000002</c:v>
                </c:pt>
                <c:pt idx="10">
                  <c:v>36.575159999999997</c:v>
                </c:pt>
                <c:pt idx="11">
                  <c:v>36.829569999999997</c:v>
                </c:pt>
                <c:pt idx="12">
                  <c:v>37.084569999999999</c:v>
                </c:pt>
                <c:pt idx="13">
                  <c:v>37.338039999999999</c:v>
                </c:pt>
                <c:pt idx="14">
                  <c:v>37.592100000000002</c:v>
                </c:pt>
                <c:pt idx="15">
                  <c:v>37.846150000000002</c:v>
                </c:pt>
                <c:pt idx="16">
                  <c:v>38.100209999999997</c:v>
                </c:pt>
                <c:pt idx="17">
                  <c:v>38.354149999999997</c:v>
                </c:pt>
                <c:pt idx="18">
                  <c:v>38.607489999999999</c:v>
                </c:pt>
                <c:pt idx="19">
                  <c:v>38.861789999999999</c:v>
                </c:pt>
                <c:pt idx="20">
                  <c:v>39.116199999999999</c:v>
                </c:pt>
                <c:pt idx="21">
                  <c:v>39.370249999999999</c:v>
                </c:pt>
                <c:pt idx="22">
                  <c:v>39.623370000000001</c:v>
                </c:pt>
                <c:pt idx="23">
                  <c:v>39.877540000000003</c:v>
                </c:pt>
                <c:pt idx="24">
                  <c:v>40.132309999999997</c:v>
                </c:pt>
                <c:pt idx="25">
                  <c:v>40.386240000000001</c:v>
                </c:pt>
              </c:numCache>
            </c:numRef>
          </c:xVal>
          <c:yVal>
            <c:numRef>
              <c:f>'Simple Interrupted Suture'!$AE$148:$AE$173</c:f>
              <c:numCache>
                <c:formatCode>General</c:formatCode>
                <c:ptCount val="26"/>
                <c:pt idx="0">
                  <c:v>27.828420000000001</c:v>
                </c:pt>
                <c:pt idx="1">
                  <c:v>28.257180000000002</c:v>
                </c:pt>
                <c:pt idx="2">
                  <c:v>29.095310000000001</c:v>
                </c:pt>
                <c:pt idx="3">
                  <c:v>29.709599999999998</c:v>
                </c:pt>
                <c:pt idx="4">
                  <c:v>30.366779999999999</c:v>
                </c:pt>
                <c:pt idx="5">
                  <c:v>30.985029999999998</c:v>
                </c:pt>
                <c:pt idx="6">
                  <c:v>31.395029999999998</c:v>
                </c:pt>
                <c:pt idx="7">
                  <c:v>31.944420000000001</c:v>
                </c:pt>
                <c:pt idx="8">
                  <c:v>32.588050000000003</c:v>
                </c:pt>
                <c:pt idx="9">
                  <c:v>33.208320000000001</c:v>
                </c:pt>
                <c:pt idx="10">
                  <c:v>33.739910000000002</c:v>
                </c:pt>
                <c:pt idx="11">
                  <c:v>34.269469999999998</c:v>
                </c:pt>
                <c:pt idx="12">
                  <c:v>34.816360000000003</c:v>
                </c:pt>
                <c:pt idx="13">
                  <c:v>35.347740000000002</c:v>
                </c:pt>
                <c:pt idx="14">
                  <c:v>35.900970000000001</c:v>
                </c:pt>
                <c:pt idx="15">
                  <c:v>36.473100000000002</c:v>
                </c:pt>
                <c:pt idx="16">
                  <c:v>37.02796</c:v>
                </c:pt>
                <c:pt idx="17">
                  <c:v>37.61177</c:v>
                </c:pt>
                <c:pt idx="18">
                  <c:v>38.153919999999999</c:v>
                </c:pt>
                <c:pt idx="19">
                  <c:v>38.688090000000003</c:v>
                </c:pt>
                <c:pt idx="20">
                  <c:v>39.203479999999999</c:v>
                </c:pt>
                <c:pt idx="21">
                  <c:v>39.784939999999999</c:v>
                </c:pt>
                <c:pt idx="22">
                  <c:v>40.328099999999999</c:v>
                </c:pt>
                <c:pt idx="23">
                  <c:v>40.890059999999998</c:v>
                </c:pt>
                <c:pt idx="24">
                  <c:v>41.449109999999997</c:v>
                </c:pt>
                <c:pt idx="25">
                  <c:v>42.08583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05696"/>
        <c:axId val="164207232"/>
      </c:scatterChart>
      <c:valAx>
        <c:axId val="164205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207232"/>
        <c:crosses val="autoZero"/>
        <c:crossBetween val="midCat"/>
      </c:valAx>
      <c:valAx>
        <c:axId val="164207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4205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9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322852941119399"/>
                  <c:y val="0.24928988043161274"/>
                </c:manualLayout>
              </c:layout>
              <c:numFmt formatCode="General" sourceLinked="0"/>
            </c:trendlineLbl>
          </c:trendline>
          <c:xVal>
            <c:numRef>
              <c:f>'Simple Interrupted Suture'!$AH$116:$AH$136</c:f>
              <c:numCache>
                <c:formatCode>General</c:formatCode>
                <c:ptCount val="21"/>
                <c:pt idx="0">
                  <c:v>25.908799999999999</c:v>
                </c:pt>
                <c:pt idx="1">
                  <c:v>26.161439999999999</c:v>
                </c:pt>
                <c:pt idx="2">
                  <c:v>26.41574</c:v>
                </c:pt>
                <c:pt idx="3">
                  <c:v>26.67014</c:v>
                </c:pt>
                <c:pt idx="4">
                  <c:v>26.924790000000002</c:v>
                </c:pt>
                <c:pt idx="5">
                  <c:v>27.178380000000001</c:v>
                </c:pt>
                <c:pt idx="6">
                  <c:v>27.431840000000001</c:v>
                </c:pt>
                <c:pt idx="7">
                  <c:v>27.686260000000001</c:v>
                </c:pt>
                <c:pt idx="8">
                  <c:v>27.941020000000002</c:v>
                </c:pt>
                <c:pt idx="9">
                  <c:v>28.193539999999999</c:v>
                </c:pt>
                <c:pt idx="10">
                  <c:v>28.447240000000001</c:v>
                </c:pt>
                <c:pt idx="11">
                  <c:v>28.7026</c:v>
                </c:pt>
                <c:pt idx="12">
                  <c:v>28.956530000000001</c:v>
                </c:pt>
                <c:pt idx="13">
                  <c:v>29.209769999999999</c:v>
                </c:pt>
                <c:pt idx="14">
                  <c:v>29.46359</c:v>
                </c:pt>
                <c:pt idx="15">
                  <c:v>29.717410000000001</c:v>
                </c:pt>
                <c:pt idx="16">
                  <c:v>29.971579999999999</c:v>
                </c:pt>
                <c:pt idx="17">
                  <c:v>30.22587</c:v>
                </c:pt>
                <c:pt idx="18">
                  <c:v>30.48029</c:v>
                </c:pt>
                <c:pt idx="19">
                  <c:v>30.734220000000001</c:v>
                </c:pt>
                <c:pt idx="20">
                  <c:v>30.98828</c:v>
                </c:pt>
              </c:numCache>
            </c:numRef>
          </c:xVal>
          <c:yVal>
            <c:numRef>
              <c:f>'Simple Interrupted Suture'!$AI$116:$AI$136</c:f>
              <c:numCache>
                <c:formatCode>General</c:formatCode>
                <c:ptCount val="21"/>
                <c:pt idx="0">
                  <c:v>18.987490000000001</c:v>
                </c:pt>
                <c:pt idx="1">
                  <c:v>19.238499999999998</c:v>
                </c:pt>
                <c:pt idx="2">
                  <c:v>19.4345</c:v>
                </c:pt>
                <c:pt idx="3">
                  <c:v>19.674340000000001</c:v>
                </c:pt>
                <c:pt idx="4">
                  <c:v>19.958449999999999</c:v>
                </c:pt>
                <c:pt idx="5">
                  <c:v>20.1767</c:v>
                </c:pt>
                <c:pt idx="6">
                  <c:v>20.409520000000001</c:v>
                </c:pt>
                <c:pt idx="7">
                  <c:v>20.688770000000002</c:v>
                </c:pt>
                <c:pt idx="8">
                  <c:v>21.08445</c:v>
                </c:pt>
                <c:pt idx="9">
                  <c:v>21.403929999999999</c:v>
                </c:pt>
                <c:pt idx="10">
                  <c:v>21.614609999999999</c:v>
                </c:pt>
                <c:pt idx="11">
                  <c:v>21.89104</c:v>
                </c:pt>
                <c:pt idx="12">
                  <c:v>22.1905</c:v>
                </c:pt>
                <c:pt idx="13">
                  <c:v>22.588950000000001</c:v>
                </c:pt>
                <c:pt idx="14">
                  <c:v>23.014089999999999</c:v>
                </c:pt>
                <c:pt idx="15">
                  <c:v>23.283249999999999</c:v>
                </c:pt>
                <c:pt idx="16">
                  <c:v>23.652750000000001</c:v>
                </c:pt>
                <c:pt idx="17">
                  <c:v>24.07845</c:v>
                </c:pt>
                <c:pt idx="18">
                  <c:v>24.080259999999999</c:v>
                </c:pt>
                <c:pt idx="19">
                  <c:v>24.4542</c:v>
                </c:pt>
                <c:pt idx="20">
                  <c:v>24.92508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4237696"/>
        <c:axId val="164239232"/>
      </c:scatterChart>
      <c:valAx>
        <c:axId val="164237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4239232"/>
        <c:crosses val="autoZero"/>
        <c:crossBetween val="midCat"/>
      </c:valAx>
      <c:valAx>
        <c:axId val="1642392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4237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2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F$14:$F$499</c:f>
              <c:numCache>
                <c:formatCode>General</c:formatCode>
                <c:ptCount val="486"/>
                <c:pt idx="0">
                  <c:v>0</c:v>
                </c:pt>
                <c:pt idx="1">
                  <c:v>0.14580000000000001</c:v>
                </c:pt>
                <c:pt idx="2">
                  <c:v>0.45085999999999998</c:v>
                </c:pt>
                <c:pt idx="3">
                  <c:v>0.74482000000000004</c:v>
                </c:pt>
                <c:pt idx="4">
                  <c:v>1.01434</c:v>
                </c:pt>
                <c:pt idx="5">
                  <c:v>1.27075</c:v>
                </c:pt>
                <c:pt idx="6">
                  <c:v>1.5246900000000001</c:v>
                </c:pt>
                <c:pt idx="7">
                  <c:v>1.7787500000000001</c:v>
                </c:pt>
                <c:pt idx="8">
                  <c:v>2.03186</c:v>
                </c:pt>
                <c:pt idx="9">
                  <c:v>2.28627</c:v>
                </c:pt>
                <c:pt idx="10">
                  <c:v>2.5409199999999998</c:v>
                </c:pt>
                <c:pt idx="11">
                  <c:v>2.79427</c:v>
                </c:pt>
                <c:pt idx="12">
                  <c:v>3.0474999999999999</c:v>
                </c:pt>
                <c:pt idx="13">
                  <c:v>3.30226</c:v>
                </c:pt>
                <c:pt idx="14">
                  <c:v>3.55714</c:v>
                </c:pt>
                <c:pt idx="15">
                  <c:v>3.8097799999999999</c:v>
                </c:pt>
                <c:pt idx="16">
                  <c:v>4.0645499999999997</c:v>
                </c:pt>
                <c:pt idx="17">
                  <c:v>4.31778</c:v>
                </c:pt>
                <c:pt idx="18">
                  <c:v>4.5724299999999998</c:v>
                </c:pt>
                <c:pt idx="19">
                  <c:v>4.8263600000000002</c:v>
                </c:pt>
                <c:pt idx="20">
                  <c:v>5.0792400000000004</c:v>
                </c:pt>
                <c:pt idx="21">
                  <c:v>5.3335299999999997</c:v>
                </c:pt>
                <c:pt idx="22">
                  <c:v>5.5884200000000002</c:v>
                </c:pt>
                <c:pt idx="23">
                  <c:v>5.8434200000000001</c:v>
                </c:pt>
                <c:pt idx="24">
                  <c:v>6.0956999999999999</c:v>
                </c:pt>
                <c:pt idx="25">
                  <c:v>6.34999</c:v>
                </c:pt>
                <c:pt idx="26">
                  <c:v>6.6042899999999998</c:v>
                </c:pt>
                <c:pt idx="27">
                  <c:v>6.85893</c:v>
                </c:pt>
                <c:pt idx="28">
                  <c:v>7.1124000000000001</c:v>
                </c:pt>
                <c:pt idx="29">
                  <c:v>7.3650399999999996</c:v>
                </c:pt>
                <c:pt idx="30">
                  <c:v>7.6205100000000003</c:v>
                </c:pt>
                <c:pt idx="31">
                  <c:v>7.8743299999999996</c:v>
                </c:pt>
                <c:pt idx="32">
                  <c:v>8.1275600000000008</c:v>
                </c:pt>
                <c:pt idx="33">
                  <c:v>8.3812700000000007</c:v>
                </c:pt>
                <c:pt idx="34">
                  <c:v>8.6366200000000006</c:v>
                </c:pt>
                <c:pt idx="35">
                  <c:v>8.8904399999999999</c:v>
                </c:pt>
                <c:pt idx="36">
                  <c:v>9.1437899999999992</c:v>
                </c:pt>
                <c:pt idx="37">
                  <c:v>9.3971400000000003</c:v>
                </c:pt>
                <c:pt idx="38">
                  <c:v>9.6514299999999995</c:v>
                </c:pt>
                <c:pt idx="39">
                  <c:v>9.9057200000000005</c:v>
                </c:pt>
                <c:pt idx="40">
                  <c:v>10.160130000000001</c:v>
                </c:pt>
                <c:pt idx="41">
                  <c:v>10.41372</c:v>
                </c:pt>
                <c:pt idx="42">
                  <c:v>10.66778</c:v>
                </c:pt>
                <c:pt idx="43">
                  <c:v>10.92266</c:v>
                </c:pt>
                <c:pt idx="44">
                  <c:v>11.17695</c:v>
                </c:pt>
                <c:pt idx="45">
                  <c:v>11.430300000000001</c:v>
                </c:pt>
                <c:pt idx="46">
                  <c:v>11.68388</c:v>
                </c:pt>
                <c:pt idx="47">
                  <c:v>11.93817</c:v>
                </c:pt>
                <c:pt idx="48">
                  <c:v>12.192589999999999</c:v>
                </c:pt>
                <c:pt idx="49">
                  <c:v>12.44605</c:v>
                </c:pt>
                <c:pt idx="50">
                  <c:v>12.69928</c:v>
                </c:pt>
                <c:pt idx="51">
                  <c:v>12.95393</c:v>
                </c:pt>
                <c:pt idx="52">
                  <c:v>13.20763</c:v>
                </c:pt>
                <c:pt idx="53">
                  <c:v>13.461919999999999</c:v>
                </c:pt>
                <c:pt idx="54">
                  <c:v>13.715630000000001</c:v>
                </c:pt>
                <c:pt idx="55">
                  <c:v>13.96956</c:v>
                </c:pt>
                <c:pt idx="56">
                  <c:v>14.22457</c:v>
                </c:pt>
                <c:pt idx="57">
                  <c:v>14.47756</c:v>
                </c:pt>
                <c:pt idx="58">
                  <c:v>14.73114</c:v>
                </c:pt>
                <c:pt idx="59">
                  <c:v>14.98532</c:v>
                </c:pt>
                <c:pt idx="60">
                  <c:v>15.24067</c:v>
                </c:pt>
                <c:pt idx="61">
                  <c:v>15.49414</c:v>
                </c:pt>
                <c:pt idx="62">
                  <c:v>15.74855</c:v>
                </c:pt>
                <c:pt idx="63">
                  <c:v>16.002369999999999</c:v>
                </c:pt>
                <c:pt idx="64">
                  <c:v>16.25666</c:v>
                </c:pt>
                <c:pt idx="65">
                  <c:v>16.510480000000001</c:v>
                </c:pt>
                <c:pt idx="66">
                  <c:v>16.76371</c:v>
                </c:pt>
                <c:pt idx="67">
                  <c:v>17.01718</c:v>
                </c:pt>
                <c:pt idx="68">
                  <c:v>17.27253</c:v>
                </c:pt>
                <c:pt idx="69">
                  <c:v>17.525759999999998</c:v>
                </c:pt>
                <c:pt idx="70">
                  <c:v>17.779579999999999</c:v>
                </c:pt>
                <c:pt idx="71">
                  <c:v>18.03341</c:v>
                </c:pt>
                <c:pt idx="72">
                  <c:v>18.287700000000001</c:v>
                </c:pt>
                <c:pt idx="73">
                  <c:v>18.542459999999998</c:v>
                </c:pt>
                <c:pt idx="74">
                  <c:v>18.79617</c:v>
                </c:pt>
                <c:pt idx="75">
                  <c:v>19.04928</c:v>
                </c:pt>
                <c:pt idx="76">
                  <c:v>19.303920000000002</c:v>
                </c:pt>
                <c:pt idx="77">
                  <c:v>19.557860000000002</c:v>
                </c:pt>
                <c:pt idx="78">
                  <c:v>19.811450000000001</c:v>
                </c:pt>
                <c:pt idx="79">
                  <c:v>20.0655</c:v>
                </c:pt>
                <c:pt idx="80">
                  <c:v>20.319559999999999</c:v>
                </c:pt>
                <c:pt idx="81">
                  <c:v>20.574909999999999</c:v>
                </c:pt>
                <c:pt idx="82">
                  <c:v>20.828849999999999</c:v>
                </c:pt>
                <c:pt idx="83">
                  <c:v>21.081959999999999</c:v>
                </c:pt>
                <c:pt idx="84">
                  <c:v>21.335550000000001</c:v>
                </c:pt>
                <c:pt idx="85">
                  <c:v>21.589490000000001</c:v>
                </c:pt>
                <c:pt idx="86">
                  <c:v>21.844609999999999</c:v>
                </c:pt>
                <c:pt idx="87">
                  <c:v>22.097840000000001</c:v>
                </c:pt>
                <c:pt idx="88">
                  <c:v>22.352129999999999</c:v>
                </c:pt>
                <c:pt idx="89">
                  <c:v>22.60595</c:v>
                </c:pt>
                <c:pt idx="90">
                  <c:v>22.860240000000001</c:v>
                </c:pt>
                <c:pt idx="91">
                  <c:v>23.113589999999999</c:v>
                </c:pt>
                <c:pt idx="92">
                  <c:v>23.36777</c:v>
                </c:pt>
                <c:pt idx="93">
                  <c:v>23.622409999999999</c:v>
                </c:pt>
                <c:pt idx="94">
                  <c:v>23.876940000000001</c:v>
                </c:pt>
                <c:pt idx="95">
                  <c:v>24.129930000000002</c:v>
                </c:pt>
                <c:pt idx="96">
                  <c:v>24.382809999999999</c:v>
                </c:pt>
                <c:pt idx="97">
                  <c:v>24.638169999999999</c:v>
                </c:pt>
                <c:pt idx="98">
                  <c:v>24.892690000000002</c:v>
                </c:pt>
                <c:pt idx="99">
                  <c:v>25.145569999999999</c:v>
                </c:pt>
                <c:pt idx="100">
                  <c:v>25.399270000000001</c:v>
                </c:pt>
                <c:pt idx="101">
                  <c:v>25.654389999999999</c:v>
                </c:pt>
                <c:pt idx="102">
                  <c:v>25.908570000000001</c:v>
                </c:pt>
                <c:pt idx="103">
                  <c:v>26.16262</c:v>
                </c:pt>
                <c:pt idx="104">
                  <c:v>26.413959999999999</c:v>
                </c:pt>
                <c:pt idx="105">
                  <c:v>26.670030000000001</c:v>
                </c:pt>
                <c:pt idx="106">
                  <c:v>26.924199999999999</c:v>
                </c:pt>
                <c:pt idx="107">
                  <c:v>27.178139999999999</c:v>
                </c:pt>
                <c:pt idx="108">
                  <c:v>27.431840000000001</c:v>
                </c:pt>
                <c:pt idx="109">
                  <c:v>27.686129999999999</c:v>
                </c:pt>
                <c:pt idx="110">
                  <c:v>27.94031</c:v>
                </c:pt>
                <c:pt idx="111">
                  <c:v>28.194369999999999</c:v>
                </c:pt>
                <c:pt idx="112">
                  <c:v>28.44783</c:v>
                </c:pt>
                <c:pt idx="113">
                  <c:v>28.7013</c:v>
                </c:pt>
                <c:pt idx="114">
                  <c:v>28.957129999999999</c:v>
                </c:pt>
                <c:pt idx="115">
                  <c:v>29.210239999999999</c:v>
                </c:pt>
                <c:pt idx="116">
                  <c:v>29.463819999999998</c:v>
                </c:pt>
                <c:pt idx="117">
                  <c:v>29.717289999999998</c:v>
                </c:pt>
                <c:pt idx="118">
                  <c:v>29.97146</c:v>
                </c:pt>
                <c:pt idx="119">
                  <c:v>30.225760000000001</c:v>
                </c:pt>
                <c:pt idx="120">
                  <c:v>30.480170000000001</c:v>
                </c:pt>
                <c:pt idx="121">
                  <c:v>30.734220000000001</c:v>
                </c:pt>
                <c:pt idx="122">
                  <c:v>30.988050000000001</c:v>
                </c:pt>
                <c:pt idx="123">
                  <c:v>31.242450000000002</c:v>
                </c:pt>
                <c:pt idx="124">
                  <c:v>31.496390000000002</c:v>
                </c:pt>
                <c:pt idx="125">
                  <c:v>31.749389999999998</c:v>
                </c:pt>
                <c:pt idx="126">
                  <c:v>32.003680000000003</c:v>
                </c:pt>
                <c:pt idx="127">
                  <c:v>32.258319999999998</c:v>
                </c:pt>
                <c:pt idx="128">
                  <c:v>32.51191</c:v>
                </c:pt>
                <c:pt idx="129">
                  <c:v>32.765729999999998</c:v>
                </c:pt>
                <c:pt idx="130">
                  <c:v>33.01943</c:v>
                </c:pt>
                <c:pt idx="131">
                  <c:v>33.274430000000002</c:v>
                </c:pt>
                <c:pt idx="132">
                  <c:v>33.52861</c:v>
                </c:pt>
                <c:pt idx="133">
                  <c:v>33.782069999999997</c:v>
                </c:pt>
                <c:pt idx="134">
                  <c:v>34.035780000000003</c:v>
                </c:pt>
                <c:pt idx="135">
                  <c:v>34.290190000000003</c:v>
                </c:pt>
                <c:pt idx="136">
                  <c:v>34.544240000000002</c:v>
                </c:pt>
                <c:pt idx="137">
                  <c:v>34.796999999999997</c:v>
                </c:pt>
                <c:pt idx="138">
                  <c:v>35.051769999999998</c:v>
                </c:pt>
                <c:pt idx="139">
                  <c:v>35.305709999999998</c:v>
                </c:pt>
                <c:pt idx="140">
                  <c:v>35.56071</c:v>
                </c:pt>
                <c:pt idx="141">
                  <c:v>35.813459999999999</c:v>
                </c:pt>
                <c:pt idx="142">
                  <c:v>36.067990000000002</c:v>
                </c:pt>
                <c:pt idx="143">
                  <c:v>36.322290000000002</c:v>
                </c:pt>
                <c:pt idx="144">
                  <c:v>36.57658</c:v>
                </c:pt>
                <c:pt idx="145">
                  <c:v>36.829450000000001</c:v>
                </c:pt>
                <c:pt idx="146">
                  <c:v>37.083869999999997</c:v>
                </c:pt>
                <c:pt idx="147">
                  <c:v>37.338160000000002</c:v>
                </c:pt>
                <c:pt idx="148">
                  <c:v>37.592329999999997</c:v>
                </c:pt>
                <c:pt idx="149">
                  <c:v>37.846269999999997</c:v>
                </c:pt>
                <c:pt idx="150">
                  <c:v>38.099139999999998</c:v>
                </c:pt>
                <c:pt idx="151">
                  <c:v>38.353439999999999</c:v>
                </c:pt>
                <c:pt idx="152">
                  <c:v>38.608319999999999</c:v>
                </c:pt>
                <c:pt idx="153">
                  <c:v>38.862380000000002</c:v>
                </c:pt>
                <c:pt idx="154">
                  <c:v>39.115490000000001</c:v>
                </c:pt>
                <c:pt idx="155">
                  <c:v>39.369309999999999</c:v>
                </c:pt>
                <c:pt idx="156">
                  <c:v>39.623480000000001</c:v>
                </c:pt>
                <c:pt idx="157">
                  <c:v>39.878129999999999</c:v>
                </c:pt>
                <c:pt idx="158">
                  <c:v>40.131709999999998</c:v>
                </c:pt>
                <c:pt idx="159">
                  <c:v>40.385300000000001</c:v>
                </c:pt>
                <c:pt idx="160">
                  <c:v>40.60004</c:v>
                </c:pt>
                <c:pt idx="161">
                  <c:v>40.844180000000001</c:v>
                </c:pt>
                <c:pt idx="162">
                  <c:v>41.097059999999999</c:v>
                </c:pt>
                <c:pt idx="163">
                  <c:v>41.350520000000003</c:v>
                </c:pt>
                <c:pt idx="164">
                  <c:v>41.605049999999999</c:v>
                </c:pt>
                <c:pt idx="165">
                  <c:v>41.859699999999997</c:v>
                </c:pt>
                <c:pt idx="166">
                  <c:v>42.113280000000003</c:v>
                </c:pt>
                <c:pt idx="167">
                  <c:v>42.366990000000001</c:v>
                </c:pt>
                <c:pt idx="168">
                  <c:v>42.621630000000003</c:v>
                </c:pt>
                <c:pt idx="169">
                  <c:v>42.875100000000003</c:v>
                </c:pt>
              </c:numCache>
            </c:numRef>
          </c:xVal>
          <c:yVal>
            <c:numRef>
              <c:f>'Continuous Suture Only + Mesh'!$G$14:$G$499</c:f>
              <c:numCache>
                <c:formatCode>General</c:formatCode>
                <c:ptCount val="486"/>
                <c:pt idx="0">
                  <c:v>-1.423E-2</c:v>
                </c:pt>
                <c:pt idx="1">
                  <c:v>0.10697</c:v>
                </c:pt>
                <c:pt idx="2">
                  <c:v>0.13808000000000001</c:v>
                </c:pt>
                <c:pt idx="3">
                  <c:v>0.21199000000000001</c:v>
                </c:pt>
                <c:pt idx="4">
                  <c:v>0.33260000000000001</c:v>
                </c:pt>
                <c:pt idx="5">
                  <c:v>0.40026</c:v>
                </c:pt>
                <c:pt idx="6">
                  <c:v>0.50256000000000001</c:v>
                </c:pt>
                <c:pt idx="7">
                  <c:v>0.61763999999999997</c:v>
                </c:pt>
                <c:pt idx="8">
                  <c:v>0.65586999999999995</c:v>
                </c:pt>
                <c:pt idx="9">
                  <c:v>0.73155999999999999</c:v>
                </c:pt>
                <c:pt idx="10">
                  <c:v>0.76717999999999997</c:v>
                </c:pt>
                <c:pt idx="11">
                  <c:v>0.81691000000000003</c:v>
                </c:pt>
                <c:pt idx="12">
                  <c:v>0.93179999999999996</c:v>
                </c:pt>
                <c:pt idx="13">
                  <c:v>0.9859</c:v>
                </c:pt>
                <c:pt idx="14">
                  <c:v>1.04264</c:v>
                </c:pt>
                <c:pt idx="15">
                  <c:v>1.12226</c:v>
                </c:pt>
                <c:pt idx="16">
                  <c:v>1.1734199999999999</c:v>
                </c:pt>
                <c:pt idx="17">
                  <c:v>1.28291</c:v>
                </c:pt>
                <c:pt idx="18">
                  <c:v>1.35341</c:v>
                </c:pt>
                <c:pt idx="19">
                  <c:v>1.3928100000000001</c:v>
                </c:pt>
                <c:pt idx="20">
                  <c:v>1.48746</c:v>
                </c:pt>
                <c:pt idx="21">
                  <c:v>1.62561</c:v>
                </c:pt>
                <c:pt idx="22">
                  <c:v>1.7165999999999999</c:v>
                </c:pt>
                <c:pt idx="23">
                  <c:v>1.75291</c:v>
                </c:pt>
                <c:pt idx="24">
                  <c:v>1.86392</c:v>
                </c:pt>
                <c:pt idx="25">
                  <c:v>1.96895</c:v>
                </c:pt>
                <c:pt idx="26">
                  <c:v>1.9934499999999999</c:v>
                </c:pt>
                <c:pt idx="27">
                  <c:v>2.0699700000000001</c:v>
                </c:pt>
                <c:pt idx="28">
                  <c:v>2.0867800000000001</c:v>
                </c:pt>
                <c:pt idx="29">
                  <c:v>2.10087</c:v>
                </c:pt>
                <c:pt idx="30">
                  <c:v>2.19604</c:v>
                </c:pt>
                <c:pt idx="31">
                  <c:v>2.3167499999999999</c:v>
                </c:pt>
                <c:pt idx="32">
                  <c:v>2.31054</c:v>
                </c:pt>
                <c:pt idx="33">
                  <c:v>2.45845</c:v>
                </c:pt>
                <c:pt idx="34">
                  <c:v>2.5901999999999998</c:v>
                </c:pt>
                <c:pt idx="35">
                  <c:v>2.7223099999999998</c:v>
                </c:pt>
                <c:pt idx="36">
                  <c:v>2.8563999999999998</c:v>
                </c:pt>
                <c:pt idx="37">
                  <c:v>2.91214</c:v>
                </c:pt>
                <c:pt idx="38">
                  <c:v>3.0641099999999999</c:v>
                </c:pt>
                <c:pt idx="39">
                  <c:v>3.1575199999999999</c:v>
                </c:pt>
                <c:pt idx="40">
                  <c:v>3.3055300000000001</c:v>
                </c:pt>
                <c:pt idx="41">
                  <c:v>3.52976</c:v>
                </c:pt>
                <c:pt idx="42">
                  <c:v>3.6757</c:v>
                </c:pt>
                <c:pt idx="43">
                  <c:v>3.7740300000000002</c:v>
                </c:pt>
                <c:pt idx="44">
                  <c:v>3.95865</c:v>
                </c:pt>
                <c:pt idx="45">
                  <c:v>4.1333000000000002</c:v>
                </c:pt>
                <c:pt idx="46">
                  <c:v>4.3239400000000003</c:v>
                </c:pt>
                <c:pt idx="47">
                  <c:v>4.4945000000000004</c:v>
                </c:pt>
                <c:pt idx="48">
                  <c:v>4.7024400000000002</c:v>
                </c:pt>
                <c:pt idx="49">
                  <c:v>4.8500100000000002</c:v>
                </c:pt>
                <c:pt idx="50">
                  <c:v>5.0372700000000004</c:v>
                </c:pt>
                <c:pt idx="51">
                  <c:v>5.2945700000000002</c:v>
                </c:pt>
                <c:pt idx="52">
                  <c:v>5.4484399999999997</c:v>
                </c:pt>
                <c:pt idx="53">
                  <c:v>5.6668099999999999</c:v>
                </c:pt>
                <c:pt idx="54">
                  <c:v>5.9027599999999998</c:v>
                </c:pt>
                <c:pt idx="55">
                  <c:v>6.1374300000000002</c:v>
                </c:pt>
                <c:pt idx="56">
                  <c:v>6.3295000000000003</c:v>
                </c:pt>
                <c:pt idx="57">
                  <c:v>6.59673</c:v>
                </c:pt>
                <c:pt idx="58">
                  <c:v>6.8674999999999997</c:v>
                </c:pt>
                <c:pt idx="59">
                  <c:v>7.0915600000000003</c:v>
                </c:pt>
                <c:pt idx="60">
                  <c:v>7.3801899999999998</c:v>
                </c:pt>
                <c:pt idx="61">
                  <c:v>7.6326799999999997</c:v>
                </c:pt>
                <c:pt idx="62">
                  <c:v>7.9246800000000004</c:v>
                </c:pt>
                <c:pt idx="63">
                  <c:v>8.2319099999999992</c:v>
                </c:pt>
                <c:pt idx="64">
                  <c:v>8.54251</c:v>
                </c:pt>
                <c:pt idx="65">
                  <c:v>8.8500099999999993</c:v>
                </c:pt>
                <c:pt idx="66">
                  <c:v>9.1615300000000008</c:v>
                </c:pt>
                <c:pt idx="67">
                  <c:v>9.39588</c:v>
                </c:pt>
                <c:pt idx="68">
                  <c:v>9.7351700000000001</c:v>
                </c:pt>
                <c:pt idx="69">
                  <c:v>10.01018</c:v>
                </c:pt>
                <c:pt idx="70">
                  <c:v>10.28145</c:v>
                </c:pt>
                <c:pt idx="71">
                  <c:v>10.59708</c:v>
                </c:pt>
                <c:pt idx="72">
                  <c:v>10.83432</c:v>
                </c:pt>
                <c:pt idx="73">
                  <c:v>11.13461</c:v>
                </c:pt>
                <c:pt idx="74">
                  <c:v>11.32291</c:v>
                </c:pt>
                <c:pt idx="75">
                  <c:v>11.61354</c:v>
                </c:pt>
                <c:pt idx="76">
                  <c:v>11.88542</c:v>
                </c:pt>
                <c:pt idx="77">
                  <c:v>12.26812</c:v>
                </c:pt>
                <c:pt idx="78">
                  <c:v>12.651529999999999</c:v>
                </c:pt>
                <c:pt idx="79">
                  <c:v>13.095829999999999</c:v>
                </c:pt>
                <c:pt idx="80">
                  <c:v>13.41283</c:v>
                </c:pt>
                <c:pt idx="81">
                  <c:v>13.81926</c:v>
                </c:pt>
                <c:pt idx="82">
                  <c:v>14.247680000000001</c:v>
                </c:pt>
                <c:pt idx="83">
                  <c:v>14.673080000000001</c:v>
                </c:pt>
                <c:pt idx="84">
                  <c:v>15.010339999999999</c:v>
                </c:pt>
                <c:pt idx="85">
                  <c:v>15.42549</c:v>
                </c:pt>
                <c:pt idx="86">
                  <c:v>15.705819999999999</c:v>
                </c:pt>
                <c:pt idx="87">
                  <c:v>16.018280000000001</c:v>
                </c:pt>
                <c:pt idx="88">
                  <c:v>16.213090000000001</c:v>
                </c:pt>
                <c:pt idx="89">
                  <c:v>16.530750000000001</c:v>
                </c:pt>
                <c:pt idx="90">
                  <c:v>16.9771</c:v>
                </c:pt>
                <c:pt idx="91">
                  <c:v>17.46772</c:v>
                </c:pt>
                <c:pt idx="92">
                  <c:v>17.960699999999999</c:v>
                </c:pt>
                <c:pt idx="93">
                  <c:v>18.414210000000001</c:v>
                </c:pt>
                <c:pt idx="94">
                  <c:v>18.813849999999999</c:v>
                </c:pt>
                <c:pt idx="95">
                  <c:v>19.325189999999999</c:v>
                </c:pt>
                <c:pt idx="96">
                  <c:v>19.762730000000001</c:v>
                </c:pt>
                <c:pt idx="97">
                  <c:v>20.315999999999999</c:v>
                </c:pt>
                <c:pt idx="98">
                  <c:v>20.621009999999998</c:v>
                </c:pt>
                <c:pt idx="99">
                  <c:v>20.973310000000001</c:v>
                </c:pt>
                <c:pt idx="100">
                  <c:v>21.290679999999998</c:v>
                </c:pt>
                <c:pt idx="101">
                  <c:v>21.72137</c:v>
                </c:pt>
                <c:pt idx="102">
                  <c:v>22.22767</c:v>
                </c:pt>
                <c:pt idx="103">
                  <c:v>22.456420000000001</c:v>
                </c:pt>
                <c:pt idx="104">
                  <c:v>22.5733</c:v>
                </c:pt>
                <c:pt idx="105">
                  <c:v>19.995349999999998</c:v>
                </c:pt>
                <c:pt idx="106">
                  <c:v>19.865480000000002</c:v>
                </c:pt>
                <c:pt idx="107">
                  <c:v>20.422260000000001</c:v>
                </c:pt>
                <c:pt idx="108">
                  <c:v>21.06194</c:v>
                </c:pt>
                <c:pt idx="109">
                  <c:v>21.500959999999999</c:v>
                </c:pt>
                <c:pt idx="110">
                  <c:v>21.583010000000002</c:v>
                </c:pt>
                <c:pt idx="111">
                  <c:v>21.972580000000001</c:v>
                </c:pt>
                <c:pt idx="112">
                  <c:v>22.527940000000001</c:v>
                </c:pt>
                <c:pt idx="113">
                  <c:v>22.593889999999998</c:v>
                </c:pt>
                <c:pt idx="114">
                  <c:v>23.009409999999999</c:v>
                </c:pt>
                <c:pt idx="115">
                  <c:v>23.602779999999999</c:v>
                </c:pt>
                <c:pt idx="116">
                  <c:v>24.121459999999999</c:v>
                </c:pt>
                <c:pt idx="117">
                  <c:v>24.587109999999999</c:v>
                </c:pt>
                <c:pt idx="118">
                  <c:v>24.888999999999999</c:v>
                </c:pt>
                <c:pt idx="119">
                  <c:v>25.34572</c:v>
                </c:pt>
                <c:pt idx="120">
                  <c:v>25.836030000000001</c:v>
                </c:pt>
                <c:pt idx="121">
                  <c:v>26.502099999999999</c:v>
                </c:pt>
                <c:pt idx="122">
                  <c:v>26.995259999999998</c:v>
                </c:pt>
                <c:pt idx="123">
                  <c:v>27.581600000000002</c:v>
                </c:pt>
                <c:pt idx="124">
                  <c:v>28.16554</c:v>
                </c:pt>
                <c:pt idx="125">
                  <c:v>28.677669999999999</c:v>
                </c:pt>
                <c:pt idx="126">
                  <c:v>29.198160000000001</c:v>
                </c:pt>
                <c:pt idx="127">
                  <c:v>29.646370000000001</c:v>
                </c:pt>
                <c:pt idx="128">
                  <c:v>29.667310000000001</c:v>
                </c:pt>
                <c:pt idx="129">
                  <c:v>29.612449999999999</c:v>
                </c:pt>
                <c:pt idx="130">
                  <c:v>29.91573</c:v>
                </c:pt>
                <c:pt idx="131">
                  <c:v>30.19706</c:v>
                </c:pt>
                <c:pt idx="132">
                  <c:v>30.722390000000001</c:v>
                </c:pt>
                <c:pt idx="133">
                  <c:v>31.135449999999999</c:v>
                </c:pt>
                <c:pt idx="134">
                  <c:v>31.66292</c:v>
                </c:pt>
                <c:pt idx="135">
                  <c:v>32.191330000000001</c:v>
                </c:pt>
                <c:pt idx="136">
                  <c:v>32.712060000000001</c:v>
                </c:pt>
                <c:pt idx="137">
                  <c:v>33.090800000000002</c:v>
                </c:pt>
                <c:pt idx="138">
                  <c:v>33.48404</c:v>
                </c:pt>
                <c:pt idx="139">
                  <c:v>33.860529999999997</c:v>
                </c:pt>
                <c:pt idx="140">
                  <c:v>34.232790000000001</c:v>
                </c:pt>
                <c:pt idx="141">
                  <c:v>34.404510000000002</c:v>
                </c:pt>
                <c:pt idx="142">
                  <c:v>34.415529999999997</c:v>
                </c:pt>
                <c:pt idx="143">
                  <c:v>34.27796</c:v>
                </c:pt>
                <c:pt idx="144">
                  <c:v>33.95711</c:v>
                </c:pt>
                <c:pt idx="145">
                  <c:v>33.764049999999997</c:v>
                </c:pt>
                <c:pt idx="146">
                  <c:v>33.690869999999997</c:v>
                </c:pt>
                <c:pt idx="147">
                  <c:v>33.905500000000004</c:v>
                </c:pt>
                <c:pt idx="148">
                  <c:v>34.197189999999999</c:v>
                </c:pt>
                <c:pt idx="149">
                  <c:v>34.524479999999997</c:v>
                </c:pt>
                <c:pt idx="150">
                  <c:v>34.816380000000002</c:v>
                </c:pt>
                <c:pt idx="151">
                  <c:v>35.370249999999999</c:v>
                </c:pt>
                <c:pt idx="152">
                  <c:v>35.790900000000001</c:v>
                </c:pt>
                <c:pt idx="153">
                  <c:v>36.222949999999997</c:v>
                </c:pt>
                <c:pt idx="154">
                  <c:v>36.355260000000001</c:v>
                </c:pt>
                <c:pt idx="155">
                  <c:v>36.064979999999998</c:v>
                </c:pt>
                <c:pt idx="156">
                  <c:v>35.600470000000001</c:v>
                </c:pt>
                <c:pt idx="157">
                  <c:v>34.988639999999997</c:v>
                </c:pt>
                <c:pt idx="158">
                  <c:v>34.597050000000003</c:v>
                </c:pt>
                <c:pt idx="159">
                  <c:v>32.601599999999998</c:v>
                </c:pt>
                <c:pt idx="160">
                  <c:v>19.65653</c:v>
                </c:pt>
                <c:pt idx="161">
                  <c:v>7.09755</c:v>
                </c:pt>
                <c:pt idx="162">
                  <c:v>2.7347999999999999</c:v>
                </c:pt>
                <c:pt idx="163">
                  <c:v>3.0432199999999998</c:v>
                </c:pt>
                <c:pt idx="164">
                  <c:v>3.50386</c:v>
                </c:pt>
                <c:pt idx="165">
                  <c:v>3.9432200000000002</c:v>
                </c:pt>
                <c:pt idx="166">
                  <c:v>4.3333899999999996</c:v>
                </c:pt>
                <c:pt idx="167">
                  <c:v>4.7209000000000003</c:v>
                </c:pt>
                <c:pt idx="168">
                  <c:v>5.1779700000000002</c:v>
                </c:pt>
                <c:pt idx="169">
                  <c:v>5.611119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219712"/>
        <c:axId val="161221248"/>
      </c:scatterChart>
      <c:valAx>
        <c:axId val="161219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221248"/>
        <c:crosses val="autoZero"/>
        <c:crossBetween val="midCat"/>
      </c:valAx>
      <c:valAx>
        <c:axId val="161221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219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1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B$14:$B$499</c:f>
              <c:numCache>
                <c:formatCode>General</c:formatCode>
                <c:ptCount val="486"/>
                <c:pt idx="0">
                  <c:v>0</c:v>
                </c:pt>
                <c:pt idx="1">
                  <c:v>0.13009999999999999</c:v>
                </c:pt>
                <c:pt idx="2">
                  <c:v>0.45121</c:v>
                </c:pt>
                <c:pt idx="3">
                  <c:v>0.75107000000000002</c:v>
                </c:pt>
                <c:pt idx="4">
                  <c:v>1.01729</c:v>
                </c:pt>
                <c:pt idx="5">
                  <c:v>1.27146</c:v>
                </c:pt>
                <c:pt idx="6">
                  <c:v>1.52481</c:v>
                </c:pt>
                <c:pt idx="7">
                  <c:v>1.7790999999999999</c:v>
                </c:pt>
                <c:pt idx="8">
                  <c:v>2.0329199999999998</c:v>
                </c:pt>
                <c:pt idx="9">
                  <c:v>2.2866300000000002</c:v>
                </c:pt>
                <c:pt idx="10">
                  <c:v>2.5399699999999998</c:v>
                </c:pt>
                <c:pt idx="11">
                  <c:v>2.7945000000000002</c:v>
                </c:pt>
                <c:pt idx="12">
                  <c:v>3.0484399999999998</c:v>
                </c:pt>
                <c:pt idx="13">
                  <c:v>3.3025000000000002</c:v>
                </c:pt>
                <c:pt idx="14">
                  <c:v>3.5562</c:v>
                </c:pt>
                <c:pt idx="15">
                  <c:v>3.8100200000000002</c:v>
                </c:pt>
                <c:pt idx="16">
                  <c:v>4.0643099999999999</c:v>
                </c:pt>
                <c:pt idx="17">
                  <c:v>4.3193099999999998</c:v>
                </c:pt>
                <c:pt idx="18">
                  <c:v>4.5714800000000002</c:v>
                </c:pt>
                <c:pt idx="19">
                  <c:v>4.82613</c:v>
                </c:pt>
                <c:pt idx="20">
                  <c:v>5.0808900000000001</c:v>
                </c:pt>
                <c:pt idx="21">
                  <c:v>5.3340100000000001</c:v>
                </c:pt>
                <c:pt idx="22">
                  <c:v>5.5879399999999997</c:v>
                </c:pt>
                <c:pt idx="23">
                  <c:v>5.8419999999999996</c:v>
                </c:pt>
                <c:pt idx="24">
                  <c:v>6.0968799999999996</c:v>
                </c:pt>
                <c:pt idx="25">
                  <c:v>6.3501099999999999</c:v>
                </c:pt>
                <c:pt idx="26">
                  <c:v>6.6042899999999998</c:v>
                </c:pt>
                <c:pt idx="27">
                  <c:v>6.8575200000000001</c:v>
                </c:pt>
                <c:pt idx="28">
                  <c:v>7.1114600000000001</c:v>
                </c:pt>
                <c:pt idx="29">
                  <c:v>7.3658700000000001</c:v>
                </c:pt>
                <c:pt idx="30">
                  <c:v>7.6196900000000003</c:v>
                </c:pt>
                <c:pt idx="31">
                  <c:v>7.8738599999999996</c:v>
                </c:pt>
                <c:pt idx="32">
                  <c:v>8.1278000000000006</c:v>
                </c:pt>
                <c:pt idx="33">
                  <c:v>8.3831600000000002</c:v>
                </c:pt>
                <c:pt idx="34">
                  <c:v>8.6370900000000006</c:v>
                </c:pt>
                <c:pt idx="35">
                  <c:v>8.8896200000000007</c:v>
                </c:pt>
                <c:pt idx="36">
                  <c:v>9.1442599999999992</c:v>
                </c:pt>
                <c:pt idx="37">
                  <c:v>9.39879</c:v>
                </c:pt>
                <c:pt idx="38">
                  <c:v>9.6526099999999992</c:v>
                </c:pt>
                <c:pt idx="39">
                  <c:v>9.9060799999999993</c:v>
                </c:pt>
                <c:pt idx="40">
                  <c:v>10.15978</c:v>
                </c:pt>
                <c:pt idx="41">
                  <c:v>10.41478</c:v>
                </c:pt>
                <c:pt idx="42">
                  <c:v>10.668369999999999</c:v>
                </c:pt>
                <c:pt idx="43">
                  <c:v>10.921480000000001</c:v>
                </c:pt>
                <c:pt idx="44">
                  <c:v>11.17577</c:v>
                </c:pt>
                <c:pt idx="45">
                  <c:v>11.43042</c:v>
                </c:pt>
                <c:pt idx="46">
                  <c:v>11.683759999999999</c:v>
                </c:pt>
                <c:pt idx="47">
                  <c:v>11.93735</c:v>
                </c:pt>
                <c:pt idx="48">
                  <c:v>12.191520000000001</c:v>
                </c:pt>
                <c:pt idx="49">
                  <c:v>12.445819999999999</c:v>
                </c:pt>
                <c:pt idx="50">
                  <c:v>12.699870000000001</c:v>
                </c:pt>
                <c:pt idx="51">
                  <c:v>12.95346</c:v>
                </c:pt>
                <c:pt idx="52">
                  <c:v>13.20881</c:v>
                </c:pt>
                <c:pt idx="53">
                  <c:v>13.462630000000001</c:v>
                </c:pt>
                <c:pt idx="54">
                  <c:v>13.717040000000001</c:v>
                </c:pt>
                <c:pt idx="55">
                  <c:v>13.970510000000001</c:v>
                </c:pt>
                <c:pt idx="56">
                  <c:v>14.224209999999999</c:v>
                </c:pt>
                <c:pt idx="57">
                  <c:v>14.4778</c:v>
                </c:pt>
                <c:pt idx="58">
                  <c:v>14.73291</c:v>
                </c:pt>
                <c:pt idx="59">
                  <c:v>14.986739999999999</c:v>
                </c:pt>
                <c:pt idx="60">
                  <c:v>15.23949</c:v>
                </c:pt>
                <c:pt idx="61">
                  <c:v>15.493550000000001</c:v>
                </c:pt>
                <c:pt idx="62">
                  <c:v>15.747490000000001</c:v>
                </c:pt>
                <c:pt idx="63">
                  <c:v>16.002130000000001</c:v>
                </c:pt>
                <c:pt idx="64">
                  <c:v>16.25572</c:v>
                </c:pt>
                <c:pt idx="65">
                  <c:v>16.5093</c:v>
                </c:pt>
                <c:pt idx="66">
                  <c:v>16.764769999999999</c:v>
                </c:pt>
                <c:pt idx="67">
                  <c:v>17.018239999999999</c:v>
                </c:pt>
                <c:pt idx="68">
                  <c:v>17.271360000000001</c:v>
                </c:pt>
                <c:pt idx="69">
                  <c:v>17.525410000000001</c:v>
                </c:pt>
                <c:pt idx="70">
                  <c:v>17.779699999999998</c:v>
                </c:pt>
                <c:pt idx="71">
                  <c:v>18.034590000000001</c:v>
                </c:pt>
                <c:pt idx="72">
                  <c:v>18.288409999999999</c:v>
                </c:pt>
                <c:pt idx="73">
                  <c:v>18.542110000000001</c:v>
                </c:pt>
                <c:pt idx="74">
                  <c:v>18.797229999999999</c:v>
                </c:pt>
                <c:pt idx="75">
                  <c:v>19.050930000000001</c:v>
                </c:pt>
                <c:pt idx="76">
                  <c:v>19.303450000000002</c:v>
                </c:pt>
                <c:pt idx="77">
                  <c:v>19.557739999999999</c:v>
                </c:pt>
                <c:pt idx="78">
                  <c:v>19.81251</c:v>
                </c:pt>
                <c:pt idx="79">
                  <c:v>20.066089999999999</c:v>
                </c:pt>
                <c:pt idx="80">
                  <c:v>20.320029999999999</c:v>
                </c:pt>
                <c:pt idx="81">
                  <c:v>20.572790000000001</c:v>
                </c:pt>
                <c:pt idx="82">
                  <c:v>20.827670000000001</c:v>
                </c:pt>
                <c:pt idx="83">
                  <c:v>21.0822</c:v>
                </c:pt>
                <c:pt idx="84">
                  <c:v>21.336259999999999</c:v>
                </c:pt>
                <c:pt idx="85">
                  <c:v>21.58961</c:v>
                </c:pt>
                <c:pt idx="86">
                  <c:v>21.843779999999999</c:v>
                </c:pt>
                <c:pt idx="87">
                  <c:v>22.097840000000001</c:v>
                </c:pt>
                <c:pt idx="88">
                  <c:v>22.351890000000001</c:v>
                </c:pt>
                <c:pt idx="89">
                  <c:v>22.606069999999999</c:v>
                </c:pt>
                <c:pt idx="90">
                  <c:v>22.859300000000001</c:v>
                </c:pt>
                <c:pt idx="91">
                  <c:v>23.114180000000001</c:v>
                </c:pt>
                <c:pt idx="92">
                  <c:v>23.369420000000002</c:v>
                </c:pt>
                <c:pt idx="93">
                  <c:v>23.62265</c:v>
                </c:pt>
                <c:pt idx="94">
                  <c:v>23.875399999999999</c:v>
                </c:pt>
                <c:pt idx="95">
                  <c:v>24.129460000000002</c:v>
                </c:pt>
                <c:pt idx="96">
                  <c:v>24.384699999999999</c:v>
                </c:pt>
                <c:pt idx="97">
                  <c:v>24.63805</c:v>
                </c:pt>
                <c:pt idx="98">
                  <c:v>24.89151</c:v>
                </c:pt>
                <c:pt idx="99">
                  <c:v>25.146039999999999</c:v>
                </c:pt>
                <c:pt idx="100">
                  <c:v>25.400690000000001</c:v>
                </c:pt>
                <c:pt idx="101">
                  <c:v>25.654039999999998</c:v>
                </c:pt>
                <c:pt idx="102">
                  <c:v>25.907150000000001</c:v>
                </c:pt>
                <c:pt idx="103">
                  <c:v>26.16215</c:v>
                </c:pt>
                <c:pt idx="104">
                  <c:v>26.417149999999999</c:v>
                </c:pt>
                <c:pt idx="105">
                  <c:v>26.669789999999999</c:v>
                </c:pt>
                <c:pt idx="106">
                  <c:v>26.923729999999999</c:v>
                </c:pt>
                <c:pt idx="107">
                  <c:v>27.17802</c:v>
                </c:pt>
                <c:pt idx="108">
                  <c:v>27.43243</c:v>
                </c:pt>
                <c:pt idx="109">
                  <c:v>27.686610000000002</c:v>
                </c:pt>
                <c:pt idx="110">
                  <c:v>27.93948</c:v>
                </c:pt>
                <c:pt idx="111">
                  <c:v>28.19378</c:v>
                </c:pt>
                <c:pt idx="112">
                  <c:v>28.448779999999999</c:v>
                </c:pt>
                <c:pt idx="113">
                  <c:v>28.70213</c:v>
                </c:pt>
                <c:pt idx="114">
                  <c:v>28.955950000000001</c:v>
                </c:pt>
                <c:pt idx="115">
                  <c:v>29.209409999999998</c:v>
                </c:pt>
                <c:pt idx="116">
                  <c:v>29.463819999999998</c:v>
                </c:pt>
                <c:pt idx="117">
                  <c:v>29.718710000000002</c:v>
                </c:pt>
                <c:pt idx="118">
                  <c:v>29.972290000000001</c:v>
                </c:pt>
                <c:pt idx="119">
                  <c:v>30.226109999999998</c:v>
                </c:pt>
                <c:pt idx="120">
                  <c:v>30.47993</c:v>
                </c:pt>
                <c:pt idx="123">
                  <c:v>11.65558</c:v>
                </c:pt>
                <c:pt idx="124">
                  <c:v>-0.69386000000000003</c:v>
                </c:pt>
                <c:pt idx="125">
                  <c:v>12.349440000000001</c:v>
                </c:pt>
                <c:pt idx="126">
                  <c:v>26.417149999999999</c:v>
                </c:pt>
                <c:pt idx="127">
                  <c:v>0.62339999999999995</c:v>
                </c:pt>
                <c:pt idx="128">
                  <c:v>0.999</c:v>
                </c:pt>
              </c:numCache>
            </c:numRef>
          </c:xVal>
          <c:yVal>
            <c:numRef>
              <c:f>'Continuous Suture Only + Mesh'!$C$14:$C$499</c:f>
              <c:numCache>
                <c:formatCode>General</c:formatCode>
                <c:ptCount val="486"/>
                <c:pt idx="0">
                  <c:v>5.3E-3</c:v>
                </c:pt>
                <c:pt idx="1">
                  <c:v>6.3820000000000002E-2</c:v>
                </c:pt>
                <c:pt idx="2">
                  <c:v>0.10231999999999999</c:v>
                </c:pt>
                <c:pt idx="3">
                  <c:v>0.17143</c:v>
                </c:pt>
                <c:pt idx="4">
                  <c:v>0.23113</c:v>
                </c:pt>
                <c:pt idx="5">
                  <c:v>0.32122000000000001</c:v>
                </c:pt>
                <c:pt idx="6">
                  <c:v>0.32541999999999999</c:v>
                </c:pt>
                <c:pt idx="7">
                  <c:v>0.4027</c:v>
                </c:pt>
                <c:pt idx="8">
                  <c:v>0.40087</c:v>
                </c:pt>
                <c:pt idx="9">
                  <c:v>0.50914999999999999</c:v>
                </c:pt>
                <c:pt idx="10">
                  <c:v>0.47320000000000001</c:v>
                </c:pt>
                <c:pt idx="11">
                  <c:v>0.63824999999999998</c:v>
                </c:pt>
                <c:pt idx="12">
                  <c:v>0.61997000000000002</c:v>
                </c:pt>
                <c:pt idx="13">
                  <c:v>0.66034000000000004</c:v>
                </c:pt>
                <c:pt idx="14">
                  <c:v>0.69835999999999998</c:v>
                </c:pt>
                <c:pt idx="15">
                  <c:v>0.74538000000000004</c:v>
                </c:pt>
                <c:pt idx="16">
                  <c:v>0.78488999999999998</c:v>
                </c:pt>
                <c:pt idx="17">
                  <c:v>0.79103999999999997</c:v>
                </c:pt>
                <c:pt idx="18">
                  <c:v>0.88983999999999996</c:v>
                </c:pt>
                <c:pt idx="19">
                  <c:v>0.95842000000000005</c:v>
                </c:pt>
                <c:pt idx="20">
                  <c:v>0.98</c:v>
                </c:pt>
                <c:pt idx="21">
                  <c:v>1.03895</c:v>
                </c:pt>
                <c:pt idx="22">
                  <c:v>1.1239699999999999</c:v>
                </c:pt>
                <c:pt idx="23">
                  <c:v>1.1514500000000001</c:v>
                </c:pt>
                <c:pt idx="24">
                  <c:v>1.18228</c:v>
                </c:pt>
                <c:pt idx="25">
                  <c:v>1.22279</c:v>
                </c:pt>
                <c:pt idx="26">
                  <c:v>1.3190999999999999</c:v>
                </c:pt>
                <c:pt idx="27">
                  <c:v>1.35076</c:v>
                </c:pt>
                <c:pt idx="28">
                  <c:v>1.4123000000000001</c:v>
                </c:pt>
                <c:pt idx="29">
                  <c:v>1.4496899999999999</c:v>
                </c:pt>
                <c:pt idx="30">
                  <c:v>1.55348</c:v>
                </c:pt>
                <c:pt idx="31">
                  <c:v>1.6268899999999999</c:v>
                </c:pt>
                <c:pt idx="32">
                  <c:v>1.67075</c:v>
                </c:pt>
                <c:pt idx="33">
                  <c:v>1.7899400000000001</c:v>
                </c:pt>
                <c:pt idx="34">
                  <c:v>1.84579</c:v>
                </c:pt>
                <c:pt idx="35">
                  <c:v>1.9658</c:v>
                </c:pt>
                <c:pt idx="36">
                  <c:v>2.0457900000000002</c:v>
                </c:pt>
                <c:pt idx="37">
                  <c:v>2.0931799999999998</c:v>
                </c:pt>
                <c:pt idx="38">
                  <c:v>2.2026599999999998</c:v>
                </c:pt>
                <c:pt idx="39">
                  <c:v>2.2587600000000001</c:v>
                </c:pt>
                <c:pt idx="40">
                  <c:v>2.3819300000000001</c:v>
                </c:pt>
                <c:pt idx="41">
                  <c:v>2.43384</c:v>
                </c:pt>
                <c:pt idx="42">
                  <c:v>2.4963700000000002</c:v>
                </c:pt>
                <c:pt idx="43">
                  <c:v>2.5825200000000001</c:v>
                </c:pt>
                <c:pt idx="44">
                  <c:v>2.6684399999999999</c:v>
                </c:pt>
                <c:pt idx="45">
                  <c:v>2.7597100000000001</c:v>
                </c:pt>
                <c:pt idx="46">
                  <c:v>2.8341599999999998</c:v>
                </c:pt>
                <c:pt idx="47">
                  <c:v>2.9304999999999999</c:v>
                </c:pt>
                <c:pt idx="48">
                  <c:v>2.9988299999999999</c:v>
                </c:pt>
                <c:pt idx="49">
                  <c:v>3.12887</c:v>
                </c:pt>
                <c:pt idx="50">
                  <c:v>3.2653099999999999</c:v>
                </c:pt>
                <c:pt idx="51">
                  <c:v>3.3618800000000002</c:v>
                </c:pt>
                <c:pt idx="52">
                  <c:v>3.46313</c:v>
                </c:pt>
                <c:pt idx="53">
                  <c:v>3.63985</c:v>
                </c:pt>
                <c:pt idx="54">
                  <c:v>3.7239900000000001</c:v>
                </c:pt>
                <c:pt idx="55">
                  <c:v>3.8482400000000001</c:v>
                </c:pt>
                <c:pt idx="56">
                  <c:v>4.0294699999999999</c:v>
                </c:pt>
                <c:pt idx="57">
                  <c:v>4.1790900000000004</c:v>
                </c:pt>
                <c:pt idx="58">
                  <c:v>4.2762000000000002</c:v>
                </c:pt>
                <c:pt idx="59">
                  <c:v>4.4526399999999997</c:v>
                </c:pt>
                <c:pt idx="60">
                  <c:v>4.6046899999999997</c:v>
                </c:pt>
                <c:pt idx="61">
                  <c:v>4.7861799999999999</c:v>
                </c:pt>
                <c:pt idx="62">
                  <c:v>4.8965100000000001</c:v>
                </c:pt>
                <c:pt idx="63">
                  <c:v>5.0517300000000001</c:v>
                </c:pt>
                <c:pt idx="64">
                  <c:v>5.2592800000000004</c:v>
                </c:pt>
                <c:pt idx="65">
                  <c:v>5.45723</c:v>
                </c:pt>
                <c:pt idx="66">
                  <c:v>5.5828899999999999</c:v>
                </c:pt>
                <c:pt idx="67">
                  <c:v>5.7305000000000001</c:v>
                </c:pt>
                <c:pt idx="68">
                  <c:v>5.9490999999999996</c:v>
                </c:pt>
                <c:pt idx="69">
                  <c:v>6.0628900000000003</c:v>
                </c:pt>
                <c:pt idx="70">
                  <c:v>6.2036100000000003</c:v>
                </c:pt>
                <c:pt idx="71">
                  <c:v>6.4527799999999997</c:v>
                </c:pt>
                <c:pt idx="72">
                  <c:v>6.5870699999999998</c:v>
                </c:pt>
                <c:pt idx="73">
                  <c:v>6.7480500000000001</c:v>
                </c:pt>
                <c:pt idx="74">
                  <c:v>6.9283700000000001</c:v>
                </c:pt>
                <c:pt idx="75">
                  <c:v>7.1681800000000004</c:v>
                </c:pt>
                <c:pt idx="76">
                  <c:v>7.30877</c:v>
                </c:pt>
                <c:pt idx="77">
                  <c:v>7.48719</c:v>
                </c:pt>
                <c:pt idx="78">
                  <c:v>7.6142500000000002</c:v>
                </c:pt>
                <c:pt idx="79">
                  <c:v>7.7366299999999999</c:v>
                </c:pt>
                <c:pt idx="80">
                  <c:v>7.94381</c:v>
                </c:pt>
                <c:pt idx="81">
                  <c:v>8.0615799999999993</c:v>
                </c:pt>
                <c:pt idx="82">
                  <c:v>8.1731300000000005</c:v>
                </c:pt>
                <c:pt idx="83">
                  <c:v>8.3321900000000007</c:v>
                </c:pt>
                <c:pt idx="84">
                  <c:v>8.5037699999999994</c:v>
                </c:pt>
                <c:pt idx="85">
                  <c:v>8.6829400000000003</c:v>
                </c:pt>
                <c:pt idx="86">
                  <c:v>8.8183399999999992</c:v>
                </c:pt>
                <c:pt idx="87">
                  <c:v>9.0106599999999997</c:v>
                </c:pt>
                <c:pt idx="88">
                  <c:v>9.1759400000000007</c:v>
                </c:pt>
                <c:pt idx="89">
                  <c:v>9.3139099999999999</c:v>
                </c:pt>
                <c:pt idx="90">
                  <c:v>9.3961900000000007</c:v>
                </c:pt>
                <c:pt idx="91">
                  <c:v>9.5620700000000003</c:v>
                </c:pt>
                <c:pt idx="92">
                  <c:v>9.6664899999999996</c:v>
                </c:pt>
                <c:pt idx="93">
                  <c:v>9.7852599999999992</c:v>
                </c:pt>
                <c:pt idx="94">
                  <c:v>9.9462899999999994</c:v>
                </c:pt>
                <c:pt idx="95">
                  <c:v>10.16193</c:v>
                </c:pt>
                <c:pt idx="96">
                  <c:v>10.37297</c:v>
                </c:pt>
                <c:pt idx="97">
                  <c:v>10.63659</c:v>
                </c:pt>
                <c:pt idx="98">
                  <c:v>10.742139999999999</c:v>
                </c:pt>
                <c:pt idx="99">
                  <c:v>10.96367</c:v>
                </c:pt>
                <c:pt idx="100">
                  <c:v>11.07349</c:v>
                </c:pt>
                <c:pt idx="101">
                  <c:v>11.23338</c:v>
                </c:pt>
                <c:pt idx="102">
                  <c:v>11.490790000000001</c:v>
                </c:pt>
                <c:pt idx="103">
                  <c:v>11.644349999999999</c:v>
                </c:pt>
                <c:pt idx="104">
                  <c:v>11.65558</c:v>
                </c:pt>
                <c:pt idx="105">
                  <c:v>4.4184099999999997</c:v>
                </c:pt>
                <c:pt idx="106">
                  <c:v>-0.69386000000000003</c:v>
                </c:pt>
                <c:pt idx="107">
                  <c:v>-0.17287</c:v>
                </c:pt>
                <c:pt idx="108">
                  <c:v>-0.18981000000000001</c:v>
                </c:pt>
                <c:pt idx="109">
                  <c:v>-0.14580000000000001</c:v>
                </c:pt>
                <c:pt idx="110">
                  <c:v>-0.19320000000000001</c:v>
                </c:pt>
                <c:pt idx="111">
                  <c:v>-0.19206000000000001</c:v>
                </c:pt>
                <c:pt idx="112">
                  <c:v>-0.18855</c:v>
                </c:pt>
                <c:pt idx="113">
                  <c:v>-0.22253000000000001</c:v>
                </c:pt>
                <c:pt idx="114">
                  <c:v>-0.21421000000000001</c:v>
                </c:pt>
                <c:pt idx="115">
                  <c:v>-0.16744999999999999</c:v>
                </c:pt>
                <c:pt idx="116">
                  <c:v>-0.2041</c:v>
                </c:pt>
                <c:pt idx="117">
                  <c:v>-0.17086999999999999</c:v>
                </c:pt>
                <c:pt idx="118">
                  <c:v>-0.15984000000000001</c:v>
                </c:pt>
                <c:pt idx="119">
                  <c:v>-0.19141</c:v>
                </c:pt>
                <c:pt idx="120">
                  <c:v>-0.1486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245824"/>
        <c:axId val="161264000"/>
      </c:scatterChart>
      <c:valAx>
        <c:axId val="16124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264000"/>
        <c:crosses val="autoZero"/>
        <c:crossBetween val="midCat"/>
      </c:valAx>
      <c:valAx>
        <c:axId val="161264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245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7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Z$14:$Z$499</c:f>
              <c:numCache>
                <c:formatCode>General</c:formatCode>
                <c:ptCount val="486"/>
                <c:pt idx="0">
                  <c:v>0</c:v>
                </c:pt>
                <c:pt idx="1">
                  <c:v>0.13813</c:v>
                </c:pt>
                <c:pt idx="2">
                  <c:v>0.45828999999999998</c:v>
                </c:pt>
                <c:pt idx="3">
                  <c:v>0.75212999999999997</c:v>
                </c:pt>
                <c:pt idx="4">
                  <c:v>1.01634</c:v>
                </c:pt>
                <c:pt idx="5">
                  <c:v>1.2705200000000001</c:v>
                </c:pt>
                <c:pt idx="6">
                  <c:v>1.52481</c:v>
                </c:pt>
                <c:pt idx="7">
                  <c:v>1.7787500000000001</c:v>
                </c:pt>
                <c:pt idx="8">
                  <c:v>2.0319799999999999</c:v>
                </c:pt>
                <c:pt idx="9">
                  <c:v>2.2856800000000002</c:v>
                </c:pt>
                <c:pt idx="10">
                  <c:v>2.5404499999999999</c:v>
                </c:pt>
                <c:pt idx="11">
                  <c:v>2.7949799999999998</c:v>
                </c:pt>
                <c:pt idx="12">
                  <c:v>3.0484399999999998</c:v>
                </c:pt>
                <c:pt idx="13">
                  <c:v>3.3023799999999999</c:v>
                </c:pt>
                <c:pt idx="14">
                  <c:v>3.5554899999999998</c:v>
                </c:pt>
                <c:pt idx="15">
                  <c:v>3.8104900000000002</c:v>
                </c:pt>
                <c:pt idx="16">
                  <c:v>4.0640799999999997</c:v>
                </c:pt>
                <c:pt idx="17">
                  <c:v>4.3175400000000002</c:v>
                </c:pt>
                <c:pt idx="18">
                  <c:v>4.5714800000000002</c:v>
                </c:pt>
                <c:pt idx="19">
                  <c:v>4.82613</c:v>
                </c:pt>
                <c:pt idx="20">
                  <c:v>5.0812499999999998</c:v>
                </c:pt>
                <c:pt idx="21">
                  <c:v>5.3343600000000002</c:v>
                </c:pt>
                <c:pt idx="22">
                  <c:v>5.5878300000000003</c:v>
                </c:pt>
                <c:pt idx="23">
                  <c:v>5.8423499999999997</c:v>
                </c:pt>
                <c:pt idx="24">
                  <c:v>6.0970000000000004</c:v>
                </c:pt>
                <c:pt idx="25">
                  <c:v>6.34999</c:v>
                </c:pt>
                <c:pt idx="26">
                  <c:v>6.60358</c:v>
                </c:pt>
                <c:pt idx="27">
                  <c:v>6.85799</c:v>
                </c:pt>
                <c:pt idx="28">
                  <c:v>7.11287</c:v>
                </c:pt>
                <c:pt idx="29">
                  <c:v>7.3662200000000002</c:v>
                </c:pt>
                <c:pt idx="30">
                  <c:v>7.6193299999999997</c:v>
                </c:pt>
                <c:pt idx="31">
                  <c:v>7.8736300000000004</c:v>
                </c:pt>
                <c:pt idx="32">
                  <c:v>8.1282700000000006</c:v>
                </c:pt>
                <c:pt idx="33">
                  <c:v>8.3819700000000008</c:v>
                </c:pt>
                <c:pt idx="34">
                  <c:v>8.6352100000000007</c:v>
                </c:pt>
                <c:pt idx="35">
                  <c:v>8.8895</c:v>
                </c:pt>
                <c:pt idx="36">
                  <c:v>9.1440300000000008</c:v>
                </c:pt>
                <c:pt idx="37">
                  <c:v>9.39785</c:v>
                </c:pt>
                <c:pt idx="38">
                  <c:v>9.6514299999999995</c:v>
                </c:pt>
                <c:pt idx="39">
                  <c:v>9.9064300000000003</c:v>
                </c:pt>
                <c:pt idx="40">
                  <c:v>10.16037</c:v>
                </c:pt>
                <c:pt idx="41">
                  <c:v>10.414899999999999</c:v>
                </c:pt>
                <c:pt idx="42">
                  <c:v>10.66825</c:v>
                </c:pt>
                <c:pt idx="43">
                  <c:v>10.921709999999999</c:v>
                </c:pt>
                <c:pt idx="44">
                  <c:v>11.175890000000001</c:v>
                </c:pt>
                <c:pt idx="45">
                  <c:v>11.430770000000001</c:v>
                </c:pt>
                <c:pt idx="46">
                  <c:v>11.68459</c:v>
                </c:pt>
                <c:pt idx="47">
                  <c:v>11.937469999999999</c:v>
                </c:pt>
                <c:pt idx="48">
                  <c:v>12.19211</c:v>
                </c:pt>
                <c:pt idx="49">
                  <c:v>12.445930000000001</c:v>
                </c:pt>
                <c:pt idx="50">
                  <c:v>12.70011</c:v>
                </c:pt>
                <c:pt idx="51">
                  <c:v>12.953569999999999</c:v>
                </c:pt>
                <c:pt idx="52">
                  <c:v>13.20716</c:v>
                </c:pt>
                <c:pt idx="53">
                  <c:v>13.46275</c:v>
                </c:pt>
                <c:pt idx="54">
                  <c:v>13.716329999999999</c:v>
                </c:pt>
                <c:pt idx="55">
                  <c:v>13.96862</c:v>
                </c:pt>
                <c:pt idx="56">
                  <c:v>14.2235</c:v>
                </c:pt>
                <c:pt idx="57">
                  <c:v>14.478389999999999</c:v>
                </c:pt>
                <c:pt idx="58">
                  <c:v>14.73197</c:v>
                </c:pt>
                <c:pt idx="59">
                  <c:v>14.98603</c:v>
                </c:pt>
                <c:pt idx="60">
                  <c:v>15.239850000000001</c:v>
                </c:pt>
                <c:pt idx="61">
                  <c:v>15.494730000000001</c:v>
                </c:pt>
                <c:pt idx="62">
                  <c:v>15.748670000000001</c:v>
                </c:pt>
                <c:pt idx="63">
                  <c:v>16.001429999999999</c:v>
                </c:pt>
                <c:pt idx="64">
                  <c:v>16.25572</c:v>
                </c:pt>
                <c:pt idx="65">
                  <c:v>16.5106</c:v>
                </c:pt>
                <c:pt idx="66">
                  <c:v>16.764299999999999</c:v>
                </c:pt>
                <c:pt idx="67">
                  <c:v>17.01801</c:v>
                </c:pt>
                <c:pt idx="68">
                  <c:v>17.271000000000001</c:v>
                </c:pt>
                <c:pt idx="69">
                  <c:v>17.525759999999998</c:v>
                </c:pt>
                <c:pt idx="70">
                  <c:v>17.77994</c:v>
                </c:pt>
                <c:pt idx="71">
                  <c:v>18.034109999999998</c:v>
                </c:pt>
                <c:pt idx="72">
                  <c:v>18.287700000000001</c:v>
                </c:pt>
                <c:pt idx="73">
                  <c:v>18.541640000000001</c:v>
                </c:pt>
                <c:pt idx="74">
                  <c:v>18.795809999999999</c:v>
                </c:pt>
                <c:pt idx="75">
                  <c:v>19.050219999999999</c:v>
                </c:pt>
                <c:pt idx="76">
                  <c:v>19.303570000000001</c:v>
                </c:pt>
                <c:pt idx="77">
                  <c:v>19.557390000000002</c:v>
                </c:pt>
                <c:pt idx="78">
                  <c:v>19.812390000000001</c:v>
                </c:pt>
                <c:pt idx="79">
                  <c:v>20.06728</c:v>
                </c:pt>
                <c:pt idx="80">
                  <c:v>20.320499999999999</c:v>
                </c:pt>
                <c:pt idx="81">
                  <c:v>20.573139999999999</c:v>
                </c:pt>
                <c:pt idx="82">
                  <c:v>20.828029999999998</c:v>
                </c:pt>
                <c:pt idx="83">
                  <c:v>21.082560000000001</c:v>
                </c:pt>
                <c:pt idx="84">
                  <c:v>21.335899999999999</c:v>
                </c:pt>
                <c:pt idx="85">
                  <c:v>21.589369999999999</c:v>
                </c:pt>
                <c:pt idx="86">
                  <c:v>21.843900000000001</c:v>
                </c:pt>
                <c:pt idx="87">
                  <c:v>22.09807</c:v>
                </c:pt>
                <c:pt idx="88">
                  <c:v>22.352129999999999</c:v>
                </c:pt>
                <c:pt idx="89">
                  <c:v>22.606069999999999</c:v>
                </c:pt>
                <c:pt idx="90">
                  <c:v>22.860009999999999</c:v>
                </c:pt>
                <c:pt idx="91">
                  <c:v>23.114650000000001</c:v>
                </c:pt>
                <c:pt idx="92">
                  <c:v>23.36741</c:v>
                </c:pt>
                <c:pt idx="93">
                  <c:v>23.621469999999999</c:v>
                </c:pt>
                <c:pt idx="94">
                  <c:v>23.87623</c:v>
                </c:pt>
                <c:pt idx="95">
                  <c:v>24.130410000000001</c:v>
                </c:pt>
                <c:pt idx="96">
                  <c:v>24.383870000000002</c:v>
                </c:pt>
                <c:pt idx="97">
                  <c:v>24.637339999999998</c:v>
                </c:pt>
                <c:pt idx="98">
                  <c:v>24.891749999999998</c:v>
                </c:pt>
                <c:pt idx="99">
                  <c:v>25.146519999999999</c:v>
                </c:pt>
                <c:pt idx="100">
                  <c:v>25.400449999999999</c:v>
                </c:pt>
                <c:pt idx="101">
                  <c:v>25.653210000000001</c:v>
                </c:pt>
                <c:pt idx="102">
                  <c:v>25.90774</c:v>
                </c:pt>
                <c:pt idx="103">
                  <c:v>26.161799999999999</c:v>
                </c:pt>
                <c:pt idx="104">
                  <c:v>26.416679999999999</c:v>
                </c:pt>
                <c:pt idx="105">
                  <c:v>26.670259999999999</c:v>
                </c:pt>
                <c:pt idx="106">
                  <c:v>26.923850000000002</c:v>
                </c:pt>
                <c:pt idx="107">
                  <c:v>27.178139999999999</c:v>
                </c:pt>
                <c:pt idx="108">
                  <c:v>27.43291</c:v>
                </c:pt>
                <c:pt idx="109">
                  <c:v>27.6859</c:v>
                </c:pt>
                <c:pt idx="110">
                  <c:v>27.93937</c:v>
                </c:pt>
                <c:pt idx="111">
                  <c:v>28.194130000000001</c:v>
                </c:pt>
                <c:pt idx="112">
                  <c:v>28.44866</c:v>
                </c:pt>
                <c:pt idx="113">
                  <c:v>28.70177</c:v>
                </c:pt>
                <c:pt idx="114">
                  <c:v>28.955359999999999</c:v>
                </c:pt>
                <c:pt idx="115">
                  <c:v>29.209409999999998</c:v>
                </c:pt>
                <c:pt idx="116">
                  <c:v>29.463470000000001</c:v>
                </c:pt>
                <c:pt idx="117">
                  <c:v>29.718109999999999</c:v>
                </c:pt>
                <c:pt idx="118">
                  <c:v>29.971820000000001</c:v>
                </c:pt>
                <c:pt idx="119">
                  <c:v>30.22587</c:v>
                </c:pt>
                <c:pt idx="120">
                  <c:v>30.48029</c:v>
                </c:pt>
                <c:pt idx="121">
                  <c:v>30.73434</c:v>
                </c:pt>
                <c:pt idx="122">
                  <c:v>30.987690000000001</c:v>
                </c:pt>
                <c:pt idx="123">
                  <c:v>31.242100000000001</c:v>
                </c:pt>
                <c:pt idx="124">
                  <c:v>31.496510000000001</c:v>
                </c:pt>
                <c:pt idx="125">
                  <c:v>31.749860000000002</c:v>
                </c:pt>
                <c:pt idx="126">
                  <c:v>32.003790000000002</c:v>
                </c:pt>
                <c:pt idx="127">
                  <c:v>32.257620000000003</c:v>
                </c:pt>
                <c:pt idx="128">
                  <c:v>32.511789999999998</c:v>
                </c:pt>
                <c:pt idx="129">
                  <c:v>32.766440000000003</c:v>
                </c:pt>
                <c:pt idx="130">
                  <c:v>33.020020000000002</c:v>
                </c:pt>
                <c:pt idx="131">
                  <c:v>33.27337</c:v>
                </c:pt>
                <c:pt idx="132">
                  <c:v>33.528370000000002</c:v>
                </c:pt>
                <c:pt idx="133">
                  <c:v>33.781840000000003</c:v>
                </c:pt>
                <c:pt idx="134">
                  <c:v>34.036009999999997</c:v>
                </c:pt>
                <c:pt idx="135">
                  <c:v>34.289239999999999</c:v>
                </c:pt>
                <c:pt idx="136">
                  <c:v>34.54401</c:v>
                </c:pt>
                <c:pt idx="137">
                  <c:v>34.798769999999998</c:v>
                </c:pt>
                <c:pt idx="138">
                  <c:v>35.05236</c:v>
                </c:pt>
                <c:pt idx="139">
                  <c:v>35.305709999999998</c:v>
                </c:pt>
                <c:pt idx="140">
                  <c:v>35.56</c:v>
                </c:pt>
                <c:pt idx="141">
                  <c:v>35.814410000000002</c:v>
                </c:pt>
                <c:pt idx="142">
                  <c:v>36.067990000000002</c:v>
                </c:pt>
                <c:pt idx="143">
                  <c:v>36.321930000000002</c:v>
                </c:pt>
                <c:pt idx="144">
                  <c:v>36.575870000000002</c:v>
                </c:pt>
                <c:pt idx="145">
                  <c:v>36.830750000000002</c:v>
                </c:pt>
                <c:pt idx="146">
                  <c:v>37.084220000000002</c:v>
                </c:pt>
              </c:numCache>
            </c:numRef>
          </c:xVal>
          <c:yVal>
            <c:numRef>
              <c:f>'Continuous Suture Only + Mesh'!$AA$14:$AA$499</c:f>
              <c:numCache>
                <c:formatCode>General</c:formatCode>
                <c:ptCount val="486"/>
                <c:pt idx="0">
                  <c:v>-1.1339999999999999E-2</c:v>
                </c:pt>
                <c:pt idx="1">
                  <c:v>7.3370000000000005E-2</c:v>
                </c:pt>
                <c:pt idx="2">
                  <c:v>0.10255</c:v>
                </c:pt>
                <c:pt idx="3">
                  <c:v>0.23535</c:v>
                </c:pt>
                <c:pt idx="4">
                  <c:v>0.33998</c:v>
                </c:pt>
                <c:pt idx="5">
                  <c:v>0.37794</c:v>
                </c:pt>
                <c:pt idx="6">
                  <c:v>0.44891999999999999</c:v>
                </c:pt>
                <c:pt idx="7">
                  <c:v>0.53852</c:v>
                </c:pt>
                <c:pt idx="8">
                  <c:v>0.61492000000000002</c:v>
                </c:pt>
                <c:pt idx="9">
                  <c:v>0.72841999999999996</c:v>
                </c:pt>
                <c:pt idx="10">
                  <c:v>0.74158999999999997</c:v>
                </c:pt>
                <c:pt idx="11">
                  <c:v>0.87833000000000006</c:v>
                </c:pt>
                <c:pt idx="12">
                  <c:v>0.91569</c:v>
                </c:pt>
                <c:pt idx="13">
                  <c:v>1.0337799999999999</c:v>
                </c:pt>
                <c:pt idx="14">
                  <c:v>1.09091</c:v>
                </c:pt>
                <c:pt idx="15">
                  <c:v>1.1175999999999999</c:v>
                </c:pt>
                <c:pt idx="16">
                  <c:v>1.22021</c:v>
                </c:pt>
                <c:pt idx="17">
                  <c:v>1.2900700000000001</c:v>
                </c:pt>
                <c:pt idx="18">
                  <c:v>1.4097299999999999</c:v>
                </c:pt>
                <c:pt idx="19">
                  <c:v>1.50501</c:v>
                </c:pt>
                <c:pt idx="20">
                  <c:v>1.5890299999999999</c:v>
                </c:pt>
                <c:pt idx="21">
                  <c:v>1.72207</c:v>
                </c:pt>
                <c:pt idx="22">
                  <c:v>1.8149299999999999</c:v>
                </c:pt>
                <c:pt idx="23">
                  <c:v>1.89934</c:v>
                </c:pt>
                <c:pt idx="24">
                  <c:v>2.0086900000000001</c:v>
                </c:pt>
                <c:pt idx="25">
                  <c:v>2.10006</c:v>
                </c:pt>
                <c:pt idx="26">
                  <c:v>2.2375099999999999</c:v>
                </c:pt>
                <c:pt idx="27">
                  <c:v>2.3638499999999998</c:v>
                </c:pt>
                <c:pt idx="28">
                  <c:v>2.4923099999999998</c:v>
                </c:pt>
                <c:pt idx="29">
                  <c:v>2.5489099999999998</c:v>
                </c:pt>
                <c:pt idx="30">
                  <c:v>2.6923300000000001</c:v>
                </c:pt>
                <c:pt idx="31">
                  <c:v>2.8206699999999998</c:v>
                </c:pt>
                <c:pt idx="32">
                  <c:v>2.9967100000000002</c:v>
                </c:pt>
                <c:pt idx="33">
                  <c:v>3.0911599999999999</c:v>
                </c:pt>
                <c:pt idx="34">
                  <c:v>3.2008200000000002</c:v>
                </c:pt>
                <c:pt idx="35">
                  <c:v>3.4530400000000001</c:v>
                </c:pt>
                <c:pt idx="36">
                  <c:v>3.5598000000000001</c:v>
                </c:pt>
                <c:pt idx="37">
                  <c:v>3.7758400000000001</c:v>
                </c:pt>
                <c:pt idx="38">
                  <c:v>3.8635700000000002</c:v>
                </c:pt>
                <c:pt idx="39">
                  <c:v>4.0552400000000004</c:v>
                </c:pt>
                <c:pt idx="40">
                  <c:v>4.2803599999999999</c:v>
                </c:pt>
                <c:pt idx="41">
                  <c:v>4.48088</c:v>
                </c:pt>
                <c:pt idx="42">
                  <c:v>4.6809500000000002</c:v>
                </c:pt>
                <c:pt idx="43">
                  <c:v>4.8782199999999998</c:v>
                </c:pt>
                <c:pt idx="44">
                  <c:v>5.08901</c:v>
                </c:pt>
                <c:pt idx="45">
                  <c:v>5.3091600000000003</c:v>
                </c:pt>
                <c:pt idx="46">
                  <c:v>5.5395000000000003</c:v>
                </c:pt>
                <c:pt idx="47">
                  <c:v>5.8163400000000003</c:v>
                </c:pt>
                <c:pt idx="48">
                  <c:v>6.0418000000000003</c:v>
                </c:pt>
                <c:pt idx="49">
                  <c:v>6.29732</c:v>
                </c:pt>
                <c:pt idx="50">
                  <c:v>6.6006600000000004</c:v>
                </c:pt>
                <c:pt idx="51">
                  <c:v>6.9385700000000003</c:v>
                </c:pt>
                <c:pt idx="52">
                  <c:v>7.2151199999999998</c:v>
                </c:pt>
                <c:pt idx="53">
                  <c:v>7.4839000000000002</c:v>
                </c:pt>
                <c:pt idx="54">
                  <c:v>7.8140000000000001</c:v>
                </c:pt>
                <c:pt idx="55">
                  <c:v>8.0391700000000004</c:v>
                </c:pt>
                <c:pt idx="56">
                  <c:v>8.2772900000000007</c:v>
                </c:pt>
                <c:pt idx="57">
                  <c:v>8.6236300000000004</c:v>
                </c:pt>
                <c:pt idx="58">
                  <c:v>8.9709500000000002</c:v>
                </c:pt>
                <c:pt idx="59">
                  <c:v>9.36097</c:v>
                </c:pt>
                <c:pt idx="60">
                  <c:v>9.7627600000000001</c:v>
                </c:pt>
                <c:pt idx="61">
                  <c:v>10.19749</c:v>
                </c:pt>
                <c:pt idx="62">
                  <c:v>10.563219999999999</c:v>
                </c:pt>
                <c:pt idx="63">
                  <c:v>10.970499999999999</c:v>
                </c:pt>
                <c:pt idx="64">
                  <c:v>11.430120000000001</c:v>
                </c:pt>
                <c:pt idx="65">
                  <c:v>11.7636</c:v>
                </c:pt>
                <c:pt idx="66">
                  <c:v>12.159979999999999</c:v>
                </c:pt>
                <c:pt idx="67">
                  <c:v>12.431929999999999</c:v>
                </c:pt>
                <c:pt idx="68">
                  <c:v>12.85595</c:v>
                </c:pt>
                <c:pt idx="69">
                  <c:v>13.33722</c:v>
                </c:pt>
                <c:pt idx="70">
                  <c:v>13.802720000000001</c:v>
                </c:pt>
                <c:pt idx="71">
                  <c:v>14.200279999999999</c:v>
                </c:pt>
                <c:pt idx="72">
                  <c:v>14.59207</c:v>
                </c:pt>
                <c:pt idx="73">
                  <c:v>15.02482</c:v>
                </c:pt>
                <c:pt idx="74">
                  <c:v>15.40131</c:v>
                </c:pt>
                <c:pt idx="75">
                  <c:v>15.82452</c:v>
                </c:pt>
                <c:pt idx="76">
                  <c:v>16.20092</c:v>
                </c:pt>
                <c:pt idx="77">
                  <c:v>15.84103</c:v>
                </c:pt>
                <c:pt idx="78">
                  <c:v>9.8153699999999997</c:v>
                </c:pt>
                <c:pt idx="79">
                  <c:v>11.26909</c:v>
                </c:pt>
                <c:pt idx="80">
                  <c:v>12.912509999999999</c:v>
                </c:pt>
                <c:pt idx="81">
                  <c:v>14.27331</c:v>
                </c:pt>
                <c:pt idx="82">
                  <c:v>15.42174</c:v>
                </c:pt>
                <c:pt idx="83">
                  <c:v>16.446739999999998</c:v>
                </c:pt>
                <c:pt idx="84">
                  <c:v>17.35689</c:v>
                </c:pt>
                <c:pt idx="85">
                  <c:v>18.211680000000001</c:v>
                </c:pt>
                <c:pt idx="86">
                  <c:v>18.941379999999999</c:v>
                </c:pt>
                <c:pt idx="87">
                  <c:v>19.591760000000001</c:v>
                </c:pt>
                <c:pt idx="88">
                  <c:v>20.104959999999998</c:v>
                </c:pt>
                <c:pt idx="89">
                  <c:v>20.40277</c:v>
                </c:pt>
                <c:pt idx="90">
                  <c:v>20.855720000000002</c:v>
                </c:pt>
                <c:pt idx="91">
                  <c:v>21.494209999999999</c:v>
                </c:pt>
                <c:pt idx="92">
                  <c:v>22.42493</c:v>
                </c:pt>
                <c:pt idx="93">
                  <c:v>23.12351</c:v>
                </c:pt>
                <c:pt idx="94">
                  <c:v>23.862449999999999</c:v>
                </c:pt>
                <c:pt idx="95">
                  <c:v>24.52628</c:v>
                </c:pt>
                <c:pt idx="96">
                  <c:v>24.940010000000001</c:v>
                </c:pt>
                <c:pt idx="97">
                  <c:v>25.57593</c:v>
                </c:pt>
                <c:pt idx="98">
                  <c:v>26.418369999999999</c:v>
                </c:pt>
                <c:pt idx="99">
                  <c:v>27.156839999999999</c:v>
                </c:pt>
                <c:pt idx="100">
                  <c:v>27.890840000000001</c:v>
                </c:pt>
                <c:pt idx="101">
                  <c:v>28.576070000000001</c:v>
                </c:pt>
                <c:pt idx="102">
                  <c:v>29.36684</c:v>
                </c:pt>
                <c:pt idx="103">
                  <c:v>30.027760000000001</c:v>
                </c:pt>
                <c:pt idx="104">
                  <c:v>30.704750000000001</c:v>
                </c:pt>
                <c:pt idx="105">
                  <c:v>31.42042</c:v>
                </c:pt>
                <c:pt idx="106">
                  <c:v>31.911300000000001</c:v>
                </c:pt>
                <c:pt idx="107">
                  <c:v>32.606639999999999</c:v>
                </c:pt>
                <c:pt idx="108">
                  <c:v>33.382129999999997</c:v>
                </c:pt>
                <c:pt idx="109">
                  <c:v>34.136060000000001</c:v>
                </c:pt>
                <c:pt idx="110">
                  <c:v>34.815939999999998</c:v>
                </c:pt>
                <c:pt idx="111">
                  <c:v>35.680599999999998</c:v>
                </c:pt>
                <c:pt idx="112">
                  <c:v>36.472929999999998</c:v>
                </c:pt>
                <c:pt idx="113">
                  <c:v>37.232959999999999</c:v>
                </c:pt>
                <c:pt idx="114">
                  <c:v>37.890709999999999</c:v>
                </c:pt>
                <c:pt idx="115">
                  <c:v>38.675409999999999</c:v>
                </c:pt>
                <c:pt idx="116">
                  <c:v>39.64555</c:v>
                </c:pt>
                <c:pt idx="117">
                  <c:v>40.356000000000002</c:v>
                </c:pt>
                <c:pt idx="118">
                  <c:v>41.17698</c:v>
                </c:pt>
                <c:pt idx="119">
                  <c:v>41.947090000000003</c:v>
                </c:pt>
                <c:pt idx="120">
                  <c:v>42.807780000000001</c:v>
                </c:pt>
                <c:pt idx="121">
                  <c:v>43.595950000000002</c:v>
                </c:pt>
                <c:pt idx="122">
                  <c:v>44.433839999999996</c:v>
                </c:pt>
                <c:pt idx="123">
                  <c:v>45.189219999999999</c:v>
                </c:pt>
                <c:pt idx="124">
                  <c:v>46.069890000000001</c:v>
                </c:pt>
                <c:pt idx="125">
                  <c:v>46.789029999999997</c:v>
                </c:pt>
                <c:pt idx="126">
                  <c:v>47.623339999999999</c:v>
                </c:pt>
                <c:pt idx="127">
                  <c:v>48.461379999999998</c:v>
                </c:pt>
                <c:pt idx="128">
                  <c:v>49.25123</c:v>
                </c:pt>
                <c:pt idx="129">
                  <c:v>50.02901</c:v>
                </c:pt>
                <c:pt idx="130">
                  <c:v>50.39143</c:v>
                </c:pt>
                <c:pt idx="131">
                  <c:v>51.213180000000001</c:v>
                </c:pt>
                <c:pt idx="132">
                  <c:v>52.064</c:v>
                </c:pt>
                <c:pt idx="133">
                  <c:v>52.770829999999997</c:v>
                </c:pt>
                <c:pt idx="134">
                  <c:v>53.011479999999999</c:v>
                </c:pt>
                <c:pt idx="135">
                  <c:v>53.918509999999998</c:v>
                </c:pt>
                <c:pt idx="136">
                  <c:v>53.876420000000003</c:v>
                </c:pt>
                <c:pt idx="137">
                  <c:v>51.661389999999997</c:v>
                </c:pt>
                <c:pt idx="138">
                  <c:v>51.933450000000001</c:v>
                </c:pt>
                <c:pt idx="139">
                  <c:v>53.019979999999997</c:v>
                </c:pt>
                <c:pt idx="140">
                  <c:v>53.79363</c:v>
                </c:pt>
                <c:pt idx="141">
                  <c:v>54.895449999999997</c:v>
                </c:pt>
                <c:pt idx="142">
                  <c:v>55.912889999999997</c:v>
                </c:pt>
                <c:pt idx="143">
                  <c:v>56.863529999999997</c:v>
                </c:pt>
                <c:pt idx="144">
                  <c:v>54.804430000000004</c:v>
                </c:pt>
                <c:pt idx="145">
                  <c:v>50.190579999999997</c:v>
                </c:pt>
                <c:pt idx="146">
                  <c:v>50.854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288960"/>
        <c:axId val="161290496"/>
      </c:scatterChart>
      <c:valAx>
        <c:axId val="1612889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290496"/>
        <c:crosses val="autoZero"/>
        <c:crossBetween val="midCat"/>
      </c:valAx>
      <c:valAx>
        <c:axId val="161290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2889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8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numRef>
              <c:f>'Continuous Suture Only + Mesh'!$AD$14:$AD$499</c:f>
              <c:numCache>
                <c:formatCode>General</c:formatCode>
                <c:ptCount val="486"/>
                <c:pt idx="0">
                  <c:v>0</c:v>
                </c:pt>
                <c:pt idx="1">
                  <c:v>0.13600000000000001</c:v>
                </c:pt>
                <c:pt idx="2">
                  <c:v>0.45865</c:v>
                </c:pt>
                <c:pt idx="3">
                  <c:v>0.75319999999999998</c:v>
                </c:pt>
                <c:pt idx="4">
                  <c:v>1.01623</c:v>
                </c:pt>
                <c:pt idx="5">
                  <c:v>1.27075</c:v>
                </c:pt>
                <c:pt idx="6">
                  <c:v>1.52505</c:v>
                </c:pt>
                <c:pt idx="7">
                  <c:v>1.7795799999999999</c:v>
                </c:pt>
                <c:pt idx="8">
                  <c:v>2.0322200000000001</c:v>
                </c:pt>
                <c:pt idx="9">
                  <c:v>2.28627</c:v>
                </c:pt>
                <c:pt idx="10">
                  <c:v>2.54033</c:v>
                </c:pt>
                <c:pt idx="11">
                  <c:v>2.79474</c:v>
                </c:pt>
                <c:pt idx="12">
                  <c:v>3.0489099999999998</c:v>
                </c:pt>
                <c:pt idx="13">
                  <c:v>3.30226</c:v>
                </c:pt>
                <c:pt idx="14">
                  <c:v>3.5559599999999998</c:v>
                </c:pt>
                <c:pt idx="15">
                  <c:v>3.8103799999999999</c:v>
                </c:pt>
                <c:pt idx="16">
                  <c:v>4.0644299999999998</c:v>
                </c:pt>
                <c:pt idx="17">
                  <c:v>4.3180199999999997</c:v>
                </c:pt>
                <c:pt idx="18">
                  <c:v>4.5716000000000001</c:v>
                </c:pt>
                <c:pt idx="19">
                  <c:v>4.8260100000000001</c:v>
                </c:pt>
                <c:pt idx="20">
                  <c:v>5.0800700000000001</c:v>
                </c:pt>
                <c:pt idx="21">
                  <c:v>5.3333000000000004</c:v>
                </c:pt>
                <c:pt idx="22">
                  <c:v>5.5871199999999996</c:v>
                </c:pt>
                <c:pt idx="23">
                  <c:v>5.8418799999999997</c:v>
                </c:pt>
                <c:pt idx="24">
                  <c:v>6.0965299999999996</c:v>
                </c:pt>
                <c:pt idx="25">
                  <c:v>6.3494099999999998</c:v>
                </c:pt>
                <c:pt idx="26">
                  <c:v>6.60405</c:v>
                </c:pt>
                <c:pt idx="27">
                  <c:v>6.8583400000000001</c:v>
                </c:pt>
                <c:pt idx="28">
                  <c:v>7.1129899999999999</c:v>
                </c:pt>
                <c:pt idx="29">
                  <c:v>7.36599</c:v>
                </c:pt>
                <c:pt idx="30">
                  <c:v>7.6201600000000003</c:v>
                </c:pt>
                <c:pt idx="31">
                  <c:v>7.8742200000000002</c:v>
                </c:pt>
                <c:pt idx="32">
                  <c:v>8.1292200000000001</c:v>
                </c:pt>
                <c:pt idx="33">
                  <c:v>8.3822100000000006</c:v>
                </c:pt>
                <c:pt idx="34">
                  <c:v>8.6355599999999999</c:v>
                </c:pt>
                <c:pt idx="35">
                  <c:v>8.8900900000000007</c:v>
                </c:pt>
                <c:pt idx="36">
                  <c:v>9.1433199999999992</c:v>
                </c:pt>
                <c:pt idx="37">
                  <c:v>9.3981999999999992</c:v>
                </c:pt>
                <c:pt idx="38">
                  <c:v>9.6515500000000003</c:v>
                </c:pt>
                <c:pt idx="39">
                  <c:v>9.9057200000000005</c:v>
                </c:pt>
                <c:pt idx="40">
                  <c:v>10.16025</c:v>
                </c:pt>
                <c:pt idx="41">
                  <c:v>10.41384</c:v>
                </c:pt>
                <c:pt idx="42">
                  <c:v>10.667299999999999</c:v>
                </c:pt>
                <c:pt idx="43">
                  <c:v>10.92136</c:v>
                </c:pt>
                <c:pt idx="44">
                  <c:v>11.17553</c:v>
                </c:pt>
                <c:pt idx="45">
                  <c:v>11.430529999999999</c:v>
                </c:pt>
                <c:pt idx="46">
                  <c:v>11.68459</c:v>
                </c:pt>
                <c:pt idx="47">
                  <c:v>11.93759</c:v>
                </c:pt>
                <c:pt idx="48">
                  <c:v>12.19247</c:v>
                </c:pt>
                <c:pt idx="49">
                  <c:v>12.44688</c:v>
                </c:pt>
                <c:pt idx="50">
                  <c:v>12.699870000000001</c:v>
                </c:pt>
                <c:pt idx="51">
                  <c:v>12.95393</c:v>
                </c:pt>
                <c:pt idx="52">
                  <c:v>13.208220000000001</c:v>
                </c:pt>
                <c:pt idx="53">
                  <c:v>13.46228</c:v>
                </c:pt>
                <c:pt idx="54">
                  <c:v>13.716100000000001</c:v>
                </c:pt>
                <c:pt idx="55">
                  <c:v>13.968970000000001</c:v>
                </c:pt>
                <c:pt idx="56">
                  <c:v>14.22362</c:v>
                </c:pt>
                <c:pt idx="57">
                  <c:v>14.4778</c:v>
                </c:pt>
                <c:pt idx="58">
                  <c:v>14.73185</c:v>
                </c:pt>
                <c:pt idx="59">
                  <c:v>14.985200000000001</c:v>
                </c:pt>
                <c:pt idx="60">
                  <c:v>15.2402</c:v>
                </c:pt>
                <c:pt idx="61">
                  <c:v>15.4939</c:v>
                </c:pt>
                <c:pt idx="62">
                  <c:v>15.74831</c:v>
                </c:pt>
                <c:pt idx="63">
                  <c:v>16.00131</c:v>
                </c:pt>
                <c:pt idx="64">
                  <c:v>16.25572</c:v>
                </c:pt>
                <c:pt idx="65">
                  <c:v>16.5106</c:v>
                </c:pt>
                <c:pt idx="66">
                  <c:v>16.764890000000001</c:v>
                </c:pt>
                <c:pt idx="67">
                  <c:v>17.018599999999999</c:v>
                </c:pt>
                <c:pt idx="68">
                  <c:v>17.271470000000001</c:v>
                </c:pt>
                <c:pt idx="69">
                  <c:v>17.52647</c:v>
                </c:pt>
                <c:pt idx="70">
                  <c:v>17.780650000000001</c:v>
                </c:pt>
                <c:pt idx="71">
                  <c:v>18.033760000000001</c:v>
                </c:pt>
                <c:pt idx="72">
                  <c:v>18.288170000000001</c:v>
                </c:pt>
                <c:pt idx="73">
                  <c:v>18.541989999999998</c:v>
                </c:pt>
                <c:pt idx="74">
                  <c:v>18.795809999999999</c:v>
                </c:pt>
                <c:pt idx="75">
                  <c:v>19.050219999999999</c:v>
                </c:pt>
                <c:pt idx="76">
                  <c:v>19.304040000000001</c:v>
                </c:pt>
                <c:pt idx="77">
                  <c:v>19.557739999999999</c:v>
                </c:pt>
                <c:pt idx="78">
                  <c:v>19.812629999999999</c:v>
                </c:pt>
                <c:pt idx="79">
                  <c:v>20.066089999999999</c:v>
                </c:pt>
                <c:pt idx="80">
                  <c:v>20.31944</c:v>
                </c:pt>
                <c:pt idx="81">
                  <c:v>20.573619999999998</c:v>
                </c:pt>
                <c:pt idx="82">
                  <c:v>20.828499999999998</c:v>
                </c:pt>
                <c:pt idx="83">
                  <c:v>21.082319999999999</c:v>
                </c:pt>
                <c:pt idx="84">
                  <c:v>21.33531</c:v>
                </c:pt>
                <c:pt idx="85">
                  <c:v>21.589130000000001</c:v>
                </c:pt>
                <c:pt idx="86">
                  <c:v>21.844609999999999</c:v>
                </c:pt>
                <c:pt idx="87">
                  <c:v>22.098189999999999</c:v>
                </c:pt>
                <c:pt idx="88">
                  <c:v>22.351299999999998</c:v>
                </c:pt>
                <c:pt idx="89">
                  <c:v>22.605709999999998</c:v>
                </c:pt>
                <c:pt idx="90">
                  <c:v>22.860240000000001</c:v>
                </c:pt>
                <c:pt idx="91">
                  <c:v>23.114419999999999</c:v>
                </c:pt>
                <c:pt idx="92">
                  <c:v>23.367999999999999</c:v>
                </c:pt>
                <c:pt idx="93">
                  <c:v>23.62182</c:v>
                </c:pt>
                <c:pt idx="94">
                  <c:v>23.875879999999999</c:v>
                </c:pt>
                <c:pt idx="95">
                  <c:v>24.130759999999999</c:v>
                </c:pt>
                <c:pt idx="96">
                  <c:v>24.383520000000001</c:v>
                </c:pt>
                <c:pt idx="97">
                  <c:v>24.637339999999998</c:v>
                </c:pt>
                <c:pt idx="98">
                  <c:v>24.892219999999998</c:v>
                </c:pt>
                <c:pt idx="99">
                  <c:v>25.1464</c:v>
                </c:pt>
                <c:pt idx="100">
                  <c:v>25.40034</c:v>
                </c:pt>
                <c:pt idx="101">
                  <c:v>25.652979999999999</c:v>
                </c:pt>
                <c:pt idx="102">
                  <c:v>25.907499999999999</c:v>
                </c:pt>
                <c:pt idx="103">
                  <c:v>26.161909999999999</c:v>
                </c:pt>
                <c:pt idx="104">
                  <c:v>26.416319999999999</c:v>
                </c:pt>
                <c:pt idx="105">
                  <c:v>26.670030000000001</c:v>
                </c:pt>
                <c:pt idx="106">
                  <c:v>26.923970000000001</c:v>
                </c:pt>
                <c:pt idx="107">
                  <c:v>27.178260000000002</c:v>
                </c:pt>
                <c:pt idx="108">
                  <c:v>27.432670000000002</c:v>
                </c:pt>
                <c:pt idx="109">
                  <c:v>27.685310000000001</c:v>
                </c:pt>
                <c:pt idx="110">
                  <c:v>27.93984</c:v>
                </c:pt>
                <c:pt idx="111">
                  <c:v>28.194600000000001</c:v>
                </c:pt>
                <c:pt idx="112">
                  <c:v>28.448540000000001</c:v>
                </c:pt>
                <c:pt idx="113">
                  <c:v>28.70177</c:v>
                </c:pt>
                <c:pt idx="114">
                  <c:v>28.955469999999998</c:v>
                </c:pt>
                <c:pt idx="115">
                  <c:v>29.210239999999999</c:v>
                </c:pt>
                <c:pt idx="116">
                  <c:v>29.46406</c:v>
                </c:pt>
                <c:pt idx="117">
                  <c:v>29.717880000000001</c:v>
                </c:pt>
                <c:pt idx="118">
                  <c:v>29.971699999999998</c:v>
                </c:pt>
                <c:pt idx="119">
                  <c:v>30.226579999999998</c:v>
                </c:pt>
                <c:pt idx="120">
                  <c:v>30.479579999999999</c:v>
                </c:pt>
                <c:pt idx="121">
                  <c:v>30.734220000000001</c:v>
                </c:pt>
                <c:pt idx="122">
                  <c:v>30.987100000000002</c:v>
                </c:pt>
                <c:pt idx="123">
                  <c:v>31.242100000000001</c:v>
                </c:pt>
                <c:pt idx="124">
                  <c:v>31.496980000000001</c:v>
                </c:pt>
                <c:pt idx="125">
                  <c:v>31.749860000000002</c:v>
                </c:pt>
                <c:pt idx="126">
                  <c:v>32.003909999999998</c:v>
                </c:pt>
                <c:pt idx="127">
                  <c:v>32.2575</c:v>
                </c:pt>
                <c:pt idx="128">
                  <c:v>32.512140000000002</c:v>
                </c:pt>
                <c:pt idx="129">
                  <c:v>32.76632</c:v>
                </c:pt>
                <c:pt idx="130">
                  <c:v>33.01979</c:v>
                </c:pt>
                <c:pt idx="131">
                  <c:v>33.273719999999997</c:v>
                </c:pt>
                <c:pt idx="132">
                  <c:v>33.528489999999998</c:v>
                </c:pt>
                <c:pt idx="133">
                  <c:v>33.78266</c:v>
                </c:pt>
                <c:pt idx="134">
                  <c:v>34.035299999999999</c:v>
                </c:pt>
                <c:pt idx="135">
                  <c:v>34.289360000000002</c:v>
                </c:pt>
                <c:pt idx="136">
                  <c:v>34.544130000000003</c:v>
                </c:pt>
                <c:pt idx="137">
                  <c:v>34.798540000000003</c:v>
                </c:pt>
                <c:pt idx="138">
                  <c:v>35.051650000000002</c:v>
                </c:pt>
                <c:pt idx="139">
                  <c:v>35.305109999999999</c:v>
                </c:pt>
                <c:pt idx="140">
                  <c:v>35.55988</c:v>
                </c:pt>
                <c:pt idx="141">
                  <c:v>35.81429</c:v>
                </c:pt>
                <c:pt idx="142">
                  <c:v>36.067399999999999</c:v>
                </c:pt>
                <c:pt idx="143">
                  <c:v>36.321100000000001</c:v>
                </c:pt>
                <c:pt idx="144">
                  <c:v>36.576340000000002</c:v>
                </c:pt>
                <c:pt idx="145">
                  <c:v>36.830869999999997</c:v>
                </c:pt>
                <c:pt idx="146">
                  <c:v>37.053759999999997</c:v>
                </c:pt>
                <c:pt idx="147">
                  <c:v>37.30735</c:v>
                </c:pt>
              </c:numCache>
            </c:numRef>
          </c:xVal>
          <c:yVal>
            <c:numRef>
              <c:f>'Continuous Suture Only + Mesh'!$AE$14:$AE$499</c:f>
              <c:numCache>
                <c:formatCode>General</c:formatCode>
                <c:ptCount val="486"/>
                <c:pt idx="0">
                  <c:v>6.13E-3</c:v>
                </c:pt>
                <c:pt idx="1">
                  <c:v>0.10273</c:v>
                </c:pt>
                <c:pt idx="2">
                  <c:v>9.9199999999999997E-2</c:v>
                </c:pt>
                <c:pt idx="3">
                  <c:v>0.1951</c:v>
                </c:pt>
                <c:pt idx="4">
                  <c:v>0.31030000000000002</c:v>
                </c:pt>
                <c:pt idx="5">
                  <c:v>0.44935000000000003</c:v>
                </c:pt>
                <c:pt idx="6">
                  <c:v>0.48735000000000001</c:v>
                </c:pt>
                <c:pt idx="7">
                  <c:v>0.61661999999999995</c:v>
                </c:pt>
                <c:pt idx="8">
                  <c:v>0.71426999999999996</c:v>
                </c:pt>
                <c:pt idx="9">
                  <c:v>0.81662999999999997</c:v>
                </c:pt>
                <c:pt idx="10">
                  <c:v>0.90341000000000005</c:v>
                </c:pt>
                <c:pt idx="11">
                  <c:v>1.0704100000000001</c:v>
                </c:pt>
                <c:pt idx="12">
                  <c:v>1.1131200000000001</c:v>
                </c:pt>
                <c:pt idx="13">
                  <c:v>1.17882</c:v>
                </c:pt>
                <c:pt idx="14">
                  <c:v>1.3096000000000001</c:v>
                </c:pt>
                <c:pt idx="15">
                  <c:v>1.3824799999999999</c:v>
                </c:pt>
                <c:pt idx="16">
                  <c:v>1.46797</c:v>
                </c:pt>
                <c:pt idx="17">
                  <c:v>1.5243100000000001</c:v>
                </c:pt>
                <c:pt idx="18">
                  <c:v>1.6620900000000001</c:v>
                </c:pt>
                <c:pt idx="19">
                  <c:v>1.7500100000000001</c:v>
                </c:pt>
                <c:pt idx="20">
                  <c:v>1.7450000000000001</c:v>
                </c:pt>
                <c:pt idx="21">
                  <c:v>1.9546399999999999</c:v>
                </c:pt>
                <c:pt idx="22">
                  <c:v>2.0234000000000001</c:v>
                </c:pt>
                <c:pt idx="23">
                  <c:v>2.2098200000000001</c:v>
                </c:pt>
                <c:pt idx="24">
                  <c:v>2.3271999999999999</c:v>
                </c:pt>
                <c:pt idx="25">
                  <c:v>2.38408</c:v>
                </c:pt>
                <c:pt idx="26">
                  <c:v>2.51729</c:v>
                </c:pt>
                <c:pt idx="27">
                  <c:v>2.6720999999999999</c:v>
                </c:pt>
                <c:pt idx="28">
                  <c:v>2.83304</c:v>
                </c:pt>
                <c:pt idx="29">
                  <c:v>2.9075799999999998</c:v>
                </c:pt>
                <c:pt idx="30">
                  <c:v>3.0792700000000002</c:v>
                </c:pt>
                <c:pt idx="31">
                  <c:v>3.2799800000000001</c:v>
                </c:pt>
                <c:pt idx="32">
                  <c:v>3.43885</c:v>
                </c:pt>
                <c:pt idx="33">
                  <c:v>3.5569500000000001</c:v>
                </c:pt>
                <c:pt idx="34">
                  <c:v>3.8127800000000001</c:v>
                </c:pt>
                <c:pt idx="35">
                  <c:v>3.9512999999999998</c:v>
                </c:pt>
                <c:pt idx="36">
                  <c:v>4.18865</c:v>
                </c:pt>
                <c:pt idx="37">
                  <c:v>4.3635000000000002</c:v>
                </c:pt>
                <c:pt idx="38">
                  <c:v>4.5814199999999996</c:v>
                </c:pt>
                <c:pt idx="39">
                  <c:v>4.7790600000000003</c:v>
                </c:pt>
                <c:pt idx="40">
                  <c:v>5.0403000000000002</c:v>
                </c:pt>
                <c:pt idx="41">
                  <c:v>5.3023699999999998</c:v>
                </c:pt>
                <c:pt idx="42">
                  <c:v>5.5375300000000003</c:v>
                </c:pt>
                <c:pt idx="43">
                  <c:v>5.8208399999999996</c:v>
                </c:pt>
                <c:pt idx="44">
                  <c:v>6.10243</c:v>
                </c:pt>
                <c:pt idx="45">
                  <c:v>6.3410900000000003</c:v>
                </c:pt>
                <c:pt idx="46">
                  <c:v>6.5805400000000001</c:v>
                </c:pt>
                <c:pt idx="47">
                  <c:v>6.8471799999999998</c:v>
                </c:pt>
                <c:pt idx="48">
                  <c:v>7.1320899999999998</c:v>
                </c:pt>
                <c:pt idx="49">
                  <c:v>7.4574800000000003</c:v>
                </c:pt>
                <c:pt idx="50">
                  <c:v>7.7831700000000001</c:v>
                </c:pt>
                <c:pt idx="51">
                  <c:v>8.1341800000000006</c:v>
                </c:pt>
                <c:pt idx="52">
                  <c:v>8.47621</c:v>
                </c:pt>
                <c:pt idx="53">
                  <c:v>5.9696300000000004</c:v>
                </c:pt>
                <c:pt idx="54">
                  <c:v>4.9534399999999996</c:v>
                </c:pt>
                <c:pt idx="55">
                  <c:v>6.1555499999999999</c:v>
                </c:pt>
                <c:pt idx="56">
                  <c:v>7.0453799999999998</c:v>
                </c:pt>
                <c:pt idx="57">
                  <c:v>7.83108</c:v>
                </c:pt>
                <c:pt idx="58">
                  <c:v>8.4611099999999997</c:v>
                </c:pt>
                <c:pt idx="59">
                  <c:v>9.0356799999999993</c:v>
                </c:pt>
                <c:pt idx="60">
                  <c:v>9.50366</c:v>
                </c:pt>
                <c:pt idx="61">
                  <c:v>10.015930000000001</c:v>
                </c:pt>
                <c:pt idx="62">
                  <c:v>10.405950000000001</c:v>
                </c:pt>
                <c:pt idx="63">
                  <c:v>10.87595</c:v>
                </c:pt>
                <c:pt idx="64">
                  <c:v>11.36894</c:v>
                </c:pt>
                <c:pt idx="65">
                  <c:v>11.80796</c:v>
                </c:pt>
                <c:pt idx="66">
                  <c:v>12.39329</c:v>
                </c:pt>
                <c:pt idx="67">
                  <c:v>12.86923</c:v>
                </c:pt>
                <c:pt idx="68">
                  <c:v>13.4254</c:v>
                </c:pt>
                <c:pt idx="69">
                  <c:v>14.028930000000001</c:v>
                </c:pt>
                <c:pt idx="70">
                  <c:v>14.536659999999999</c:v>
                </c:pt>
                <c:pt idx="71">
                  <c:v>15.186260000000001</c:v>
                </c:pt>
                <c:pt idx="72">
                  <c:v>15.70548</c:v>
                </c:pt>
                <c:pt idx="73">
                  <c:v>16.248200000000001</c:v>
                </c:pt>
                <c:pt idx="74">
                  <c:v>16.833030000000001</c:v>
                </c:pt>
                <c:pt idx="75">
                  <c:v>17.466159999999999</c:v>
                </c:pt>
                <c:pt idx="76">
                  <c:v>18.12612</c:v>
                </c:pt>
                <c:pt idx="77">
                  <c:v>18.695060000000002</c:v>
                </c:pt>
                <c:pt idx="78">
                  <c:v>19.29119</c:v>
                </c:pt>
                <c:pt idx="79">
                  <c:v>19.826460000000001</c:v>
                </c:pt>
                <c:pt idx="80">
                  <c:v>20.295919999999999</c:v>
                </c:pt>
                <c:pt idx="81">
                  <c:v>20.979009999999999</c:v>
                </c:pt>
                <c:pt idx="82">
                  <c:v>21.68449</c:v>
                </c:pt>
                <c:pt idx="83">
                  <c:v>22.436430000000001</c:v>
                </c:pt>
                <c:pt idx="84">
                  <c:v>23.165520000000001</c:v>
                </c:pt>
                <c:pt idx="85">
                  <c:v>23.823779999999999</c:v>
                </c:pt>
                <c:pt idx="86">
                  <c:v>24.563040000000001</c:v>
                </c:pt>
                <c:pt idx="87">
                  <c:v>25.304870000000001</c:v>
                </c:pt>
                <c:pt idx="88">
                  <c:v>26.074940000000002</c:v>
                </c:pt>
                <c:pt idx="89">
                  <c:v>26.705490000000001</c:v>
                </c:pt>
                <c:pt idx="90">
                  <c:v>27.372630000000001</c:v>
                </c:pt>
                <c:pt idx="91">
                  <c:v>27.985029999999998</c:v>
                </c:pt>
                <c:pt idx="92">
                  <c:v>28.574369999999998</c:v>
                </c:pt>
                <c:pt idx="93">
                  <c:v>29.0701</c:v>
                </c:pt>
                <c:pt idx="94">
                  <c:v>29.58023</c:v>
                </c:pt>
                <c:pt idx="95">
                  <c:v>30.343170000000001</c:v>
                </c:pt>
                <c:pt idx="96">
                  <c:v>21.505939999999999</c:v>
                </c:pt>
                <c:pt idx="97">
                  <c:v>22.722190000000001</c:v>
                </c:pt>
                <c:pt idx="98">
                  <c:v>23.795030000000001</c:v>
                </c:pt>
                <c:pt idx="99">
                  <c:v>25.06776</c:v>
                </c:pt>
                <c:pt idx="100">
                  <c:v>25.996009999999998</c:v>
                </c:pt>
                <c:pt idx="101">
                  <c:v>26.889230000000001</c:v>
                </c:pt>
                <c:pt idx="102">
                  <c:v>27.230599999999999</c:v>
                </c:pt>
                <c:pt idx="103">
                  <c:v>25.301819999999999</c:v>
                </c:pt>
                <c:pt idx="104">
                  <c:v>25.761939999999999</c:v>
                </c:pt>
                <c:pt idx="105">
                  <c:v>26.995799999999999</c:v>
                </c:pt>
                <c:pt idx="106">
                  <c:v>28.058060000000001</c:v>
                </c:pt>
                <c:pt idx="107">
                  <c:v>28.96603</c:v>
                </c:pt>
                <c:pt idx="108">
                  <c:v>29.587730000000001</c:v>
                </c:pt>
                <c:pt idx="109">
                  <c:v>30.396640000000001</c:v>
                </c:pt>
                <c:pt idx="110">
                  <c:v>31.36092</c:v>
                </c:pt>
                <c:pt idx="111">
                  <c:v>32.100610000000003</c:v>
                </c:pt>
                <c:pt idx="112">
                  <c:v>32.664589999999997</c:v>
                </c:pt>
                <c:pt idx="113">
                  <c:v>33.447800000000001</c:v>
                </c:pt>
                <c:pt idx="114">
                  <c:v>34.237870000000001</c:v>
                </c:pt>
                <c:pt idx="115">
                  <c:v>34.764989999999997</c:v>
                </c:pt>
                <c:pt idx="116">
                  <c:v>35.38702</c:v>
                </c:pt>
                <c:pt idx="117">
                  <c:v>36.106050000000003</c:v>
                </c:pt>
                <c:pt idx="118">
                  <c:v>36.807609999999997</c:v>
                </c:pt>
                <c:pt idx="119">
                  <c:v>37.43488</c:v>
                </c:pt>
                <c:pt idx="120">
                  <c:v>37.95458</c:v>
                </c:pt>
                <c:pt idx="121">
                  <c:v>38.530349999999999</c:v>
                </c:pt>
                <c:pt idx="122">
                  <c:v>39.07009</c:v>
                </c:pt>
                <c:pt idx="123">
                  <c:v>39.681420000000003</c:v>
                </c:pt>
                <c:pt idx="124">
                  <c:v>40.402909999999999</c:v>
                </c:pt>
                <c:pt idx="125">
                  <c:v>41.121459999999999</c:v>
                </c:pt>
                <c:pt idx="126">
                  <c:v>41.719439999999999</c:v>
                </c:pt>
                <c:pt idx="127">
                  <c:v>42.319989999999997</c:v>
                </c:pt>
                <c:pt idx="128">
                  <c:v>42.965960000000003</c:v>
                </c:pt>
                <c:pt idx="129">
                  <c:v>43.661560000000001</c:v>
                </c:pt>
                <c:pt idx="130">
                  <c:v>44.448799999999999</c:v>
                </c:pt>
                <c:pt idx="131">
                  <c:v>45.117759999999997</c:v>
                </c:pt>
                <c:pt idx="132">
                  <c:v>45.730960000000003</c:v>
                </c:pt>
                <c:pt idx="133">
                  <c:v>46.345599999999997</c:v>
                </c:pt>
                <c:pt idx="134">
                  <c:v>46.962310000000002</c:v>
                </c:pt>
                <c:pt idx="135">
                  <c:v>47.586579999999998</c:v>
                </c:pt>
                <c:pt idx="136">
                  <c:v>48.175359999999998</c:v>
                </c:pt>
                <c:pt idx="137">
                  <c:v>48.00029</c:v>
                </c:pt>
                <c:pt idx="138">
                  <c:v>36.091839999999998</c:v>
                </c:pt>
                <c:pt idx="139">
                  <c:v>39.573270000000001</c:v>
                </c:pt>
                <c:pt idx="140">
                  <c:v>40.037610000000001</c:v>
                </c:pt>
                <c:pt idx="141">
                  <c:v>40.017620000000001</c:v>
                </c:pt>
                <c:pt idx="142">
                  <c:v>41.161940000000001</c:v>
                </c:pt>
                <c:pt idx="143">
                  <c:v>43.022109999999998</c:v>
                </c:pt>
                <c:pt idx="144">
                  <c:v>44.031820000000003</c:v>
                </c:pt>
                <c:pt idx="145">
                  <c:v>45.23724</c:v>
                </c:pt>
                <c:pt idx="146">
                  <c:v>32.06935</c:v>
                </c:pt>
                <c:pt idx="147">
                  <c:v>26.5990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27744"/>
        <c:axId val="161431936"/>
      </c:scatterChart>
      <c:valAx>
        <c:axId val="16132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431936"/>
        <c:crosses val="autoZero"/>
        <c:crossBetween val="midCat"/>
      </c:valAx>
      <c:valAx>
        <c:axId val="161431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327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9 Falsche Naht ?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pPr>
              <a:ln>
                <a:solidFill>
                  <a:srgbClr val="FF0000"/>
                </a:solidFill>
              </a:ln>
            </c:spPr>
          </c:marker>
          <c:xVal>
            <c:strRef>
              <c:f>'Continuous Suture Only + Mesh'!$AH$14:$AH$499</c:f>
              <c:strCache>
                <c:ptCount val="159"/>
                <c:pt idx="0">
                  <c:v>0</c:v>
                </c:pt>
                <c:pt idx="1">
                  <c:v>0,13612</c:v>
                </c:pt>
                <c:pt idx="2">
                  <c:v>0,45794</c:v>
                </c:pt>
                <c:pt idx="3">
                  <c:v>0,75284</c:v>
                </c:pt>
                <c:pt idx="4">
                  <c:v>1,01705</c:v>
                </c:pt>
                <c:pt idx="5">
                  <c:v>1,26993</c:v>
                </c:pt>
                <c:pt idx="6">
                  <c:v>1,52505</c:v>
                </c:pt>
                <c:pt idx="7">
                  <c:v>1,77934</c:v>
                </c:pt>
                <c:pt idx="8">
                  <c:v>2,03281</c:v>
                </c:pt>
                <c:pt idx="9">
                  <c:v>2,28556</c:v>
                </c:pt>
                <c:pt idx="10">
                  <c:v>2,54045</c:v>
                </c:pt>
                <c:pt idx="11">
                  <c:v>2,79474</c:v>
                </c:pt>
                <c:pt idx="12">
                  <c:v>3,04891</c:v>
                </c:pt>
                <c:pt idx="13">
                  <c:v>3,30273</c:v>
                </c:pt>
                <c:pt idx="14">
                  <c:v>3,55596</c:v>
                </c:pt>
                <c:pt idx="15">
                  <c:v>3,81061</c:v>
                </c:pt>
                <c:pt idx="16">
                  <c:v>4,0642</c:v>
                </c:pt>
                <c:pt idx="17">
                  <c:v>4,31802</c:v>
                </c:pt>
                <c:pt idx="18">
                  <c:v>4,57136</c:v>
                </c:pt>
                <c:pt idx="19">
                  <c:v>4,82613</c:v>
                </c:pt>
                <c:pt idx="20">
                  <c:v>5,07983</c:v>
                </c:pt>
                <c:pt idx="21">
                  <c:v>5,33424</c:v>
                </c:pt>
                <c:pt idx="22">
                  <c:v>5,58759</c:v>
                </c:pt>
                <c:pt idx="23">
                  <c:v>5,84165</c:v>
                </c:pt>
                <c:pt idx="24">
                  <c:v>6,09558</c:v>
                </c:pt>
                <c:pt idx="25">
                  <c:v>6,35059</c:v>
                </c:pt>
                <c:pt idx="26">
                  <c:v>6,60405</c:v>
                </c:pt>
                <c:pt idx="27">
                  <c:v>6,85775</c:v>
                </c:pt>
                <c:pt idx="28">
                  <c:v>7,11299</c:v>
                </c:pt>
                <c:pt idx="29">
                  <c:v>7,36693</c:v>
                </c:pt>
                <c:pt idx="30">
                  <c:v>7,62016</c:v>
                </c:pt>
                <c:pt idx="31">
                  <c:v>7,87398</c:v>
                </c:pt>
                <c:pt idx="32">
                  <c:v>8,12851</c:v>
                </c:pt>
                <c:pt idx="33">
                  <c:v>8,38304</c:v>
                </c:pt>
                <c:pt idx="34">
                  <c:v>8,63615</c:v>
                </c:pt>
                <c:pt idx="35">
                  <c:v>8,88962</c:v>
                </c:pt>
                <c:pt idx="36">
                  <c:v>9,14414</c:v>
                </c:pt>
                <c:pt idx="37">
                  <c:v>9,3982</c:v>
                </c:pt>
                <c:pt idx="38">
                  <c:v>9,65155</c:v>
                </c:pt>
                <c:pt idx="39">
                  <c:v>9,90596</c:v>
                </c:pt>
                <c:pt idx="40">
                  <c:v>10,16049</c:v>
                </c:pt>
                <c:pt idx="41">
                  <c:v>10,4149</c:v>
                </c:pt>
                <c:pt idx="42">
                  <c:v>10,6673</c:v>
                </c:pt>
                <c:pt idx="43">
                  <c:v>10,92171</c:v>
                </c:pt>
                <c:pt idx="44">
                  <c:v>11,17624</c:v>
                </c:pt>
                <c:pt idx="45">
                  <c:v>11,4303</c:v>
                </c:pt>
                <c:pt idx="46">
                  <c:v>11,68412</c:v>
                </c:pt>
                <c:pt idx="47">
                  <c:v>11,93806</c:v>
                </c:pt>
                <c:pt idx="48">
                  <c:v>12,1927</c:v>
                </c:pt>
                <c:pt idx="49">
                  <c:v>12,44664</c:v>
                </c:pt>
                <c:pt idx="50">
                  <c:v>12,70023</c:v>
                </c:pt>
                <c:pt idx="51">
                  <c:v>12,95428</c:v>
                </c:pt>
                <c:pt idx="52">
                  <c:v>13,20751</c:v>
                </c:pt>
                <c:pt idx="53">
                  <c:v>13,46216</c:v>
                </c:pt>
                <c:pt idx="54">
                  <c:v>13,71681</c:v>
                </c:pt>
                <c:pt idx="55">
                  <c:v>13,96933</c:v>
                </c:pt>
                <c:pt idx="56">
                  <c:v>14,22327</c:v>
                </c:pt>
                <c:pt idx="57">
                  <c:v>14,47803</c:v>
                </c:pt>
                <c:pt idx="58">
                  <c:v>14,73256</c:v>
                </c:pt>
                <c:pt idx="59">
                  <c:v>14,98579</c:v>
                </c:pt>
                <c:pt idx="60">
                  <c:v>15,23973</c:v>
                </c:pt>
                <c:pt idx="61">
                  <c:v>15,4939</c:v>
                </c:pt>
                <c:pt idx="62">
                  <c:v>15,74867</c:v>
                </c:pt>
                <c:pt idx="63">
                  <c:v>16,00143</c:v>
                </c:pt>
                <c:pt idx="64">
                  <c:v>16,25584</c:v>
                </c:pt>
                <c:pt idx="65">
                  <c:v>16,50989</c:v>
                </c:pt>
                <c:pt idx="66">
                  <c:v>16,76501</c:v>
                </c:pt>
                <c:pt idx="67">
                  <c:v>17,01883</c:v>
                </c:pt>
                <c:pt idx="68">
                  <c:v>17,27171</c:v>
                </c:pt>
                <c:pt idx="69">
                  <c:v>17,52612</c:v>
                </c:pt>
                <c:pt idx="70">
                  <c:v>17,77994</c:v>
                </c:pt>
                <c:pt idx="71">
                  <c:v>18,034</c:v>
                </c:pt>
                <c:pt idx="72">
                  <c:v>18,28793</c:v>
                </c:pt>
                <c:pt idx="73">
                  <c:v>18,54199</c:v>
                </c:pt>
                <c:pt idx="74">
                  <c:v>18,79676</c:v>
                </c:pt>
                <c:pt idx="75">
                  <c:v>19,04999</c:v>
                </c:pt>
                <c:pt idx="76">
                  <c:v>19,30416</c:v>
                </c:pt>
                <c:pt idx="77">
                  <c:v>19,55834</c:v>
                </c:pt>
                <c:pt idx="78">
                  <c:v>19,8118</c:v>
                </c:pt>
                <c:pt idx="79">
                  <c:v>20,06621</c:v>
                </c:pt>
                <c:pt idx="80">
                  <c:v>20,32027</c:v>
                </c:pt>
                <c:pt idx="81">
                  <c:v>20,57338</c:v>
                </c:pt>
                <c:pt idx="82">
                  <c:v>20,82826</c:v>
                </c:pt>
                <c:pt idx="83">
                  <c:v>21,08291</c:v>
                </c:pt>
                <c:pt idx="84">
                  <c:v>21,33555</c:v>
                </c:pt>
                <c:pt idx="85">
                  <c:v>21,58949</c:v>
                </c:pt>
                <c:pt idx="86">
                  <c:v>21,84461</c:v>
                </c:pt>
                <c:pt idx="87">
                  <c:v>22,09807</c:v>
                </c:pt>
                <c:pt idx="88">
                  <c:v>22,3526</c:v>
                </c:pt>
                <c:pt idx="89">
                  <c:v>22,60501</c:v>
                </c:pt>
                <c:pt idx="90">
                  <c:v>22,86001</c:v>
                </c:pt>
                <c:pt idx="91">
                  <c:v>23,11513</c:v>
                </c:pt>
                <c:pt idx="92">
                  <c:v>23,36836</c:v>
                </c:pt>
                <c:pt idx="93">
                  <c:v>23,62182</c:v>
                </c:pt>
                <c:pt idx="94">
                  <c:v>23,87611</c:v>
                </c:pt>
                <c:pt idx="95">
                  <c:v>24,13112</c:v>
                </c:pt>
                <c:pt idx="96">
                  <c:v>24,38423</c:v>
                </c:pt>
                <c:pt idx="97">
                  <c:v>24,63758</c:v>
                </c:pt>
                <c:pt idx="98">
                  <c:v>24,89163</c:v>
                </c:pt>
                <c:pt idx="99">
                  <c:v>25,14687</c:v>
                </c:pt>
                <c:pt idx="100">
                  <c:v>25,40034</c:v>
                </c:pt>
                <c:pt idx="101">
                  <c:v>25,65392</c:v>
                </c:pt>
                <c:pt idx="102">
                  <c:v>25,90762</c:v>
                </c:pt>
                <c:pt idx="103">
                  <c:v>26,1618</c:v>
                </c:pt>
                <c:pt idx="104">
                  <c:v>26,41574</c:v>
                </c:pt>
                <c:pt idx="105">
                  <c:v>26,6705</c:v>
                </c:pt>
                <c:pt idx="106">
                  <c:v>26,9242</c:v>
                </c:pt>
                <c:pt idx="107">
                  <c:v>27,1779</c:v>
                </c:pt>
                <c:pt idx="108">
                  <c:v>27,43267</c:v>
                </c:pt>
                <c:pt idx="109">
                  <c:v>27,68626</c:v>
                </c:pt>
                <c:pt idx="110">
                  <c:v>27,93972</c:v>
                </c:pt>
                <c:pt idx="111">
                  <c:v>28,19366</c:v>
                </c:pt>
                <c:pt idx="112">
                  <c:v>28,44878</c:v>
                </c:pt>
                <c:pt idx="113">
                  <c:v>28,70224</c:v>
                </c:pt>
                <c:pt idx="114">
                  <c:v>28,95595</c:v>
                </c:pt>
                <c:pt idx="115">
                  <c:v>29,20988</c:v>
                </c:pt>
                <c:pt idx="116">
                  <c:v>29,46429</c:v>
                </c:pt>
                <c:pt idx="117">
                  <c:v>29,71811</c:v>
                </c:pt>
                <c:pt idx="118">
                  <c:v>29,97182</c:v>
                </c:pt>
                <c:pt idx="119">
                  <c:v>30,2254</c:v>
                </c:pt>
                <c:pt idx="120">
                  <c:v>30,4804</c:v>
                </c:pt>
                <c:pt idx="121">
                  <c:v>30,73446</c:v>
                </c:pt>
                <c:pt idx="122">
                  <c:v>30,98698</c:v>
                </c:pt>
                <c:pt idx="123">
                  <c:v>31,24187</c:v>
                </c:pt>
                <c:pt idx="124">
                  <c:v>31,49616</c:v>
                </c:pt>
                <c:pt idx="125">
                  <c:v>31,7508</c:v>
                </c:pt>
                <c:pt idx="126">
                  <c:v>32,00415</c:v>
                </c:pt>
                <c:pt idx="127">
                  <c:v>32,25797</c:v>
                </c:pt>
                <c:pt idx="128">
                  <c:v>32,51226</c:v>
                </c:pt>
                <c:pt idx="129">
                  <c:v>32,76655</c:v>
                </c:pt>
                <c:pt idx="130">
                  <c:v>33,01979</c:v>
                </c:pt>
                <c:pt idx="131">
                  <c:v>33,27396</c:v>
                </c:pt>
                <c:pt idx="132">
                  <c:v>33,52849</c:v>
                </c:pt>
                <c:pt idx="133">
                  <c:v>33,78243</c:v>
                </c:pt>
                <c:pt idx="134">
                  <c:v>34,03601</c:v>
                </c:pt>
                <c:pt idx="135">
                  <c:v>34,28983</c:v>
                </c:pt>
                <c:pt idx="151">
                  <c:v>9</c:v>
                </c:pt>
                <c:pt idx="153">
                  <c:v>MAX</c:v>
                </c:pt>
                <c:pt idx="154">
                  <c:v>MIN</c:v>
                </c:pt>
                <c:pt idx="155">
                  <c:v>Range</c:v>
                </c:pt>
                <c:pt idx="156">
                  <c:v>Failure at</c:v>
                </c:pt>
                <c:pt idx="157">
                  <c:v>Steigung</c:v>
                </c:pt>
                <c:pt idx="158">
                  <c:v>R 2</c:v>
                </c:pt>
              </c:strCache>
            </c:strRef>
          </c:xVal>
          <c:yVal>
            <c:numRef>
              <c:f>'Continuous Suture Only + Mesh'!$AI$14:$AI$499</c:f>
              <c:numCache>
                <c:formatCode>General</c:formatCode>
                <c:ptCount val="486"/>
                <c:pt idx="0">
                  <c:v>-2.3709999999999998E-2</c:v>
                </c:pt>
                <c:pt idx="1">
                  <c:v>3.1759999999999997E-2</c:v>
                </c:pt>
                <c:pt idx="2">
                  <c:v>0.14391999999999999</c:v>
                </c:pt>
                <c:pt idx="3">
                  <c:v>0.29788999999999999</c:v>
                </c:pt>
                <c:pt idx="4">
                  <c:v>0.43844</c:v>
                </c:pt>
                <c:pt idx="5">
                  <c:v>0.51883999999999997</c:v>
                </c:pt>
                <c:pt idx="6">
                  <c:v>0.59143000000000001</c:v>
                </c:pt>
                <c:pt idx="7">
                  <c:v>0.74729999999999996</c:v>
                </c:pt>
                <c:pt idx="8">
                  <c:v>0.82430999999999999</c:v>
                </c:pt>
                <c:pt idx="9">
                  <c:v>0.92988999999999999</c:v>
                </c:pt>
                <c:pt idx="10">
                  <c:v>0.99792999999999998</c:v>
                </c:pt>
                <c:pt idx="11">
                  <c:v>1.1147800000000001</c:v>
                </c:pt>
                <c:pt idx="12">
                  <c:v>1.22384</c:v>
                </c:pt>
                <c:pt idx="13">
                  <c:v>1.3424700000000001</c:v>
                </c:pt>
                <c:pt idx="14">
                  <c:v>1.4610300000000001</c:v>
                </c:pt>
                <c:pt idx="15">
                  <c:v>1.5012099999999999</c:v>
                </c:pt>
                <c:pt idx="16">
                  <c:v>1.65133</c:v>
                </c:pt>
                <c:pt idx="17">
                  <c:v>1.76525</c:v>
                </c:pt>
                <c:pt idx="18">
                  <c:v>1.8163</c:v>
                </c:pt>
                <c:pt idx="19">
                  <c:v>1.99844</c:v>
                </c:pt>
                <c:pt idx="20">
                  <c:v>2.0844</c:v>
                </c:pt>
                <c:pt idx="21">
                  <c:v>2.20513</c:v>
                </c:pt>
                <c:pt idx="22">
                  <c:v>2.3034400000000002</c:v>
                </c:pt>
                <c:pt idx="23">
                  <c:v>2.3975900000000001</c:v>
                </c:pt>
                <c:pt idx="24">
                  <c:v>2.47018</c:v>
                </c:pt>
                <c:pt idx="25">
                  <c:v>2.6163799999999999</c:v>
                </c:pt>
                <c:pt idx="26">
                  <c:v>2.7824599999999999</c:v>
                </c:pt>
                <c:pt idx="27">
                  <c:v>2.8923899999999998</c:v>
                </c:pt>
                <c:pt idx="28">
                  <c:v>3.0503399999999998</c:v>
                </c:pt>
                <c:pt idx="29">
                  <c:v>3.1480899999999998</c:v>
                </c:pt>
                <c:pt idx="30">
                  <c:v>3.3177500000000002</c:v>
                </c:pt>
                <c:pt idx="31">
                  <c:v>3.5091399999999999</c:v>
                </c:pt>
                <c:pt idx="32">
                  <c:v>3.6549399999999999</c:v>
                </c:pt>
                <c:pt idx="33">
                  <c:v>3.76153</c:v>
                </c:pt>
                <c:pt idx="34">
                  <c:v>3.9210799999999999</c:v>
                </c:pt>
                <c:pt idx="35">
                  <c:v>4.0612300000000001</c:v>
                </c:pt>
                <c:pt idx="36">
                  <c:v>4.2594200000000004</c:v>
                </c:pt>
                <c:pt idx="37">
                  <c:v>4.4256200000000003</c:v>
                </c:pt>
                <c:pt idx="38">
                  <c:v>4.5963000000000003</c:v>
                </c:pt>
                <c:pt idx="39">
                  <c:v>4.7644900000000003</c:v>
                </c:pt>
                <c:pt idx="40">
                  <c:v>4.9933500000000004</c:v>
                </c:pt>
                <c:pt idx="41">
                  <c:v>5.1914199999999999</c:v>
                </c:pt>
                <c:pt idx="42">
                  <c:v>5.4142900000000003</c:v>
                </c:pt>
                <c:pt idx="43">
                  <c:v>5.6456400000000002</c:v>
                </c:pt>
                <c:pt idx="44">
                  <c:v>5.9091899999999997</c:v>
                </c:pt>
                <c:pt idx="45">
                  <c:v>6.1471999999999998</c:v>
                </c:pt>
                <c:pt idx="46">
                  <c:v>6.3990200000000002</c:v>
                </c:pt>
                <c:pt idx="47">
                  <c:v>6.6649200000000004</c:v>
                </c:pt>
                <c:pt idx="48">
                  <c:v>6.9653099999999997</c:v>
                </c:pt>
                <c:pt idx="49">
                  <c:v>7.28775</c:v>
                </c:pt>
                <c:pt idx="50">
                  <c:v>7.5347400000000002</c:v>
                </c:pt>
                <c:pt idx="51">
                  <c:v>7.8889100000000001</c:v>
                </c:pt>
                <c:pt idx="52">
                  <c:v>8.1173999999999999</c:v>
                </c:pt>
                <c:pt idx="53">
                  <c:v>8.4359800000000007</c:v>
                </c:pt>
                <c:pt idx="54">
                  <c:v>8.6751900000000006</c:v>
                </c:pt>
                <c:pt idx="55">
                  <c:v>9.0176700000000007</c:v>
                </c:pt>
                <c:pt idx="56">
                  <c:v>9.3135399999999997</c:v>
                </c:pt>
                <c:pt idx="57">
                  <c:v>9.65517</c:v>
                </c:pt>
                <c:pt idx="58">
                  <c:v>9.9444300000000005</c:v>
                </c:pt>
                <c:pt idx="59">
                  <c:v>10.303269999999999</c:v>
                </c:pt>
                <c:pt idx="60">
                  <c:v>10.563129999999999</c:v>
                </c:pt>
                <c:pt idx="61">
                  <c:v>10.893370000000001</c:v>
                </c:pt>
                <c:pt idx="62">
                  <c:v>11.136380000000001</c:v>
                </c:pt>
                <c:pt idx="63">
                  <c:v>11.34918</c:v>
                </c:pt>
                <c:pt idx="64">
                  <c:v>11.682359999999999</c:v>
                </c:pt>
                <c:pt idx="65">
                  <c:v>11.997310000000001</c:v>
                </c:pt>
                <c:pt idx="66">
                  <c:v>12.25962</c:v>
                </c:pt>
                <c:pt idx="67">
                  <c:v>12.59966</c:v>
                </c:pt>
                <c:pt idx="68">
                  <c:v>12.87162</c:v>
                </c:pt>
                <c:pt idx="69">
                  <c:v>13.162789999999999</c:v>
                </c:pt>
                <c:pt idx="70">
                  <c:v>13.52361</c:v>
                </c:pt>
                <c:pt idx="71">
                  <c:v>13.79224</c:v>
                </c:pt>
                <c:pt idx="72">
                  <c:v>14.080959999999999</c:v>
                </c:pt>
                <c:pt idx="73">
                  <c:v>14.349410000000001</c:v>
                </c:pt>
                <c:pt idx="74">
                  <c:v>14.63536</c:v>
                </c:pt>
                <c:pt idx="75">
                  <c:v>14.92174</c:v>
                </c:pt>
                <c:pt idx="76">
                  <c:v>15.06146</c:v>
                </c:pt>
                <c:pt idx="77">
                  <c:v>15.16831</c:v>
                </c:pt>
                <c:pt idx="78">
                  <c:v>15.2561</c:v>
                </c:pt>
                <c:pt idx="79">
                  <c:v>15.293760000000001</c:v>
                </c:pt>
                <c:pt idx="80">
                  <c:v>15.45945</c:v>
                </c:pt>
                <c:pt idx="81">
                  <c:v>15.54331</c:v>
                </c:pt>
                <c:pt idx="82">
                  <c:v>15.509069999999999</c:v>
                </c:pt>
                <c:pt idx="83">
                  <c:v>15.640330000000001</c:v>
                </c:pt>
                <c:pt idx="84">
                  <c:v>15.84849</c:v>
                </c:pt>
                <c:pt idx="85">
                  <c:v>16.074280000000002</c:v>
                </c:pt>
                <c:pt idx="86">
                  <c:v>16.286539999999999</c:v>
                </c:pt>
                <c:pt idx="87">
                  <c:v>16.34402</c:v>
                </c:pt>
                <c:pt idx="88">
                  <c:v>16.360040000000001</c:v>
                </c:pt>
                <c:pt idx="89">
                  <c:v>16.454429999999999</c:v>
                </c:pt>
                <c:pt idx="90">
                  <c:v>16.558669999999999</c:v>
                </c:pt>
                <c:pt idx="91">
                  <c:v>16.568370000000002</c:v>
                </c:pt>
                <c:pt idx="92">
                  <c:v>16.64988</c:v>
                </c:pt>
                <c:pt idx="93">
                  <c:v>16.752659999999999</c:v>
                </c:pt>
                <c:pt idx="94">
                  <c:v>16.84197</c:v>
                </c:pt>
                <c:pt idx="95">
                  <c:v>16.932500000000001</c:v>
                </c:pt>
                <c:pt idx="96">
                  <c:v>16.979900000000001</c:v>
                </c:pt>
                <c:pt idx="97">
                  <c:v>16.895579999999999</c:v>
                </c:pt>
                <c:pt idx="98">
                  <c:v>16.87462</c:v>
                </c:pt>
                <c:pt idx="99">
                  <c:v>17.023949999999999</c:v>
                </c:pt>
                <c:pt idx="100">
                  <c:v>17.335709999999999</c:v>
                </c:pt>
                <c:pt idx="101">
                  <c:v>17.578749999999999</c:v>
                </c:pt>
                <c:pt idx="102">
                  <c:v>17.846160000000001</c:v>
                </c:pt>
                <c:pt idx="103">
                  <c:v>18.1325</c:v>
                </c:pt>
                <c:pt idx="104">
                  <c:v>18.529630000000001</c:v>
                </c:pt>
                <c:pt idx="105">
                  <c:v>18.838999999999999</c:v>
                </c:pt>
                <c:pt idx="106">
                  <c:v>19.10774</c:v>
                </c:pt>
                <c:pt idx="107">
                  <c:v>19.40072</c:v>
                </c:pt>
                <c:pt idx="108">
                  <c:v>19.576910000000002</c:v>
                </c:pt>
                <c:pt idx="109">
                  <c:v>19.706189999999999</c:v>
                </c:pt>
                <c:pt idx="110">
                  <c:v>19.909030000000001</c:v>
                </c:pt>
                <c:pt idx="111">
                  <c:v>20.040939999999999</c:v>
                </c:pt>
                <c:pt idx="112">
                  <c:v>20.247859999999999</c:v>
                </c:pt>
                <c:pt idx="113">
                  <c:v>20.532150000000001</c:v>
                </c:pt>
                <c:pt idx="114">
                  <c:v>20.992819999999998</c:v>
                </c:pt>
                <c:pt idx="115">
                  <c:v>21.241499999999998</c:v>
                </c:pt>
                <c:pt idx="116">
                  <c:v>21.513059999999999</c:v>
                </c:pt>
                <c:pt idx="117">
                  <c:v>21.89819</c:v>
                </c:pt>
                <c:pt idx="118">
                  <c:v>22.343129999999999</c:v>
                </c:pt>
                <c:pt idx="119">
                  <c:v>22.761510000000001</c:v>
                </c:pt>
                <c:pt idx="120">
                  <c:v>22.999400000000001</c:v>
                </c:pt>
                <c:pt idx="121">
                  <c:v>23.336639999999999</c:v>
                </c:pt>
                <c:pt idx="122">
                  <c:v>23.590199999999999</c:v>
                </c:pt>
                <c:pt idx="123">
                  <c:v>23.908239999999999</c:v>
                </c:pt>
                <c:pt idx="124">
                  <c:v>24.215520000000001</c:v>
                </c:pt>
                <c:pt idx="125">
                  <c:v>24.594249999999999</c:v>
                </c:pt>
                <c:pt idx="126">
                  <c:v>24.963709999999999</c:v>
                </c:pt>
                <c:pt idx="127">
                  <c:v>25.140879999999999</c:v>
                </c:pt>
                <c:pt idx="128">
                  <c:v>25.48216</c:v>
                </c:pt>
                <c:pt idx="129">
                  <c:v>25.73133</c:v>
                </c:pt>
                <c:pt idx="130">
                  <c:v>25.955850000000002</c:v>
                </c:pt>
                <c:pt idx="131">
                  <c:v>25.124020000000002</c:v>
                </c:pt>
                <c:pt idx="132">
                  <c:v>15.716100000000001</c:v>
                </c:pt>
                <c:pt idx="133">
                  <c:v>15.362579999999999</c:v>
                </c:pt>
                <c:pt idx="134">
                  <c:v>9.5284499999999994</c:v>
                </c:pt>
                <c:pt idx="135">
                  <c:v>-8.4750000000000006E-2</c:v>
                </c:pt>
                <c:pt idx="153">
                  <c:v>25.955850000000002</c:v>
                </c:pt>
                <c:pt idx="154">
                  <c:v>-8.4750000000000006E-2</c:v>
                </c:pt>
                <c:pt idx="155">
                  <c:v>26.040600000000001</c:v>
                </c:pt>
                <c:pt idx="156">
                  <c:v>33.01979</c:v>
                </c:pt>
                <c:pt idx="157">
                  <c:v>1.0464</c:v>
                </c:pt>
                <c:pt idx="158">
                  <c:v>0.985999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437952"/>
        <c:axId val="161468416"/>
      </c:scatterChart>
      <c:valAx>
        <c:axId val="1614379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468416"/>
        <c:crosses val="autoZero"/>
        <c:crossBetween val="midCat"/>
      </c:valAx>
      <c:valAx>
        <c:axId val="161468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4379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1</a:t>
            </a:r>
            <a:endParaRPr lang="de-DE" baseline="0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solidFill>
                <a:srgbClr val="C00000"/>
              </a:solidFill>
            </a:ln>
          </c:spPr>
          <c:marker>
            <c:spPr>
              <a:ln>
                <a:solidFill>
                  <a:srgbClr val="C00000"/>
                </a:solidFill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-0.2163180377287221"/>
                  <c:y val="0.15477690288713916"/>
                </c:manualLayout>
              </c:layout>
              <c:numFmt formatCode="General" sourceLinked="0"/>
            </c:trendlineLbl>
          </c:trendline>
          <c:xVal>
            <c:numRef>
              <c:f>'Continuous Suture Only + Mesh'!$B$79:$B$113</c:f>
              <c:numCache>
                <c:formatCode>General</c:formatCode>
                <c:ptCount val="35"/>
                <c:pt idx="0">
                  <c:v>16.5093</c:v>
                </c:pt>
                <c:pt idx="1">
                  <c:v>16.764769999999999</c:v>
                </c:pt>
                <c:pt idx="2">
                  <c:v>17.018239999999999</c:v>
                </c:pt>
                <c:pt idx="3">
                  <c:v>17.271360000000001</c:v>
                </c:pt>
                <c:pt idx="4">
                  <c:v>17.525410000000001</c:v>
                </c:pt>
                <c:pt idx="5">
                  <c:v>17.779699999999998</c:v>
                </c:pt>
                <c:pt idx="6">
                  <c:v>18.034590000000001</c:v>
                </c:pt>
                <c:pt idx="7">
                  <c:v>18.288409999999999</c:v>
                </c:pt>
                <c:pt idx="8">
                  <c:v>18.542110000000001</c:v>
                </c:pt>
                <c:pt idx="9">
                  <c:v>18.797229999999999</c:v>
                </c:pt>
                <c:pt idx="10">
                  <c:v>19.050930000000001</c:v>
                </c:pt>
                <c:pt idx="11">
                  <c:v>19.303450000000002</c:v>
                </c:pt>
                <c:pt idx="12">
                  <c:v>19.557739999999999</c:v>
                </c:pt>
                <c:pt idx="13">
                  <c:v>19.81251</c:v>
                </c:pt>
                <c:pt idx="14">
                  <c:v>20.066089999999999</c:v>
                </c:pt>
                <c:pt idx="15">
                  <c:v>20.320029999999999</c:v>
                </c:pt>
                <c:pt idx="16">
                  <c:v>20.572790000000001</c:v>
                </c:pt>
                <c:pt idx="17">
                  <c:v>20.827670000000001</c:v>
                </c:pt>
                <c:pt idx="18">
                  <c:v>21.0822</c:v>
                </c:pt>
                <c:pt idx="19">
                  <c:v>21.336259999999999</c:v>
                </c:pt>
                <c:pt idx="20">
                  <c:v>21.58961</c:v>
                </c:pt>
                <c:pt idx="21">
                  <c:v>21.843779999999999</c:v>
                </c:pt>
                <c:pt idx="22">
                  <c:v>22.097840000000001</c:v>
                </c:pt>
                <c:pt idx="23">
                  <c:v>22.351890000000001</c:v>
                </c:pt>
                <c:pt idx="24">
                  <c:v>22.606069999999999</c:v>
                </c:pt>
                <c:pt idx="25">
                  <c:v>22.859300000000001</c:v>
                </c:pt>
                <c:pt idx="26">
                  <c:v>23.114180000000001</c:v>
                </c:pt>
                <c:pt idx="27">
                  <c:v>23.369420000000002</c:v>
                </c:pt>
                <c:pt idx="28">
                  <c:v>23.62265</c:v>
                </c:pt>
                <c:pt idx="29">
                  <c:v>23.875399999999999</c:v>
                </c:pt>
                <c:pt idx="30">
                  <c:v>24.129460000000002</c:v>
                </c:pt>
                <c:pt idx="31">
                  <c:v>24.384699999999999</c:v>
                </c:pt>
                <c:pt idx="32">
                  <c:v>24.63805</c:v>
                </c:pt>
                <c:pt idx="33">
                  <c:v>24.89151</c:v>
                </c:pt>
                <c:pt idx="34">
                  <c:v>25.146039999999999</c:v>
                </c:pt>
              </c:numCache>
            </c:numRef>
          </c:xVal>
          <c:yVal>
            <c:numRef>
              <c:f>'Continuous Suture Only + Mesh'!$C$79:$C$113</c:f>
              <c:numCache>
                <c:formatCode>General</c:formatCode>
                <c:ptCount val="35"/>
                <c:pt idx="0">
                  <c:v>5.45723</c:v>
                </c:pt>
                <c:pt idx="1">
                  <c:v>5.5828899999999999</c:v>
                </c:pt>
                <c:pt idx="2">
                  <c:v>5.7305000000000001</c:v>
                </c:pt>
                <c:pt idx="3">
                  <c:v>5.9490999999999996</c:v>
                </c:pt>
                <c:pt idx="4">
                  <c:v>6.0628900000000003</c:v>
                </c:pt>
                <c:pt idx="5">
                  <c:v>6.2036100000000003</c:v>
                </c:pt>
                <c:pt idx="6">
                  <c:v>6.4527799999999997</c:v>
                </c:pt>
                <c:pt idx="7">
                  <c:v>6.5870699999999998</c:v>
                </c:pt>
                <c:pt idx="8">
                  <c:v>6.7480500000000001</c:v>
                </c:pt>
                <c:pt idx="9">
                  <c:v>6.9283700000000001</c:v>
                </c:pt>
                <c:pt idx="10">
                  <c:v>7.1681800000000004</c:v>
                </c:pt>
                <c:pt idx="11">
                  <c:v>7.30877</c:v>
                </c:pt>
                <c:pt idx="12">
                  <c:v>7.48719</c:v>
                </c:pt>
                <c:pt idx="13">
                  <c:v>7.6142500000000002</c:v>
                </c:pt>
                <c:pt idx="14">
                  <c:v>7.7366299999999999</c:v>
                </c:pt>
                <c:pt idx="15">
                  <c:v>7.94381</c:v>
                </c:pt>
                <c:pt idx="16">
                  <c:v>8.0615799999999993</c:v>
                </c:pt>
                <c:pt idx="17">
                  <c:v>8.1731300000000005</c:v>
                </c:pt>
                <c:pt idx="18">
                  <c:v>8.3321900000000007</c:v>
                </c:pt>
                <c:pt idx="19">
                  <c:v>8.5037699999999994</c:v>
                </c:pt>
                <c:pt idx="20">
                  <c:v>8.6829400000000003</c:v>
                </c:pt>
                <c:pt idx="21">
                  <c:v>8.8183399999999992</c:v>
                </c:pt>
                <c:pt idx="22">
                  <c:v>9.0106599999999997</c:v>
                </c:pt>
                <c:pt idx="23">
                  <c:v>9.1759400000000007</c:v>
                </c:pt>
                <c:pt idx="24">
                  <c:v>9.3139099999999999</c:v>
                </c:pt>
                <c:pt idx="25">
                  <c:v>9.3961900000000007</c:v>
                </c:pt>
                <c:pt idx="26">
                  <c:v>9.5620700000000003</c:v>
                </c:pt>
                <c:pt idx="27">
                  <c:v>9.6664899999999996</c:v>
                </c:pt>
                <c:pt idx="28">
                  <c:v>9.7852599999999992</c:v>
                </c:pt>
                <c:pt idx="29">
                  <c:v>9.9462899999999994</c:v>
                </c:pt>
                <c:pt idx="30">
                  <c:v>10.16193</c:v>
                </c:pt>
                <c:pt idx="31">
                  <c:v>10.37297</c:v>
                </c:pt>
                <c:pt idx="32">
                  <c:v>10.63659</c:v>
                </c:pt>
                <c:pt idx="33">
                  <c:v>10.742139999999999</c:v>
                </c:pt>
                <c:pt idx="34">
                  <c:v>10.963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492992"/>
        <c:axId val="161494528"/>
      </c:scatterChart>
      <c:valAx>
        <c:axId val="161492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1494528"/>
        <c:crosses val="autoZero"/>
        <c:crossBetween val="midCat"/>
      </c:valAx>
      <c:valAx>
        <c:axId val="1614945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14929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13" Type="http://schemas.openxmlformats.org/officeDocument/2006/relationships/chart" Target="../charts/chart33.xml"/><Relationship Id="rId18" Type="http://schemas.openxmlformats.org/officeDocument/2006/relationships/chart" Target="../charts/chart3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12" Type="http://schemas.openxmlformats.org/officeDocument/2006/relationships/chart" Target="../charts/chart32.xml"/><Relationship Id="rId17" Type="http://schemas.openxmlformats.org/officeDocument/2006/relationships/chart" Target="../charts/chart37.xml"/><Relationship Id="rId2" Type="http://schemas.openxmlformats.org/officeDocument/2006/relationships/chart" Target="../charts/chart22.xml"/><Relationship Id="rId16" Type="http://schemas.openxmlformats.org/officeDocument/2006/relationships/chart" Target="../charts/chart36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11" Type="http://schemas.openxmlformats.org/officeDocument/2006/relationships/chart" Target="../charts/chart31.xml"/><Relationship Id="rId5" Type="http://schemas.openxmlformats.org/officeDocument/2006/relationships/chart" Target="../charts/chart25.xml"/><Relationship Id="rId15" Type="http://schemas.openxmlformats.org/officeDocument/2006/relationships/chart" Target="../charts/chart35.xml"/><Relationship Id="rId10" Type="http://schemas.openxmlformats.org/officeDocument/2006/relationships/chart" Target="../charts/chart30.xml"/><Relationship Id="rId4" Type="http://schemas.openxmlformats.org/officeDocument/2006/relationships/chart" Target="../charts/chart24.xml"/><Relationship Id="rId9" Type="http://schemas.openxmlformats.org/officeDocument/2006/relationships/chart" Target="../charts/chart29.xml"/><Relationship Id="rId14" Type="http://schemas.openxmlformats.org/officeDocument/2006/relationships/chart" Target="../charts/chart3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2109</xdr:colOff>
      <xdr:row>14</xdr:row>
      <xdr:rowOff>182217</xdr:rowOff>
    </xdr:from>
    <xdr:to>
      <xdr:col>24</xdr:col>
      <xdr:colOff>472109</xdr:colOff>
      <xdr:row>29</xdr:row>
      <xdr:rowOff>6791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5981</xdr:colOff>
      <xdr:row>25</xdr:row>
      <xdr:rowOff>174909</xdr:rowOff>
    </xdr:from>
    <xdr:to>
      <xdr:col>20</xdr:col>
      <xdr:colOff>495981</xdr:colOff>
      <xdr:row>40</xdr:row>
      <xdr:rowOff>60609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21196</xdr:colOff>
      <xdr:row>18</xdr:row>
      <xdr:rowOff>66261</xdr:rowOff>
    </xdr:from>
    <xdr:to>
      <xdr:col>16</xdr:col>
      <xdr:colOff>621196</xdr:colOff>
      <xdr:row>32</xdr:row>
      <xdr:rowOff>142461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487</xdr:colOff>
      <xdr:row>14</xdr:row>
      <xdr:rowOff>13154</xdr:rowOff>
    </xdr:from>
    <xdr:to>
      <xdr:col>9</xdr:col>
      <xdr:colOff>487</xdr:colOff>
      <xdr:row>28</xdr:row>
      <xdr:rowOff>89354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7953</xdr:colOff>
      <xdr:row>29</xdr:row>
      <xdr:rowOff>4385</xdr:rowOff>
    </xdr:from>
    <xdr:to>
      <xdr:col>6</xdr:col>
      <xdr:colOff>77953</xdr:colOff>
      <xdr:row>43</xdr:row>
      <xdr:rowOff>80585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</xdr:col>
      <xdr:colOff>122464</xdr:colOff>
      <xdr:row>29</xdr:row>
      <xdr:rowOff>136071</xdr:rowOff>
    </xdr:from>
    <xdr:to>
      <xdr:col>29</xdr:col>
      <xdr:colOff>122464</xdr:colOff>
      <xdr:row>44</xdr:row>
      <xdr:rowOff>21771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95250</xdr:colOff>
      <xdr:row>15</xdr:row>
      <xdr:rowOff>149679</xdr:rowOff>
    </xdr:from>
    <xdr:to>
      <xdr:col>33</xdr:col>
      <xdr:colOff>95250</xdr:colOff>
      <xdr:row>30</xdr:row>
      <xdr:rowOff>35379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0</xdr:col>
      <xdr:colOff>140874</xdr:colOff>
      <xdr:row>34</xdr:row>
      <xdr:rowOff>98452</xdr:rowOff>
    </xdr:from>
    <xdr:to>
      <xdr:col>36</xdr:col>
      <xdr:colOff>0</xdr:colOff>
      <xdr:row>48</xdr:row>
      <xdr:rowOff>174652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92704</xdr:colOff>
      <xdr:row>43</xdr:row>
      <xdr:rowOff>182349</xdr:rowOff>
    </xdr:from>
    <xdr:to>
      <xdr:col>6</xdr:col>
      <xdr:colOff>91686</xdr:colOff>
      <xdr:row>58</xdr:row>
      <xdr:rowOff>68049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5</xdr:col>
      <xdr:colOff>11206</xdr:colOff>
      <xdr:row>18</xdr:row>
      <xdr:rowOff>56029</xdr:rowOff>
    </xdr:from>
    <xdr:to>
      <xdr:col>40</xdr:col>
      <xdr:colOff>632333</xdr:colOff>
      <xdr:row>32</xdr:row>
      <xdr:rowOff>132229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728383</xdr:colOff>
      <xdr:row>34</xdr:row>
      <xdr:rowOff>33618</xdr:rowOff>
    </xdr:from>
    <xdr:to>
      <xdr:col>13</xdr:col>
      <xdr:colOff>728383</xdr:colOff>
      <xdr:row>48</xdr:row>
      <xdr:rowOff>109818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54429</xdr:colOff>
      <xdr:row>57</xdr:row>
      <xdr:rowOff>0</xdr:rowOff>
    </xdr:from>
    <xdr:to>
      <xdr:col>10</xdr:col>
      <xdr:colOff>53411</xdr:colOff>
      <xdr:row>71</xdr:row>
      <xdr:rowOff>76200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717177</xdr:colOff>
      <xdr:row>49</xdr:row>
      <xdr:rowOff>112059</xdr:rowOff>
    </xdr:from>
    <xdr:to>
      <xdr:col>13</xdr:col>
      <xdr:colOff>749776</xdr:colOff>
      <xdr:row>63</xdr:row>
      <xdr:rowOff>188259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1</xdr:col>
      <xdr:colOff>392206</xdr:colOff>
      <xdr:row>58</xdr:row>
      <xdr:rowOff>56029</xdr:rowOff>
    </xdr:from>
    <xdr:to>
      <xdr:col>17</xdr:col>
      <xdr:colOff>424805</xdr:colOff>
      <xdr:row>72</xdr:row>
      <xdr:rowOff>132229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605117</xdr:colOff>
      <xdr:row>43</xdr:row>
      <xdr:rowOff>100853</xdr:rowOff>
    </xdr:from>
    <xdr:to>
      <xdr:col>20</xdr:col>
      <xdr:colOff>637717</xdr:colOff>
      <xdr:row>57</xdr:row>
      <xdr:rowOff>177053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9</xdr:col>
      <xdr:colOff>112059</xdr:colOff>
      <xdr:row>46</xdr:row>
      <xdr:rowOff>156883</xdr:rowOff>
    </xdr:from>
    <xdr:to>
      <xdr:col>25</xdr:col>
      <xdr:colOff>144658</xdr:colOff>
      <xdr:row>61</xdr:row>
      <xdr:rowOff>42583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3</xdr:col>
      <xdr:colOff>291353</xdr:colOff>
      <xdr:row>60</xdr:row>
      <xdr:rowOff>134470</xdr:rowOff>
    </xdr:from>
    <xdr:to>
      <xdr:col>29</xdr:col>
      <xdr:colOff>323952</xdr:colOff>
      <xdr:row>75</xdr:row>
      <xdr:rowOff>20170</xdr:rowOff>
    </xdr:to>
    <xdr:graphicFrame macro="">
      <xdr:nvGraphicFramePr>
        <xdr:cNvPr id="18" name="Diagram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26</xdr:col>
      <xdr:colOff>739588</xdr:colOff>
      <xdr:row>52</xdr:row>
      <xdr:rowOff>22412</xdr:rowOff>
    </xdr:from>
    <xdr:to>
      <xdr:col>33</xdr:col>
      <xdr:colOff>10188</xdr:colOff>
      <xdr:row>66</xdr:row>
      <xdr:rowOff>98612</xdr:rowOff>
    </xdr:to>
    <xdr:graphicFrame macro="">
      <xdr:nvGraphicFramePr>
        <xdr:cNvPr id="19" name="Diagram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31</xdr:col>
      <xdr:colOff>0</xdr:colOff>
      <xdr:row>70</xdr:row>
      <xdr:rowOff>0</xdr:rowOff>
    </xdr:from>
    <xdr:to>
      <xdr:col>37</xdr:col>
      <xdr:colOff>32599</xdr:colOff>
      <xdr:row>84</xdr:row>
      <xdr:rowOff>76200</xdr:rowOff>
    </xdr:to>
    <xdr:graphicFrame macro="">
      <xdr:nvGraphicFramePr>
        <xdr:cNvPr id="20" name="Diagramm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4</xdr:col>
      <xdr:colOff>748393</xdr:colOff>
      <xdr:row>50</xdr:row>
      <xdr:rowOff>122465</xdr:rowOff>
    </xdr:from>
    <xdr:to>
      <xdr:col>40</xdr:col>
      <xdr:colOff>780993</xdr:colOff>
      <xdr:row>65</xdr:row>
      <xdr:rowOff>8165</xdr:rowOff>
    </xdr:to>
    <xdr:graphicFrame macro="">
      <xdr:nvGraphicFramePr>
        <xdr:cNvPr id="21" name="Diagramm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2109</xdr:colOff>
      <xdr:row>14</xdr:row>
      <xdr:rowOff>182217</xdr:rowOff>
    </xdr:from>
    <xdr:to>
      <xdr:col>24</xdr:col>
      <xdr:colOff>472109</xdr:colOff>
      <xdr:row>29</xdr:row>
      <xdr:rowOff>6791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5981</xdr:colOff>
      <xdr:row>25</xdr:row>
      <xdr:rowOff>174909</xdr:rowOff>
    </xdr:from>
    <xdr:to>
      <xdr:col>20</xdr:col>
      <xdr:colOff>495981</xdr:colOff>
      <xdr:row>40</xdr:row>
      <xdr:rowOff>60609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21196</xdr:colOff>
      <xdr:row>18</xdr:row>
      <xdr:rowOff>66261</xdr:rowOff>
    </xdr:from>
    <xdr:to>
      <xdr:col>16</xdr:col>
      <xdr:colOff>621196</xdr:colOff>
      <xdr:row>32</xdr:row>
      <xdr:rowOff>142461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89891</xdr:colOff>
      <xdr:row>29</xdr:row>
      <xdr:rowOff>149087</xdr:rowOff>
    </xdr:from>
    <xdr:to>
      <xdr:col>12</xdr:col>
      <xdr:colOff>289891</xdr:colOff>
      <xdr:row>44</xdr:row>
      <xdr:rowOff>34787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87</xdr:colOff>
      <xdr:row>14</xdr:row>
      <xdr:rowOff>13154</xdr:rowOff>
    </xdr:from>
    <xdr:to>
      <xdr:col>9</xdr:col>
      <xdr:colOff>487</xdr:colOff>
      <xdr:row>28</xdr:row>
      <xdr:rowOff>89354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77953</xdr:colOff>
      <xdr:row>29</xdr:row>
      <xdr:rowOff>4385</xdr:rowOff>
    </xdr:from>
    <xdr:to>
      <xdr:col>6</xdr:col>
      <xdr:colOff>77953</xdr:colOff>
      <xdr:row>43</xdr:row>
      <xdr:rowOff>80585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122464</xdr:colOff>
      <xdr:row>29</xdr:row>
      <xdr:rowOff>136071</xdr:rowOff>
    </xdr:from>
    <xdr:to>
      <xdr:col>29</xdr:col>
      <xdr:colOff>122464</xdr:colOff>
      <xdr:row>44</xdr:row>
      <xdr:rowOff>21771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95250</xdr:colOff>
      <xdr:row>15</xdr:row>
      <xdr:rowOff>149679</xdr:rowOff>
    </xdr:from>
    <xdr:to>
      <xdr:col>33</xdr:col>
      <xdr:colOff>95250</xdr:colOff>
      <xdr:row>30</xdr:row>
      <xdr:rowOff>35379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1</xdr:col>
      <xdr:colOff>353786</xdr:colOff>
      <xdr:row>30</xdr:row>
      <xdr:rowOff>176893</xdr:rowOff>
    </xdr:from>
    <xdr:to>
      <xdr:col>37</xdr:col>
      <xdr:colOff>353786</xdr:colOff>
      <xdr:row>45</xdr:row>
      <xdr:rowOff>62593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0</xdr:col>
      <xdr:colOff>92704</xdr:colOff>
      <xdr:row>43</xdr:row>
      <xdr:rowOff>182349</xdr:rowOff>
    </xdr:from>
    <xdr:to>
      <xdr:col>6</xdr:col>
      <xdr:colOff>91686</xdr:colOff>
      <xdr:row>58</xdr:row>
      <xdr:rowOff>68049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</xdr:col>
      <xdr:colOff>89647</xdr:colOff>
      <xdr:row>62</xdr:row>
      <xdr:rowOff>156882</xdr:rowOff>
    </xdr:from>
    <xdr:to>
      <xdr:col>9</xdr:col>
      <xdr:colOff>122247</xdr:colOff>
      <xdr:row>77</xdr:row>
      <xdr:rowOff>42582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6</xdr:col>
      <xdr:colOff>448235</xdr:colOff>
      <xdr:row>45</xdr:row>
      <xdr:rowOff>134471</xdr:rowOff>
    </xdr:from>
    <xdr:to>
      <xdr:col>12</xdr:col>
      <xdr:colOff>480834</xdr:colOff>
      <xdr:row>60</xdr:row>
      <xdr:rowOff>20171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481852</xdr:colOff>
      <xdr:row>51</xdr:row>
      <xdr:rowOff>112057</xdr:rowOff>
    </xdr:from>
    <xdr:to>
      <xdr:col>16</xdr:col>
      <xdr:colOff>514451</xdr:colOff>
      <xdr:row>65</xdr:row>
      <xdr:rowOff>188257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4</xdr:col>
      <xdr:colOff>448236</xdr:colOff>
      <xdr:row>66</xdr:row>
      <xdr:rowOff>33617</xdr:rowOff>
    </xdr:from>
    <xdr:to>
      <xdr:col>20</xdr:col>
      <xdr:colOff>480836</xdr:colOff>
      <xdr:row>80</xdr:row>
      <xdr:rowOff>109817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112058</xdr:colOff>
      <xdr:row>47</xdr:row>
      <xdr:rowOff>156881</xdr:rowOff>
    </xdr:from>
    <xdr:to>
      <xdr:col>25</xdr:col>
      <xdr:colOff>144657</xdr:colOff>
      <xdr:row>62</xdr:row>
      <xdr:rowOff>42581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3</xdr:col>
      <xdr:colOff>638736</xdr:colOff>
      <xdr:row>52</xdr:row>
      <xdr:rowOff>123265</xdr:rowOff>
    </xdr:from>
    <xdr:to>
      <xdr:col>29</xdr:col>
      <xdr:colOff>671335</xdr:colOff>
      <xdr:row>67</xdr:row>
      <xdr:rowOff>8965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7</xdr:col>
      <xdr:colOff>201706</xdr:colOff>
      <xdr:row>40</xdr:row>
      <xdr:rowOff>0</xdr:rowOff>
    </xdr:from>
    <xdr:to>
      <xdr:col>33</xdr:col>
      <xdr:colOff>234306</xdr:colOff>
      <xdr:row>54</xdr:row>
      <xdr:rowOff>76200</xdr:rowOff>
    </xdr:to>
    <xdr:graphicFrame macro="">
      <xdr:nvGraphicFramePr>
        <xdr:cNvPr id="18" name="Diagramm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1</xdr:col>
      <xdr:colOff>133350</xdr:colOff>
      <xdr:row>54</xdr:row>
      <xdr:rowOff>161925</xdr:rowOff>
    </xdr:from>
    <xdr:to>
      <xdr:col>37</xdr:col>
      <xdr:colOff>165950</xdr:colOff>
      <xdr:row>69</xdr:row>
      <xdr:rowOff>47625</xdr:rowOff>
    </xdr:to>
    <xdr:graphicFrame macro="">
      <xdr:nvGraphicFramePr>
        <xdr:cNvPr id="19" name="Diagramm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91"/>
  <sheetViews>
    <sheetView tabSelected="1" zoomScale="70" zoomScaleNormal="70" workbookViewId="0">
      <selection activeCell="AW33" sqref="AW33"/>
    </sheetView>
  </sheetViews>
  <sheetFormatPr baseColWidth="10" defaultColWidth="11.42578125" defaultRowHeight="15" x14ac:dyDescent="0.25"/>
  <cols>
    <col min="2" max="2" width="12" bestFit="1" customWidth="1"/>
    <col min="6" max="6" width="12" bestFit="1" customWidth="1"/>
    <col min="10" max="10" width="12" bestFit="1" customWidth="1"/>
    <col min="14" max="14" width="12" bestFit="1" customWidth="1"/>
    <col min="18" max="18" width="12" bestFit="1" customWidth="1"/>
    <col min="22" max="22" width="12" bestFit="1" customWidth="1"/>
    <col min="26" max="26" width="12" bestFit="1" customWidth="1"/>
    <col min="30" max="30" width="12" bestFit="1" customWidth="1"/>
    <col min="34" max="34" width="12" bestFit="1" customWidth="1"/>
    <col min="38" max="38" width="12" bestFit="1" customWidth="1"/>
    <col min="41" max="41" width="13.42578125" customWidth="1"/>
    <col min="42" max="48" width="10.5703125" customWidth="1"/>
  </cols>
  <sheetData>
    <row r="1" spans="1:48" ht="15" customHeight="1" x14ac:dyDescent="0.3">
      <c r="A1" s="7">
        <v>1</v>
      </c>
      <c r="B1" s="7"/>
      <c r="C1" s="7"/>
      <c r="E1" s="7">
        <v>2</v>
      </c>
      <c r="F1" s="7"/>
      <c r="G1" s="7"/>
      <c r="I1" s="7">
        <v>3</v>
      </c>
      <c r="J1" s="7"/>
      <c r="K1" s="7"/>
      <c r="M1" s="7">
        <v>4</v>
      </c>
      <c r="N1" s="7"/>
      <c r="O1" s="7"/>
      <c r="Q1" s="7">
        <v>5</v>
      </c>
      <c r="R1" s="7"/>
      <c r="S1" s="7"/>
      <c r="U1" s="7">
        <v>6</v>
      </c>
      <c r="V1" s="7"/>
      <c r="W1" s="7"/>
      <c r="Y1" s="7">
        <v>7</v>
      </c>
      <c r="Z1" s="7"/>
      <c r="AA1" s="7"/>
      <c r="AC1" s="7">
        <v>8</v>
      </c>
      <c r="AD1" s="7"/>
      <c r="AE1" s="7"/>
      <c r="AG1" s="7">
        <v>9</v>
      </c>
      <c r="AH1" s="7"/>
      <c r="AI1" s="7"/>
      <c r="AK1" s="7">
        <v>10</v>
      </c>
      <c r="AL1" s="7"/>
      <c r="AM1" s="7"/>
      <c r="AO1" s="2"/>
      <c r="AP1" s="7" t="s">
        <v>21</v>
      </c>
      <c r="AQ1" s="7" t="s">
        <v>23</v>
      </c>
      <c r="AR1" s="1"/>
      <c r="AS1" s="7" t="s">
        <v>22</v>
      </c>
      <c r="AT1" s="7" t="s">
        <v>17</v>
      </c>
      <c r="AU1" s="7" t="s">
        <v>15</v>
      </c>
      <c r="AV1" s="7" t="s">
        <v>24</v>
      </c>
    </row>
    <row r="2" spans="1:48" ht="15" customHeight="1" x14ac:dyDescent="0.3">
      <c r="A2" s="7"/>
      <c r="B2" s="7"/>
      <c r="C2" s="7"/>
      <c r="E2" s="7"/>
      <c r="F2" s="7"/>
      <c r="G2" s="7"/>
      <c r="I2" s="7"/>
      <c r="J2" s="7"/>
      <c r="K2" s="7"/>
      <c r="M2" s="7"/>
      <c r="N2" s="7"/>
      <c r="O2" s="7"/>
      <c r="Q2" s="7"/>
      <c r="R2" s="7"/>
      <c r="S2" s="7"/>
      <c r="U2" s="7"/>
      <c r="V2" s="7"/>
      <c r="W2" s="7"/>
      <c r="Y2" s="7"/>
      <c r="Z2" s="7"/>
      <c r="AA2" s="7"/>
      <c r="AC2" s="7"/>
      <c r="AD2" s="7"/>
      <c r="AE2" s="7"/>
      <c r="AG2" s="7"/>
      <c r="AH2" s="7"/>
      <c r="AI2" s="7"/>
      <c r="AK2" s="7"/>
      <c r="AL2" s="7"/>
      <c r="AM2" s="7"/>
      <c r="AO2" s="2"/>
      <c r="AP2" s="8"/>
      <c r="AQ2" s="8"/>
      <c r="AR2" s="5"/>
      <c r="AS2" s="8"/>
      <c r="AT2" s="8"/>
      <c r="AU2" s="8"/>
      <c r="AV2" s="8"/>
    </row>
    <row r="3" spans="1:48" ht="35.25" customHeight="1" x14ac:dyDescent="0.3">
      <c r="A3" s="1"/>
      <c r="B3" s="1"/>
      <c r="C3" s="1"/>
      <c r="E3" s="1" t="s">
        <v>15</v>
      </c>
      <c r="F3" s="1">
        <f>MAX(G14:G461)</f>
        <v>36.355260000000001</v>
      </c>
      <c r="G3" s="1"/>
      <c r="I3" s="1" t="s">
        <v>15</v>
      </c>
      <c r="J3" s="1">
        <f>MAX(K14:K461)</f>
        <v>41.074249999999999</v>
      </c>
      <c r="K3" s="1"/>
      <c r="M3" s="1" t="s">
        <v>15</v>
      </c>
      <c r="N3" s="1">
        <f>MAX(O14:O461)</f>
        <v>43.922469999999997</v>
      </c>
      <c r="O3" s="1"/>
      <c r="Q3" s="1" t="s">
        <v>15</v>
      </c>
      <c r="R3" s="1">
        <f>MAX(S14:S461)</f>
        <v>50.819049999999997</v>
      </c>
      <c r="S3" s="1"/>
      <c r="U3" s="1" t="s">
        <v>15</v>
      </c>
      <c r="V3" s="1">
        <f>MAX(W14:W461)</f>
        <v>57.347259999999999</v>
      </c>
      <c r="W3" s="1"/>
      <c r="Y3" s="1" t="s">
        <v>15</v>
      </c>
      <c r="Z3" s="1">
        <f>MAX(AA14:AA461)</f>
        <v>56.863529999999997</v>
      </c>
      <c r="AA3" s="1"/>
      <c r="AC3" s="1" t="s">
        <v>15</v>
      </c>
      <c r="AD3" s="1">
        <f>MAX(AE14:AE461)</f>
        <v>48.175359999999998</v>
      </c>
      <c r="AE3" s="1"/>
      <c r="AG3" s="1"/>
      <c r="AH3" s="1"/>
      <c r="AI3" s="1"/>
      <c r="AK3" s="1" t="s">
        <v>15</v>
      </c>
      <c r="AL3" s="1">
        <f>MAX(AM14:AM461)</f>
        <v>50.645449999999997</v>
      </c>
      <c r="AM3" s="1"/>
      <c r="AO3" s="1" t="s">
        <v>25</v>
      </c>
      <c r="AP3" s="4">
        <f>AVERAGE(A3:AL3)</f>
        <v>48.15032875</v>
      </c>
      <c r="AQ3" s="4">
        <f>STDEV(A3:AO3)</f>
        <v>7.3768080308635238</v>
      </c>
      <c r="AR3" s="4"/>
      <c r="AS3" s="4">
        <f>MEDIAN(A3:AL3)</f>
        <v>49.410404999999997</v>
      </c>
      <c r="AT3" s="4">
        <f>MAX(A3:AL3)-MIN(A3:AH3)</f>
        <v>20.991999999999997</v>
      </c>
      <c r="AU3" s="4">
        <f>MAX(E3:AL3)</f>
        <v>57.347259999999999</v>
      </c>
      <c r="AV3" s="4">
        <f>MIN(B3:AL3)</f>
        <v>36.355260000000001</v>
      </c>
    </row>
    <row r="4" spans="1:48" ht="30" customHeight="1" x14ac:dyDescent="0.3">
      <c r="A4" s="1"/>
      <c r="B4" s="1"/>
      <c r="C4" s="1"/>
      <c r="E4" s="1" t="s">
        <v>16</v>
      </c>
      <c r="F4" s="1">
        <f>MIN(G14:G461)</f>
        <v>-1.423E-2</v>
      </c>
      <c r="G4" s="1"/>
      <c r="I4" s="1" t="s">
        <v>16</v>
      </c>
      <c r="J4" s="1">
        <f>MIN(K14:K461)</f>
        <v>4.4560000000000002E-2</v>
      </c>
      <c r="K4" s="1"/>
      <c r="M4" s="1" t="s">
        <v>16</v>
      </c>
      <c r="N4" s="1">
        <f>MIN(O14:O461)</f>
        <v>-3.925E-2</v>
      </c>
      <c r="O4" s="1"/>
      <c r="Q4" s="1" t="s">
        <v>16</v>
      </c>
      <c r="R4" s="1">
        <f>MIN(S14:S461)</f>
        <v>-2.0469999999999999E-2</v>
      </c>
      <c r="S4" s="1"/>
      <c r="U4" s="1" t="s">
        <v>16</v>
      </c>
      <c r="V4" s="1">
        <f>MIN(W14:W461)</f>
        <v>2.7660000000000001E-2</v>
      </c>
      <c r="W4" s="1"/>
      <c r="Y4" s="1" t="s">
        <v>16</v>
      </c>
      <c r="Z4" s="1">
        <f>MIN(AA14:AA461)</f>
        <v>-1.1339999999999999E-2</v>
      </c>
      <c r="AA4" s="1"/>
      <c r="AC4" s="1" t="s">
        <v>16</v>
      </c>
      <c r="AD4" s="1">
        <f>MIN(AE14:AE461)</f>
        <v>6.13E-3</v>
      </c>
      <c r="AE4" s="1"/>
      <c r="AG4" s="1"/>
      <c r="AH4" s="1"/>
      <c r="AI4" s="1"/>
      <c r="AK4" s="1" t="s">
        <v>16</v>
      </c>
      <c r="AL4" s="1">
        <f>MIN(AM14:AM461)</f>
        <v>-1.0869999999999999E-2</v>
      </c>
      <c r="AM4" s="1"/>
      <c r="AO4" s="1"/>
      <c r="AP4" s="4"/>
      <c r="AQ4" s="4"/>
      <c r="AR4" s="4"/>
      <c r="AS4" s="4"/>
      <c r="AT4" s="4"/>
      <c r="AU4" s="4"/>
      <c r="AV4" s="4"/>
    </row>
    <row r="5" spans="1:48" ht="30" customHeight="1" x14ac:dyDescent="0.3">
      <c r="A5" s="1"/>
      <c r="B5" s="1"/>
      <c r="C5" s="1"/>
      <c r="E5" s="1" t="s">
        <v>17</v>
      </c>
      <c r="F5" s="1">
        <f>F3-F4</f>
        <v>36.369489999999999</v>
      </c>
      <c r="G5" s="1"/>
      <c r="I5" s="1" t="s">
        <v>17</v>
      </c>
      <c r="J5" s="1">
        <f>J3-J4</f>
        <v>41.029690000000002</v>
      </c>
      <c r="K5" s="1"/>
      <c r="M5" s="1" t="s">
        <v>17</v>
      </c>
      <c r="N5" s="1">
        <f>N3-N4</f>
        <v>43.96172</v>
      </c>
      <c r="O5" s="1"/>
      <c r="Q5" s="1" t="s">
        <v>17</v>
      </c>
      <c r="R5" s="1">
        <f>R3-R4</f>
        <v>50.83952</v>
      </c>
      <c r="S5" s="1"/>
      <c r="U5" s="1" t="s">
        <v>17</v>
      </c>
      <c r="V5" s="1">
        <f>V3-V4</f>
        <v>57.319600000000001</v>
      </c>
      <c r="W5" s="1"/>
      <c r="Y5" s="1" t="s">
        <v>17</v>
      </c>
      <c r="Z5" s="1">
        <f>Z3-Z4</f>
        <v>56.874869999999994</v>
      </c>
      <c r="AA5" s="1"/>
      <c r="AC5" s="1" t="s">
        <v>17</v>
      </c>
      <c r="AD5" s="1">
        <f>AD3-AD4</f>
        <v>48.169229999999999</v>
      </c>
      <c r="AE5" s="1"/>
      <c r="AG5" s="1"/>
      <c r="AH5" s="1"/>
      <c r="AI5" s="1"/>
      <c r="AK5" s="1" t="s">
        <v>17</v>
      </c>
      <c r="AL5" s="1">
        <f>AL3-AL4</f>
        <v>50.656319999999994</v>
      </c>
      <c r="AM5" s="1"/>
      <c r="AO5" s="1"/>
      <c r="AP5" s="4"/>
      <c r="AQ5" s="4"/>
      <c r="AR5" s="4"/>
      <c r="AS5" s="4"/>
      <c r="AT5" s="4"/>
      <c r="AU5" s="4"/>
      <c r="AV5" s="4"/>
    </row>
    <row r="6" spans="1:48" ht="30" customHeight="1" x14ac:dyDescent="0.3">
      <c r="A6" s="1"/>
      <c r="B6" s="1"/>
      <c r="C6" s="1"/>
      <c r="D6" s="1"/>
      <c r="E6" s="1" t="s">
        <v>19</v>
      </c>
      <c r="F6" s="1">
        <f>F169</f>
        <v>39.369309999999999</v>
      </c>
      <c r="G6" s="1"/>
      <c r="I6" s="1" t="s">
        <v>19</v>
      </c>
      <c r="J6" s="1">
        <f>J180</f>
        <v>42.163339999999998</v>
      </c>
      <c r="K6" s="1"/>
      <c r="M6" s="1" t="s">
        <v>19</v>
      </c>
      <c r="N6" s="1">
        <f>N180</f>
        <v>42.164760000000001</v>
      </c>
      <c r="O6" s="1"/>
      <c r="Q6" s="1" t="s">
        <v>19</v>
      </c>
      <c r="R6" s="1">
        <f>R129</f>
        <v>29.209289999999999</v>
      </c>
      <c r="S6" s="1"/>
      <c r="U6" s="1" t="s">
        <v>19</v>
      </c>
      <c r="V6" s="1">
        <f>V158</f>
        <v>36.576459999999997</v>
      </c>
      <c r="W6" s="1"/>
      <c r="Y6" s="1" t="s">
        <v>19</v>
      </c>
      <c r="Z6" s="1">
        <f>Z157</f>
        <v>36.321930000000002</v>
      </c>
      <c r="AA6" s="1"/>
      <c r="AC6" s="1" t="s">
        <v>19</v>
      </c>
      <c r="AD6" s="1">
        <f>AD150</f>
        <v>34.544130000000003</v>
      </c>
      <c r="AE6" s="1"/>
      <c r="AG6" s="1"/>
      <c r="AH6" s="1"/>
      <c r="AI6" s="1"/>
      <c r="AK6" s="1" t="s">
        <v>19</v>
      </c>
      <c r="AL6" s="1">
        <f>AL134</f>
        <v>30.47946</v>
      </c>
      <c r="AM6" s="1"/>
      <c r="AO6" s="1" t="s">
        <v>19</v>
      </c>
      <c r="AP6" s="4">
        <f t="shared" ref="AP6" si="0">AVERAGE(A6:AL6)</f>
        <v>36.353585000000002</v>
      </c>
      <c r="AQ6" s="4">
        <f t="shared" ref="AQ6" si="1">STDEV(A6:AO6)</f>
        <v>4.8622261741569517</v>
      </c>
      <c r="AR6" s="4"/>
      <c r="AS6" s="4">
        <f t="shared" ref="AS6" si="2">MEDIAN(A6:AL6)</f>
        <v>36.449195000000003</v>
      </c>
      <c r="AT6" s="4">
        <f t="shared" ref="AT6" si="3">MAX(A6:AL6)-MIN(A6:AH6)</f>
        <v>12.955470000000002</v>
      </c>
      <c r="AU6" s="4">
        <f t="shared" ref="AU6" si="4">MAX(E6:AL6)</f>
        <v>42.164760000000001</v>
      </c>
      <c r="AV6" s="4">
        <f t="shared" ref="AV6" si="5">MIN(B6:AL6)</f>
        <v>29.209289999999999</v>
      </c>
    </row>
    <row r="7" spans="1:48" ht="30" customHeight="1" x14ac:dyDescent="0.3">
      <c r="A7" s="1"/>
      <c r="B7" s="1"/>
      <c r="C7" s="1"/>
      <c r="E7" s="1" t="s">
        <v>18</v>
      </c>
      <c r="F7" s="1">
        <v>1.62</v>
      </c>
      <c r="G7" s="1"/>
      <c r="I7" s="1" t="s">
        <v>18</v>
      </c>
      <c r="J7" s="1">
        <v>3.0219999999999998</v>
      </c>
      <c r="K7" s="1"/>
      <c r="M7" s="1" t="s">
        <v>18</v>
      </c>
      <c r="N7" s="1">
        <v>1.917</v>
      </c>
      <c r="O7" s="1"/>
      <c r="Q7" s="1" t="s">
        <v>18</v>
      </c>
      <c r="R7" s="1">
        <v>2.85</v>
      </c>
      <c r="S7" s="1"/>
      <c r="U7" s="1" t="s">
        <v>18</v>
      </c>
      <c r="V7" s="1">
        <v>2.8370000000000002</v>
      </c>
      <c r="W7" s="1"/>
      <c r="Y7" s="1" t="s">
        <v>18</v>
      </c>
      <c r="Z7" s="1">
        <v>2.9889999999999999</v>
      </c>
      <c r="AA7" s="1"/>
      <c r="AC7" s="1" t="s">
        <v>18</v>
      </c>
      <c r="AD7" s="1">
        <v>2.6920000000000002</v>
      </c>
      <c r="AE7" s="1"/>
      <c r="AG7" s="1"/>
      <c r="AH7" s="1"/>
      <c r="AI7" s="1"/>
      <c r="AK7" s="1" t="s">
        <v>18</v>
      </c>
      <c r="AL7" s="1">
        <v>2.1606000000000001</v>
      </c>
      <c r="AM7" s="1"/>
      <c r="AO7" s="1" t="s">
        <v>18</v>
      </c>
      <c r="AP7" s="4">
        <f t="shared" ref="AP7:AP8" si="6">AVERAGE(A7:AH7)</f>
        <v>2.5609999999999999</v>
      </c>
      <c r="AQ7" s="4">
        <f t="shared" ref="AQ7" si="7">STDEV(A7:AO7)</f>
        <v>0.53626487858147209</v>
      </c>
      <c r="AR7" s="4"/>
      <c r="AS7" s="4">
        <f>MEDIAN(A7:AH7)</f>
        <v>2.8370000000000002</v>
      </c>
      <c r="AT7" s="4">
        <f>MAX(A7:AH7)-MIN(A7:AH7)</f>
        <v>1.4019999999999997</v>
      </c>
      <c r="AU7" s="4">
        <f>MAX(A7:AH7)</f>
        <v>3.0219999999999998</v>
      </c>
      <c r="AV7" s="4">
        <f>MIN(B7:AI7)</f>
        <v>1.62</v>
      </c>
    </row>
    <row r="8" spans="1:48" ht="15" customHeight="1" x14ac:dyDescent="0.3">
      <c r="A8" s="1"/>
      <c r="B8" s="1"/>
      <c r="C8" s="1"/>
      <c r="E8" s="1" t="s">
        <v>20</v>
      </c>
      <c r="F8" s="1">
        <v>0.99099999999999999</v>
      </c>
      <c r="G8" s="1"/>
      <c r="I8" s="1" t="s">
        <v>20</v>
      </c>
      <c r="J8" s="1"/>
      <c r="K8" s="1"/>
      <c r="M8" s="1" t="s">
        <v>20</v>
      </c>
      <c r="N8" s="1"/>
      <c r="O8" s="1"/>
      <c r="Q8" s="1" t="s">
        <v>20</v>
      </c>
      <c r="R8" s="1">
        <v>0.999</v>
      </c>
      <c r="S8" s="1"/>
      <c r="U8" s="1" t="s">
        <v>20</v>
      </c>
      <c r="V8" s="1">
        <v>0.98799999999999999</v>
      </c>
      <c r="W8" s="1"/>
      <c r="Y8" s="1" t="s">
        <v>20</v>
      </c>
      <c r="Z8" s="1">
        <v>0.99919999999999998</v>
      </c>
      <c r="AA8" s="1"/>
      <c r="AC8" s="1" t="s">
        <v>20</v>
      </c>
      <c r="AD8" s="1">
        <v>0.998</v>
      </c>
      <c r="AE8" s="1"/>
      <c r="AG8" s="7" t="s">
        <v>37</v>
      </c>
      <c r="AH8" s="9"/>
      <c r="AI8" s="1"/>
      <c r="AK8" s="1" t="s">
        <v>20</v>
      </c>
      <c r="AL8" s="1">
        <v>0.99729999999999996</v>
      </c>
      <c r="AM8" s="1"/>
      <c r="AO8" s="1" t="s">
        <v>20</v>
      </c>
      <c r="AP8" s="4">
        <f t="shared" si="6"/>
        <v>0.99504000000000004</v>
      </c>
      <c r="AQ8" s="4"/>
      <c r="AR8" s="4"/>
      <c r="AS8" s="4"/>
      <c r="AT8" s="4"/>
      <c r="AU8" s="4"/>
      <c r="AV8" s="4"/>
    </row>
    <row r="9" spans="1:48" ht="15" customHeight="1" x14ac:dyDescent="0.25">
      <c r="A9" s="1"/>
      <c r="B9" s="1"/>
      <c r="C9" s="1"/>
      <c r="E9" s="1"/>
      <c r="F9" s="1"/>
      <c r="G9" s="1"/>
      <c r="I9" s="1"/>
      <c r="J9" s="1"/>
      <c r="K9" s="1"/>
      <c r="M9" s="1"/>
      <c r="N9" s="1"/>
      <c r="O9" s="1"/>
      <c r="Q9" s="1"/>
      <c r="R9" s="1"/>
      <c r="S9" s="1"/>
      <c r="U9" s="1"/>
      <c r="V9" s="1"/>
      <c r="W9" s="1"/>
      <c r="Y9" s="1"/>
      <c r="Z9" s="1"/>
      <c r="AA9" s="1"/>
      <c r="AC9" s="1"/>
      <c r="AD9" s="1"/>
      <c r="AE9" s="1"/>
      <c r="AG9" s="9"/>
      <c r="AH9" s="9"/>
      <c r="AI9" s="1"/>
      <c r="AK9" s="1"/>
      <c r="AL9" s="1"/>
      <c r="AM9" s="1"/>
      <c r="AP9" s="3"/>
      <c r="AQ9" s="3"/>
      <c r="AR9" s="3"/>
      <c r="AS9" s="3"/>
      <c r="AT9" s="3"/>
      <c r="AU9" s="3"/>
      <c r="AV9" s="3"/>
    </row>
    <row r="10" spans="1:48" x14ac:dyDescent="0.25">
      <c r="A10" s="7" t="s">
        <v>36</v>
      </c>
      <c r="B10" s="7"/>
      <c r="C10" s="7"/>
      <c r="E10" s="7" t="s">
        <v>27</v>
      </c>
      <c r="F10" s="7"/>
      <c r="G10" s="7"/>
      <c r="I10" s="7" t="s">
        <v>26</v>
      </c>
      <c r="J10" s="7"/>
      <c r="K10" s="7"/>
      <c r="M10" s="7" t="s">
        <v>28</v>
      </c>
      <c r="N10" s="7"/>
      <c r="O10" s="7"/>
      <c r="Q10" s="7" t="s">
        <v>29</v>
      </c>
      <c r="R10" s="7"/>
      <c r="S10" s="7"/>
      <c r="U10" s="7" t="s">
        <v>30</v>
      </c>
      <c r="V10" s="7"/>
      <c r="W10" s="7"/>
      <c r="Y10" s="7" t="s">
        <v>31</v>
      </c>
      <c r="Z10" s="7"/>
      <c r="AA10" s="7"/>
      <c r="AC10" s="7" t="s">
        <v>32</v>
      </c>
      <c r="AD10" s="7"/>
      <c r="AE10" s="7"/>
      <c r="AG10" s="7" t="s">
        <v>33</v>
      </c>
      <c r="AH10" s="7"/>
      <c r="AI10" s="7"/>
      <c r="AK10" s="7" t="s">
        <v>34</v>
      </c>
      <c r="AL10" s="7"/>
      <c r="AM10" s="7"/>
    </row>
    <row r="11" spans="1:48" x14ac:dyDescent="0.25">
      <c r="A11" s="7"/>
      <c r="B11" s="7"/>
      <c r="C11" s="7"/>
      <c r="E11" s="7"/>
      <c r="F11" s="7"/>
      <c r="G11" s="7"/>
      <c r="I11" s="7"/>
      <c r="J11" s="7"/>
      <c r="K11" s="7"/>
      <c r="M11" s="7"/>
      <c r="N11" s="7"/>
      <c r="O11" s="7"/>
      <c r="Q11" s="7"/>
      <c r="R11" s="7"/>
      <c r="S11" s="7"/>
      <c r="U11" s="7"/>
      <c r="V11" s="7"/>
      <c r="W11" s="7"/>
      <c r="Y11" s="7"/>
      <c r="Z11" s="7"/>
      <c r="AA11" s="7"/>
      <c r="AC11" s="7"/>
      <c r="AD11" s="7"/>
      <c r="AE11" s="7"/>
      <c r="AG11" s="7"/>
      <c r="AH11" s="7"/>
      <c r="AI11" s="7"/>
      <c r="AK11" s="7"/>
      <c r="AL11" s="7"/>
      <c r="AM11" s="7"/>
    </row>
    <row r="12" spans="1:48" x14ac:dyDescent="0.25">
      <c r="A12" t="s">
        <v>0</v>
      </c>
      <c r="B12" t="s">
        <v>1</v>
      </c>
      <c r="C12" t="s">
        <v>2</v>
      </c>
      <c r="E12" t="s">
        <v>0</v>
      </c>
      <c r="F12" t="s">
        <v>1</v>
      </c>
      <c r="G12" t="s">
        <v>2</v>
      </c>
      <c r="I12" t="s">
        <v>0</v>
      </c>
      <c r="J12" t="s">
        <v>1</v>
      </c>
      <c r="K12" t="s">
        <v>2</v>
      </c>
      <c r="M12" t="s">
        <v>0</v>
      </c>
      <c r="N12" t="s">
        <v>1</v>
      </c>
      <c r="O12" t="s">
        <v>2</v>
      </c>
      <c r="Q12" t="s">
        <v>0</v>
      </c>
      <c r="R12" t="s">
        <v>1</v>
      </c>
      <c r="S12" t="s">
        <v>2</v>
      </c>
      <c r="U12" t="s">
        <v>0</v>
      </c>
      <c r="V12" t="s">
        <v>1</v>
      </c>
      <c r="W12" t="s">
        <v>2</v>
      </c>
      <c r="Y12" t="s">
        <v>0</v>
      </c>
      <c r="Z12" t="s">
        <v>1</v>
      </c>
      <c r="AA12" t="s">
        <v>2</v>
      </c>
      <c r="AC12" t="s">
        <v>0</v>
      </c>
      <c r="AD12" t="s">
        <v>1</v>
      </c>
      <c r="AE12" t="s">
        <v>2</v>
      </c>
      <c r="AG12" t="s">
        <v>0</v>
      </c>
      <c r="AH12" t="s">
        <v>1</v>
      </c>
      <c r="AI12" t="s">
        <v>2</v>
      </c>
      <c r="AK12" t="s">
        <v>0</v>
      </c>
      <c r="AL12" t="s">
        <v>1</v>
      </c>
      <c r="AM12" t="s">
        <v>2</v>
      </c>
    </row>
    <row r="13" spans="1:48" x14ac:dyDescent="0.25">
      <c r="A13" t="s">
        <v>3</v>
      </c>
      <c r="B13" t="s">
        <v>4</v>
      </c>
      <c r="C13" t="s">
        <v>5</v>
      </c>
      <c r="E13" t="s">
        <v>3</v>
      </c>
      <c r="F13" t="s">
        <v>4</v>
      </c>
      <c r="G13" t="s">
        <v>5</v>
      </c>
      <c r="I13" t="s">
        <v>3</v>
      </c>
      <c r="J13" t="s">
        <v>4</v>
      </c>
      <c r="K13" t="s">
        <v>5</v>
      </c>
      <c r="M13" t="s">
        <v>3</v>
      </c>
      <c r="N13" t="s">
        <v>4</v>
      </c>
      <c r="O13" t="s">
        <v>5</v>
      </c>
      <c r="Q13" t="s">
        <v>3</v>
      </c>
      <c r="R13" t="s">
        <v>4</v>
      </c>
      <c r="S13" t="s">
        <v>5</v>
      </c>
      <c r="U13" t="s">
        <v>3</v>
      </c>
      <c r="V13" t="s">
        <v>4</v>
      </c>
      <c r="W13" t="s">
        <v>5</v>
      </c>
      <c r="Y13" t="s">
        <v>3</v>
      </c>
      <c r="Z13" t="s">
        <v>4</v>
      </c>
      <c r="AA13" t="s">
        <v>5</v>
      </c>
      <c r="AC13" t="s">
        <v>3</v>
      </c>
      <c r="AD13" t="s">
        <v>4</v>
      </c>
      <c r="AE13" t="s">
        <v>5</v>
      </c>
      <c r="AG13" t="s">
        <v>3</v>
      </c>
      <c r="AH13" t="s">
        <v>4</v>
      </c>
      <c r="AI13" t="s">
        <v>5</v>
      </c>
      <c r="AK13" t="s">
        <v>3</v>
      </c>
      <c r="AL13" t="s">
        <v>4</v>
      </c>
      <c r="AM13" t="s">
        <v>5</v>
      </c>
    </row>
    <row r="14" spans="1:48" x14ac:dyDescent="0.25">
      <c r="A14">
        <v>0</v>
      </c>
      <c r="B14">
        <v>0</v>
      </c>
      <c r="C14">
        <v>5.3E-3</v>
      </c>
      <c r="E14">
        <v>0</v>
      </c>
      <c r="F14">
        <v>0</v>
      </c>
      <c r="G14">
        <v>-1.423E-2</v>
      </c>
      <c r="I14">
        <v>0</v>
      </c>
      <c r="J14">
        <v>0</v>
      </c>
      <c r="K14">
        <v>4.4560000000000002E-2</v>
      </c>
      <c r="M14">
        <v>0</v>
      </c>
      <c r="N14">
        <v>0</v>
      </c>
      <c r="O14">
        <v>-3.925E-2</v>
      </c>
      <c r="Q14">
        <v>0</v>
      </c>
      <c r="R14">
        <v>0</v>
      </c>
      <c r="S14">
        <v>-2.0469999999999999E-2</v>
      </c>
      <c r="U14">
        <v>0</v>
      </c>
      <c r="V14">
        <v>0</v>
      </c>
      <c r="W14">
        <v>2.7660000000000001E-2</v>
      </c>
      <c r="Y14">
        <v>0</v>
      </c>
      <c r="Z14">
        <v>0</v>
      </c>
      <c r="AA14">
        <v>-1.1339999999999999E-2</v>
      </c>
      <c r="AC14">
        <v>0</v>
      </c>
      <c r="AD14">
        <v>0</v>
      </c>
      <c r="AE14">
        <v>6.13E-3</v>
      </c>
      <c r="AG14">
        <v>0</v>
      </c>
      <c r="AH14">
        <v>0</v>
      </c>
      <c r="AI14">
        <v>-2.3709999999999998E-2</v>
      </c>
      <c r="AK14">
        <v>0</v>
      </c>
      <c r="AL14">
        <v>0</v>
      </c>
      <c r="AM14">
        <v>-1.0869999999999999E-2</v>
      </c>
    </row>
    <row r="15" spans="1:48" x14ac:dyDescent="0.25">
      <c r="A15">
        <v>0.05</v>
      </c>
      <c r="B15">
        <v>0.13009999999999999</v>
      </c>
      <c r="C15">
        <v>6.3820000000000002E-2</v>
      </c>
      <c r="E15">
        <v>0.05</v>
      </c>
      <c r="F15">
        <v>0.14580000000000001</v>
      </c>
      <c r="G15">
        <v>0.10697</v>
      </c>
      <c r="I15">
        <v>0.05</v>
      </c>
      <c r="J15">
        <v>0.12784999999999999</v>
      </c>
      <c r="K15">
        <v>0.12134</v>
      </c>
      <c r="M15">
        <v>0.05</v>
      </c>
      <c r="N15">
        <v>0.13116</v>
      </c>
      <c r="O15">
        <v>6.9419999999999996E-2</v>
      </c>
      <c r="Q15">
        <v>0.05</v>
      </c>
      <c r="R15">
        <v>0.13435</v>
      </c>
      <c r="S15">
        <v>5.3580000000000003E-2</v>
      </c>
      <c r="U15">
        <v>0.05</v>
      </c>
      <c r="V15">
        <v>0.13800999999999999</v>
      </c>
      <c r="W15">
        <v>0.10247000000000001</v>
      </c>
      <c r="Y15">
        <v>0.05</v>
      </c>
      <c r="Z15">
        <v>0.13813</v>
      </c>
      <c r="AA15">
        <v>7.3370000000000005E-2</v>
      </c>
      <c r="AC15">
        <v>0.05</v>
      </c>
      <c r="AD15">
        <v>0.13600000000000001</v>
      </c>
      <c r="AE15">
        <v>0.10273</v>
      </c>
      <c r="AG15">
        <v>0.05</v>
      </c>
      <c r="AH15">
        <v>0.13611999999999999</v>
      </c>
      <c r="AI15">
        <v>3.1759999999999997E-2</v>
      </c>
      <c r="AK15">
        <v>0.05</v>
      </c>
      <c r="AL15">
        <v>0.14319999999999999</v>
      </c>
      <c r="AM15">
        <v>8.022E-2</v>
      </c>
    </row>
    <row r="16" spans="1:48" x14ac:dyDescent="0.25">
      <c r="A16">
        <v>0.1</v>
      </c>
      <c r="B16">
        <v>0.45121</v>
      </c>
      <c r="C16">
        <v>0.10231999999999999</v>
      </c>
      <c r="E16">
        <v>0.1</v>
      </c>
      <c r="F16">
        <v>0.45085999999999998</v>
      </c>
      <c r="G16">
        <v>0.13808000000000001</v>
      </c>
      <c r="I16">
        <v>0.1</v>
      </c>
      <c r="J16">
        <v>0.44553999999999999</v>
      </c>
      <c r="K16">
        <v>0.24975</v>
      </c>
      <c r="M16">
        <v>0.1</v>
      </c>
      <c r="N16">
        <v>0.45557999999999998</v>
      </c>
      <c r="O16">
        <v>0.13025</v>
      </c>
      <c r="Q16">
        <v>0.1</v>
      </c>
      <c r="R16">
        <v>0.45757999999999999</v>
      </c>
      <c r="S16">
        <v>0.19764999999999999</v>
      </c>
      <c r="U16">
        <v>0.1</v>
      </c>
      <c r="V16">
        <v>0.45580999999999999</v>
      </c>
      <c r="W16">
        <v>0.18668999999999999</v>
      </c>
      <c r="Y16">
        <v>0.1</v>
      </c>
      <c r="Z16">
        <v>0.45828999999999998</v>
      </c>
      <c r="AA16">
        <v>0.10255</v>
      </c>
      <c r="AC16">
        <v>0.1</v>
      </c>
      <c r="AD16">
        <v>0.45865</v>
      </c>
      <c r="AE16">
        <v>9.9199999999999997E-2</v>
      </c>
      <c r="AG16">
        <v>0.1</v>
      </c>
      <c r="AH16">
        <v>0.45794000000000001</v>
      </c>
      <c r="AI16">
        <v>0.14391999999999999</v>
      </c>
      <c r="AK16">
        <v>0.1</v>
      </c>
      <c r="AL16">
        <v>0.45356999999999997</v>
      </c>
      <c r="AM16">
        <v>0.20968000000000001</v>
      </c>
    </row>
    <row r="17" spans="1:39" x14ac:dyDescent="0.25">
      <c r="A17">
        <v>0.15</v>
      </c>
      <c r="B17">
        <v>0.75107000000000002</v>
      </c>
      <c r="C17">
        <v>0.17143</v>
      </c>
      <c r="E17">
        <v>0.15</v>
      </c>
      <c r="F17">
        <v>0.74482000000000004</v>
      </c>
      <c r="G17">
        <v>0.21199000000000001</v>
      </c>
      <c r="I17">
        <v>0.15</v>
      </c>
      <c r="J17">
        <v>0.74988999999999995</v>
      </c>
      <c r="K17">
        <v>0.44835999999999998</v>
      </c>
      <c r="M17">
        <v>0.15</v>
      </c>
      <c r="N17">
        <v>0.75355000000000005</v>
      </c>
      <c r="O17">
        <v>0.17577999999999999</v>
      </c>
      <c r="Q17">
        <v>0.15</v>
      </c>
      <c r="R17">
        <v>0.75261</v>
      </c>
      <c r="S17">
        <v>0.32834999999999998</v>
      </c>
      <c r="U17">
        <v>0.15</v>
      </c>
      <c r="V17">
        <v>0.75165999999999999</v>
      </c>
      <c r="W17">
        <v>0.19197</v>
      </c>
      <c r="Y17">
        <v>0.15</v>
      </c>
      <c r="Z17">
        <v>0.75212999999999997</v>
      </c>
      <c r="AA17">
        <v>0.23535</v>
      </c>
      <c r="AC17">
        <v>0.15</v>
      </c>
      <c r="AD17">
        <v>0.75319999999999998</v>
      </c>
      <c r="AE17">
        <v>0.1951</v>
      </c>
      <c r="AG17">
        <v>0.15</v>
      </c>
      <c r="AH17">
        <v>0.75283999999999995</v>
      </c>
      <c r="AI17">
        <v>0.29788999999999999</v>
      </c>
      <c r="AK17">
        <v>0.15</v>
      </c>
      <c r="AL17">
        <v>0.74563999999999997</v>
      </c>
      <c r="AM17">
        <v>0.23963000000000001</v>
      </c>
    </row>
    <row r="18" spans="1:39" x14ac:dyDescent="0.25">
      <c r="A18">
        <v>0.2</v>
      </c>
      <c r="B18">
        <v>1.01729</v>
      </c>
      <c r="C18">
        <v>0.23113</v>
      </c>
      <c r="E18">
        <v>0.2</v>
      </c>
      <c r="F18">
        <v>1.01434</v>
      </c>
      <c r="G18">
        <v>0.33260000000000001</v>
      </c>
      <c r="I18">
        <v>0.2</v>
      </c>
      <c r="J18">
        <v>1.01847</v>
      </c>
      <c r="K18">
        <v>0.48703000000000002</v>
      </c>
      <c r="M18">
        <v>0.2</v>
      </c>
      <c r="N18">
        <v>1.0168200000000001</v>
      </c>
      <c r="O18">
        <v>0.34710999999999997</v>
      </c>
      <c r="Q18">
        <v>0.2</v>
      </c>
      <c r="R18">
        <v>1.0176400000000001</v>
      </c>
      <c r="S18">
        <v>0.48787999999999998</v>
      </c>
      <c r="U18">
        <v>0.2</v>
      </c>
      <c r="V18">
        <v>1.01623</v>
      </c>
      <c r="W18">
        <v>0.36502000000000001</v>
      </c>
      <c r="Y18">
        <v>0.2</v>
      </c>
      <c r="Z18">
        <v>1.01634</v>
      </c>
      <c r="AA18">
        <v>0.33998</v>
      </c>
      <c r="AC18">
        <v>0.2</v>
      </c>
      <c r="AD18">
        <v>1.01623</v>
      </c>
      <c r="AE18">
        <v>0.31030000000000002</v>
      </c>
      <c r="AG18">
        <v>0.2</v>
      </c>
      <c r="AH18">
        <v>1.01705</v>
      </c>
      <c r="AI18">
        <v>0.43844</v>
      </c>
      <c r="AK18">
        <v>0.2</v>
      </c>
      <c r="AL18">
        <v>1.01552</v>
      </c>
      <c r="AM18">
        <v>0.39523999999999998</v>
      </c>
    </row>
    <row r="19" spans="1:39" x14ac:dyDescent="0.25">
      <c r="A19">
        <v>0.25</v>
      </c>
      <c r="B19">
        <v>1.27146</v>
      </c>
      <c r="C19">
        <v>0.32122000000000001</v>
      </c>
      <c r="E19">
        <v>0.25</v>
      </c>
      <c r="F19">
        <v>1.27075</v>
      </c>
      <c r="G19">
        <v>0.40026</v>
      </c>
      <c r="I19">
        <v>0.25</v>
      </c>
      <c r="J19">
        <v>1.27382</v>
      </c>
      <c r="K19">
        <v>0.60029999999999994</v>
      </c>
      <c r="M19">
        <v>0.25</v>
      </c>
      <c r="N19">
        <v>1.2717000000000001</v>
      </c>
      <c r="O19">
        <v>0.34316000000000002</v>
      </c>
      <c r="Q19">
        <v>0.25</v>
      </c>
      <c r="R19">
        <v>1.27064</v>
      </c>
      <c r="S19">
        <v>0.62444999999999995</v>
      </c>
      <c r="U19">
        <v>0.25</v>
      </c>
      <c r="V19">
        <v>1.2712300000000001</v>
      </c>
      <c r="W19">
        <v>0.37663999999999997</v>
      </c>
      <c r="Y19">
        <v>0.25</v>
      </c>
      <c r="Z19">
        <v>1.2705200000000001</v>
      </c>
      <c r="AA19">
        <v>0.37794</v>
      </c>
      <c r="AC19">
        <v>0.25</v>
      </c>
      <c r="AD19">
        <v>1.27075</v>
      </c>
      <c r="AE19">
        <v>0.44935000000000003</v>
      </c>
      <c r="AG19">
        <v>0.25</v>
      </c>
      <c r="AH19">
        <v>1.26993</v>
      </c>
      <c r="AI19">
        <v>0.51883999999999997</v>
      </c>
      <c r="AK19">
        <v>0.25</v>
      </c>
      <c r="AL19">
        <v>1.27075</v>
      </c>
      <c r="AM19">
        <v>0.51376999999999995</v>
      </c>
    </row>
    <row r="20" spans="1:39" x14ac:dyDescent="0.25">
      <c r="A20">
        <v>0.3</v>
      </c>
      <c r="B20">
        <v>1.52481</v>
      </c>
      <c r="C20">
        <v>0.32541999999999999</v>
      </c>
      <c r="E20">
        <v>0.3</v>
      </c>
      <c r="F20">
        <v>1.5246900000000001</v>
      </c>
      <c r="G20">
        <v>0.50256000000000001</v>
      </c>
      <c r="I20">
        <v>0.3</v>
      </c>
      <c r="J20">
        <v>1.5261100000000001</v>
      </c>
      <c r="K20">
        <v>0.70835999999999999</v>
      </c>
      <c r="M20">
        <v>0.3</v>
      </c>
      <c r="N20">
        <v>1.52528</v>
      </c>
      <c r="O20">
        <v>0.48249999999999998</v>
      </c>
      <c r="Q20">
        <v>0.3</v>
      </c>
      <c r="R20">
        <v>1.52434</v>
      </c>
      <c r="S20">
        <v>0.68937000000000004</v>
      </c>
      <c r="U20">
        <v>0.3</v>
      </c>
      <c r="V20">
        <v>1.52481</v>
      </c>
      <c r="W20">
        <v>0.40758</v>
      </c>
      <c r="Y20">
        <v>0.3</v>
      </c>
      <c r="Z20">
        <v>1.52481</v>
      </c>
      <c r="AA20">
        <v>0.44891999999999999</v>
      </c>
      <c r="AC20">
        <v>0.3</v>
      </c>
      <c r="AD20">
        <v>1.52505</v>
      </c>
      <c r="AE20">
        <v>0.48735000000000001</v>
      </c>
      <c r="AG20">
        <v>0.3</v>
      </c>
      <c r="AH20">
        <v>1.52505</v>
      </c>
      <c r="AI20">
        <v>0.59143000000000001</v>
      </c>
      <c r="AK20">
        <v>0.3</v>
      </c>
      <c r="AL20">
        <v>1.52458</v>
      </c>
      <c r="AM20">
        <v>0.60106999999999999</v>
      </c>
    </row>
    <row r="21" spans="1:39" x14ac:dyDescent="0.25">
      <c r="A21">
        <v>0.35</v>
      </c>
      <c r="B21">
        <v>1.7790999999999999</v>
      </c>
      <c r="C21">
        <v>0.4027</v>
      </c>
      <c r="E21">
        <v>0.35</v>
      </c>
      <c r="F21">
        <v>1.7787500000000001</v>
      </c>
      <c r="G21">
        <v>0.61763999999999997</v>
      </c>
      <c r="I21">
        <v>0.35</v>
      </c>
      <c r="J21">
        <v>1.7787500000000001</v>
      </c>
      <c r="K21">
        <v>0.84831999999999996</v>
      </c>
      <c r="M21">
        <v>0.35</v>
      </c>
      <c r="N21">
        <v>1.77946</v>
      </c>
      <c r="O21">
        <v>0.52258000000000004</v>
      </c>
      <c r="Q21">
        <v>0.35</v>
      </c>
      <c r="R21">
        <v>1.7793399999999999</v>
      </c>
      <c r="S21">
        <v>0.82337000000000005</v>
      </c>
      <c r="U21">
        <v>0.35</v>
      </c>
      <c r="V21">
        <v>1.7780400000000001</v>
      </c>
      <c r="W21">
        <v>0.50632999999999995</v>
      </c>
      <c r="Y21">
        <v>0.35</v>
      </c>
      <c r="Z21">
        <v>1.7787500000000001</v>
      </c>
      <c r="AA21">
        <v>0.53852</v>
      </c>
      <c r="AC21">
        <v>0.35</v>
      </c>
      <c r="AD21">
        <v>1.7795799999999999</v>
      </c>
      <c r="AE21">
        <v>0.61661999999999995</v>
      </c>
      <c r="AG21">
        <v>0.35</v>
      </c>
      <c r="AH21">
        <v>1.7793399999999999</v>
      </c>
      <c r="AI21">
        <v>0.74729999999999996</v>
      </c>
      <c r="AK21">
        <v>0.35</v>
      </c>
      <c r="AL21">
        <v>1.7784</v>
      </c>
      <c r="AM21">
        <v>0.67493999999999998</v>
      </c>
    </row>
    <row r="22" spans="1:39" x14ac:dyDescent="0.25">
      <c r="A22">
        <v>0.4</v>
      </c>
      <c r="B22">
        <v>2.0329199999999998</v>
      </c>
      <c r="C22">
        <v>0.40087</v>
      </c>
      <c r="E22">
        <v>0.4</v>
      </c>
      <c r="F22">
        <v>2.03186</v>
      </c>
      <c r="G22">
        <v>0.65586999999999995</v>
      </c>
      <c r="I22">
        <v>0.4</v>
      </c>
      <c r="J22">
        <v>2.0317400000000001</v>
      </c>
      <c r="K22">
        <v>0.87682000000000004</v>
      </c>
      <c r="M22">
        <v>0.4</v>
      </c>
      <c r="N22">
        <v>2.0329199999999998</v>
      </c>
      <c r="O22">
        <v>0.57216999999999996</v>
      </c>
      <c r="Q22">
        <v>0.4</v>
      </c>
      <c r="R22">
        <v>2.0320999999999998</v>
      </c>
      <c r="S22">
        <v>0.90217999999999998</v>
      </c>
      <c r="U22">
        <v>0.4</v>
      </c>
      <c r="V22">
        <v>2.0312700000000001</v>
      </c>
      <c r="W22">
        <v>0.54269000000000001</v>
      </c>
      <c r="Y22">
        <v>0.4</v>
      </c>
      <c r="Z22">
        <v>2.0319799999999999</v>
      </c>
      <c r="AA22">
        <v>0.61492000000000002</v>
      </c>
      <c r="AC22">
        <v>0.4</v>
      </c>
      <c r="AD22">
        <v>2.0322200000000001</v>
      </c>
      <c r="AE22">
        <v>0.71426999999999996</v>
      </c>
      <c r="AG22">
        <v>0.4</v>
      </c>
      <c r="AH22">
        <v>2.03281</v>
      </c>
      <c r="AI22">
        <v>0.82430999999999999</v>
      </c>
      <c r="AK22">
        <v>0.4</v>
      </c>
      <c r="AL22">
        <v>2.0325700000000002</v>
      </c>
      <c r="AM22">
        <v>0.77912999999999999</v>
      </c>
    </row>
    <row r="23" spans="1:39" x14ac:dyDescent="0.25">
      <c r="A23">
        <v>0.45</v>
      </c>
      <c r="B23">
        <v>2.2866300000000002</v>
      </c>
      <c r="C23">
        <v>0.50914999999999999</v>
      </c>
      <c r="E23">
        <v>0.45</v>
      </c>
      <c r="F23">
        <v>2.28627</v>
      </c>
      <c r="G23">
        <v>0.73155999999999999</v>
      </c>
      <c r="I23">
        <v>0.45</v>
      </c>
      <c r="J23">
        <v>2.2868599999999999</v>
      </c>
      <c r="K23">
        <v>0.94752000000000003</v>
      </c>
      <c r="M23">
        <v>0.45</v>
      </c>
      <c r="N23">
        <v>2.2853300000000001</v>
      </c>
      <c r="O23">
        <v>0.63968999999999998</v>
      </c>
      <c r="Q23">
        <v>0.45</v>
      </c>
      <c r="R23">
        <v>2.2853300000000001</v>
      </c>
      <c r="S23">
        <v>1.0133399999999999</v>
      </c>
      <c r="U23">
        <v>0.45</v>
      </c>
      <c r="V23">
        <v>2.2860399999999998</v>
      </c>
      <c r="W23">
        <v>0.58711000000000002</v>
      </c>
      <c r="Y23">
        <v>0.45</v>
      </c>
      <c r="Z23">
        <v>2.2856800000000002</v>
      </c>
      <c r="AA23">
        <v>0.72841999999999996</v>
      </c>
      <c r="AC23">
        <v>0.45</v>
      </c>
      <c r="AD23">
        <v>2.28627</v>
      </c>
      <c r="AE23">
        <v>0.81662999999999997</v>
      </c>
      <c r="AG23">
        <v>0.45</v>
      </c>
      <c r="AH23">
        <v>2.2855599999999998</v>
      </c>
      <c r="AI23">
        <v>0.92988999999999999</v>
      </c>
      <c r="AK23">
        <v>0.45</v>
      </c>
      <c r="AL23">
        <v>2.2866300000000002</v>
      </c>
      <c r="AM23">
        <v>0.89244999999999997</v>
      </c>
    </row>
    <row r="24" spans="1:39" x14ac:dyDescent="0.25">
      <c r="A24">
        <v>0.5</v>
      </c>
      <c r="B24">
        <v>2.5399699999999998</v>
      </c>
      <c r="C24">
        <v>0.47320000000000001</v>
      </c>
      <c r="E24">
        <v>0.5</v>
      </c>
      <c r="F24">
        <v>2.5409199999999998</v>
      </c>
      <c r="G24">
        <v>0.76717999999999997</v>
      </c>
      <c r="I24">
        <v>0.5</v>
      </c>
      <c r="J24">
        <v>2.5404499999999999</v>
      </c>
      <c r="K24">
        <v>1.0508599999999999</v>
      </c>
      <c r="M24">
        <v>0.5</v>
      </c>
      <c r="N24">
        <v>2.5405600000000002</v>
      </c>
      <c r="O24">
        <v>0.70413000000000003</v>
      </c>
      <c r="Q24">
        <v>0.5</v>
      </c>
      <c r="R24">
        <v>2.5402100000000001</v>
      </c>
      <c r="S24">
        <v>1.14652</v>
      </c>
      <c r="U24">
        <v>0.5</v>
      </c>
      <c r="V24">
        <v>2.5410400000000002</v>
      </c>
      <c r="W24">
        <v>0.61934</v>
      </c>
      <c r="Y24">
        <v>0.5</v>
      </c>
      <c r="Z24">
        <v>2.5404499999999999</v>
      </c>
      <c r="AA24">
        <v>0.74158999999999997</v>
      </c>
      <c r="AC24">
        <v>0.5</v>
      </c>
      <c r="AD24">
        <v>2.54033</v>
      </c>
      <c r="AE24">
        <v>0.90341000000000005</v>
      </c>
      <c r="AG24">
        <v>0.5</v>
      </c>
      <c r="AH24">
        <v>2.5404499999999999</v>
      </c>
      <c r="AI24">
        <v>0.99792999999999998</v>
      </c>
      <c r="AK24">
        <v>0.5</v>
      </c>
      <c r="AL24">
        <v>2.5405600000000002</v>
      </c>
      <c r="AM24">
        <v>1.04464</v>
      </c>
    </row>
    <row r="25" spans="1:39" x14ac:dyDescent="0.25">
      <c r="A25">
        <v>0.55000000000000004</v>
      </c>
      <c r="B25">
        <v>2.7945000000000002</v>
      </c>
      <c r="C25">
        <v>0.63824999999999998</v>
      </c>
      <c r="E25">
        <v>0.55000000000000004</v>
      </c>
      <c r="F25">
        <v>2.79427</v>
      </c>
      <c r="G25">
        <v>0.81691000000000003</v>
      </c>
      <c r="I25">
        <v>0.55000000000000004</v>
      </c>
      <c r="J25">
        <v>2.79427</v>
      </c>
      <c r="K25">
        <v>1.0788800000000001</v>
      </c>
      <c r="M25">
        <v>0.55000000000000004</v>
      </c>
      <c r="N25">
        <v>2.7946200000000001</v>
      </c>
      <c r="O25">
        <v>0.76666000000000001</v>
      </c>
      <c r="Q25">
        <v>0.55000000000000004</v>
      </c>
      <c r="R25">
        <v>2.7950900000000001</v>
      </c>
      <c r="S25">
        <v>1.2619199999999999</v>
      </c>
      <c r="U25">
        <v>0.55000000000000004</v>
      </c>
      <c r="V25">
        <v>2.7943899999999999</v>
      </c>
      <c r="W25">
        <v>0.74604000000000004</v>
      </c>
      <c r="Y25">
        <v>0.55000000000000004</v>
      </c>
      <c r="Z25">
        <v>2.7949799999999998</v>
      </c>
      <c r="AA25">
        <v>0.87833000000000006</v>
      </c>
      <c r="AC25">
        <v>0.55000000000000004</v>
      </c>
      <c r="AD25">
        <v>2.79474</v>
      </c>
      <c r="AE25">
        <v>1.0704100000000001</v>
      </c>
      <c r="AG25">
        <v>0.55000000000000004</v>
      </c>
      <c r="AH25">
        <v>2.79474</v>
      </c>
      <c r="AI25">
        <v>1.1147800000000001</v>
      </c>
      <c r="AK25">
        <v>0.55000000000000004</v>
      </c>
      <c r="AL25">
        <v>2.79379</v>
      </c>
      <c r="AM25">
        <v>1.12961</v>
      </c>
    </row>
    <row r="26" spans="1:39" x14ac:dyDescent="0.25">
      <c r="A26">
        <v>0.6</v>
      </c>
      <c r="B26">
        <v>3.0484399999999998</v>
      </c>
      <c r="C26">
        <v>0.61997000000000002</v>
      </c>
      <c r="E26">
        <v>0.6</v>
      </c>
      <c r="F26">
        <v>3.0474999999999999</v>
      </c>
      <c r="G26">
        <v>0.93179999999999996</v>
      </c>
      <c r="I26">
        <v>0.6</v>
      </c>
      <c r="J26">
        <v>3.0476200000000002</v>
      </c>
      <c r="K26">
        <v>1.10053</v>
      </c>
      <c r="M26">
        <v>0.6</v>
      </c>
      <c r="N26">
        <v>3.0483199999999999</v>
      </c>
      <c r="O26">
        <v>0.82186000000000003</v>
      </c>
      <c r="Q26">
        <v>0.6</v>
      </c>
      <c r="R26">
        <v>3.0483199999999999</v>
      </c>
      <c r="S26">
        <v>1.3897299999999999</v>
      </c>
      <c r="U26">
        <v>0.6</v>
      </c>
      <c r="V26">
        <v>3.0483199999999999</v>
      </c>
      <c r="W26">
        <v>0.81830999999999998</v>
      </c>
      <c r="Y26">
        <v>0.6</v>
      </c>
      <c r="Z26">
        <v>3.0484399999999998</v>
      </c>
      <c r="AA26">
        <v>0.91569</v>
      </c>
      <c r="AC26">
        <v>0.6</v>
      </c>
      <c r="AD26">
        <v>3.0489099999999998</v>
      </c>
      <c r="AE26">
        <v>1.1131200000000001</v>
      </c>
      <c r="AG26">
        <v>0.6</v>
      </c>
      <c r="AH26">
        <v>3.0489099999999998</v>
      </c>
      <c r="AI26">
        <v>1.22384</v>
      </c>
      <c r="AK26">
        <v>0.6</v>
      </c>
      <c r="AL26">
        <v>3.0472600000000001</v>
      </c>
      <c r="AM26">
        <v>1.2301599999999999</v>
      </c>
    </row>
    <row r="27" spans="1:39" x14ac:dyDescent="0.25">
      <c r="A27">
        <v>0.65</v>
      </c>
      <c r="B27">
        <v>3.3025000000000002</v>
      </c>
      <c r="C27">
        <v>0.66034000000000004</v>
      </c>
      <c r="E27">
        <v>0.65</v>
      </c>
      <c r="F27">
        <v>3.30226</v>
      </c>
      <c r="G27">
        <v>0.9859</v>
      </c>
      <c r="I27">
        <v>0.65</v>
      </c>
      <c r="J27">
        <v>3.3030900000000001</v>
      </c>
      <c r="K27">
        <v>1.1732400000000001</v>
      </c>
      <c r="M27">
        <v>0.65</v>
      </c>
      <c r="N27">
        <v>3.3014399999999999</v>
      </c>
      <c r="O27">
        <v>0.90290000000000004</v>
      </c>
      <c r="Q27">
        <v>0.65</v>
      </c>
      <c r="R27">
        <v>3.30179</v>
      </c>
      <c r="S27">
        <v>1.4562600000000001</v>
      </c>
      <c r="U27">
        <v>0.65</v>
      </c>
      <c r="V27">
        <v>3.3026200000000001</v>
      </c>
      <c r="W27">
        <v>0.92171000000000003</v>
      </c>
      <c r="Y27">
        <v>0.65</v>
      </c>
      <c r="Z27">
        <v>3.3023799999999999</v>
      </c>
      <c r="AA27">
        <v>1.0337799999999999</v>
      </c>
      <c r="AC27">
        <v>0.65</v>
      </c>
      <c r="AD27">
        <v>3.30226</v>
      </c>
      <c r="AE27">
        <v>1.17882</v>
      </c>
      <c r="AG27">
        <v>0.65</v>
      </c>
      <c r="AH27">
        <v>3.3027299999999999</v>
      </c>
      <c r="AI27">
        <v>1.3424700000000001</v>
      </c>
      <c r="AK27">
        <v>0.65</v>
      </c>
      <c r="AL27">
        <v>3.3026200000000001</v>
      </c>
      <c r="AM27">
        <v>1.26417</v>
      </c>
    </row>
    <row r="28" spans="1:39" x14ac:dyDescent="0.25">
      <c r="A28">
        <v>0.7</v>
      </c>
      <c r="B28">
        <v>3.5562</v>
      </c>
      <c r="C28">
        <v>0.69835999999999998</v>
      </c>
      <c r="E28">
        <v>0.7</v>
      </c>
      <c r="F28">
        <v>3.55714</v>
      </c>
      <c r="G28">
        <v>1.04264</v>
      </c>
      <c r="I28">
        <v>0.7</v>
      </c>
      <c r="J28">
        <v>3.5569099999999998</v>
      </c>
      <c r="K28">
        <v>1.2421</v>
      </c>
      <c r="M28">
        <v>0.7</v>
      </c>
      <c r="N28">
        <v>3.5564399999999998</v>
      </c>
      <c r="O28">
        <v>0.95640999999999998</v>
      </c>
      <c r="Q28">
        <v>0.7</v>
      </c>
      <c r="R28">
        <v>3.5556100000000002</v>
      </c>
      <c r="S28">
        <v>1.46861</v>
      </c>
      <c r="U28">
        <v>0.7</v>
      </c>
      <c r="V28">
        <v>3.5575000000000001</v>
      </c>
      <c r="W28">
        <v>0.88812999999999998</v>
      </c>
      <c r="Y28">
        <v>0.7</v>
      </c>
      <c r="Z28">
        <v>3.5554899999999998</v>
      </c>
      <c r="AA28">
        <v>1.09091</v>
      </c>
      <c r="AC28">
        <v>0.7</v>
      </c>
      <c r="AD28">
        <v>3.5559599999999998</v>
      </c>
      <c r="AE28">
        <v>1.3096000000000001</v>
      </c>
      <c r="AG28">
        <v>0.7</v>
      </c>
      <c r="AH28">
        <v>3.5559599999999998</v>
      </c>
      <c r="AI28">
        <v>1.4610300000000001</v>
      </c>
      <c r="AK28">
        <v>0.7</v>
      </c>
      <c r="AL28">
        <v>3.55667</v>
      </c>
      <c r="AM28">
        <v>1.4207399999999999</v>
      </c>
    </row>
    <row r="29" spans="1:39" x14ac:dyDescent="0.25">
      <c r="A29">
        <v>0.75</v>
      </c>
      <c r="B29">
        <v>3.8100200000000002</v>
      </c>
      <c r="C29">
        <v>0.74538000000000004</v>
      </c>
      <c r="E29">
        <v>0.75</v>
      </c>
      <c r="F29">
        <v>3.8097799999999999</v>
      </c>
      <c r="G29">
        <v>1.12226</v>
      </c>
      <c r="I29">
        <v>0.75</v>
      </c>
      <c r="J29">
        <v>3.8095500000000002</v>
      </c>
      <c r="K29">
        <v>1.2764</v>
      </c>
      <c r="M29">
        <v>0.75</v>
      </c>
      <c r="N29">
        <v>3.81026</v>
      </c>
      <c r="O29">
        <v>0.98497999999999997</v>
      </c>
      <c r="Q29">
        <v>0.75</v>
      </c>
      <c r="R29">
        <v>3.8106100000000001</v>
      </c>
      <c r="S29">
        <v>1.5117100000000001</v>
      </c>
      <c r="U29">
        <v>0.75</v>
      </c>
      <c r="V29">
        <v>3.8103799999999999</v>
      </c>
      <c r="W29">
        <v>0.99539999999999995</v>
      </c>
      <c r="Y29">
        <v>0.75</v>
      </c>
      <c r="Z29">
        <v>3.8104900000000002</v>
      </c>
      <c r="AA29">
        <v>1.1175999999999999</v>
      </c>
      <c r="AC29">
        <v>0.75</v>
      </c>
      <c r="AD29">
        <v>3.8103799999999999</v>
      </c>
      <c r="AE29">
        <v>1.3824799999999999</v>
      </c>
      <c r="AG29">
        <v>0.75</v>
      </c>
      <c r="AH29">
        <v>3.8106100000000001</v>
      </c>
      <c r="AI29">
        <v>1.5012099999999999</v>
      </c>
      <c r="AK29">
        <v>0.75</v>
      </c>
      <c r="AL29">
        <v>3.8097799999999999</v>
      </c>
      <c r="AM29">
        <v>1.5427900000000001</v>
      </c>
    </row>
    <row r="30" spans="1:39" x14ac:dyDescent="0.25">
      <c r="A30">
        <v>0.8</v>
      </c>
      <c r="B30">
        <v>4.0643099999999999</v>
      </c>
      <c r="C30">
        <v>0.78488999999999998</v>
      </c>
      <c r="E30">
        <v>0.8</v>
      </c>
      <c r="F30">
        <v>4.0645499999999997</v>
      </c>
      <c r="G30">
        <v>1.1734199999999999</v>
      </c>
      <c r="I30">
        <v>0.8</v>
      </c>
      <c r="J30">
        <v>4.0636000000000001</v>
      </c>
      <c r="K30">
        <v>1.36938</v>
      </c>
      <c r="M30">
        <v>0.8</v>
      </c>
      <c r="N30">
        <v>4.0640799999999997</v>
      </c>
      <c r="O30">
        <v>1.008</v>
      </c>
      <c r="Q30">
        <v>0.8</v>
      </c>
      <c r="R30">
        <v>4.0644299999999998</v>
      </c>
      <c r="S30">
        <v>1.6766799999999999</v>
      </c>
      <c r="U30">
        <v>0.8</v>
      </c>
      <c r="V30">
        <v>4.0638399999999999</v>
      </c>
      <c r="W30">
        <v>1.0637799999999999</v>
      </c>
      <c r="Y30">
        <v>0.8</v>
      </c>
      <c r="Z30">
        <v>4.0640799999999997</v>
      </c>
      <c r="AA30">
        <v>1.22021</v>
      </c>
      <c r="AC30">
        <v>0.8</v>
      </c>
      <c r="AD30">
        <v>4.0644299999999998</v>
      </c>
      <c r="AE30">
        <v>1.46797</v>
      </c>
      <c r="AG30">
        <v>0.8</v>
      </c>
      <c r="AH30">
        <v>4.0641999999999996</v>
      </c>
      <c r="AI30">
        <v>1.65133</v>
      </c>
      <c r="AK30">
        <v>0.8</v>
      </c>
      <c r="AL30">
        <v>4.0639599999999998</v>
      </c>
      <c r="AM30">
        <v>1.6534199999999999</v>
      </c>
    </row>
    <row r="31" spans="1:39" x14ac:dyDescent="0.25">
      <c r="A31">
        <v>0.85</v>
      </c>
      <c r="B31">
        <v>4.3193099999999998</v>
      </c>
      <c r="C31">
        <v>0.79103999999999997</v>
      </c>
      <c r="E31">
        <v>0.85</v>
      </c>
      <c r="F31">
        <v>4.31778</v>
      </c>
      <c r="G31">
        <v>1.28291</v>
      </c>
      <c r="I31">
        <v>0.85</v>
      </c>
      <c r="J31">
        <v>4.3183699999999998</v>
      </c>
      <c r="K31">
        <v>1.4179200000000001</v>
      </c>
      <c r="M31">
        <v>0.85</v>
      </c>
      <c r="N31">
        <v>4.31731</v>
      </c>
      <c r="O31">
        <v>1.08894</v>
      </c>
      <c r="Q31">
        <v>0.85</v>
      </c>
      <c r="R31">
        <v>4.3175400000000002</v>
      </c>
      <c r="S31">
        <v>1.7531000000000001</v>
      </c>
      <c r="U31">
        <v>0.85</v>
      </c>
      <c r="V31">
        <v>4.3178999999999998</v>
      </c>
      <c r="W31">
        <v>1.1442399999999999</v>
      </c>
      <c r="Y31">
        <v>0.85</v>
      </c>
      <c r="Z31">
        <v>4.3175400000000002</v>
      </c>
      <c r="AA31">
        <v>1.2900700000000001</v>
      </c>
      <c r="AC31">
        <v>0.85</v>
      </c>
      <c r="AD31">
        <v>4.3180199999999997</v>
      </c>
      <c r="AE31">
        <v>1.5243100000000001</v>
      </c>
      <c r="AG31">
        <v>0.85</v>
      </c>
      <c r="AH31">
        <v>4.3180199999999997</v>
      </c>
      <c r="AI31">
        <v>1.76525</v>
      </c>
      <c r="AK31">
        <v>0.85</v>
      </c>
      <c r="AL31">
        <v>4.3184899999999997</v>
      </c>
      <c r="AM31">
        <v>1.7885200000000001</v>
      </c>
    </row>
    <row r="32" spans="1:39" x14ac:dyDescent="0.25">
      <c r="A32">
        <v>0.9</v>
      </c>
      <c r="B32">
        <v>4.5714800000000002</v>
      </c>
      <c r="C32">
        <v>0.88983999999999996</v>
      </c>
      <c r="E32">
        <v>0.9</v>
      </c>
      <c r="F32">
        <v>4.5724299999999998</v>
      </c>
      <c r="G32">
        <v>1.35341</v>
      </c>
      <c r="I32">
        <v>0.9</v>
      </c>
      <c r="J32">
        <v>4.5724299999999998</v>
      </c>
      <c r="K32">
        <v>1.46512</v>
      </c>
      <c r="M32">
        <v>0.9</v>
      </c>
      <c r="N32">
        <v>4.5718399999999999</v>
      </c>
      <c r="O32">
        <v>1.0946100000000001</v>
      </c>
      <c r="Q32">
        <v>0.9</v>
      </c>
      <c r="R32">
        <v>4.5711300000000001</v>
      </c>
      <c r="S32">
        <v>1.8963699999999999</v>
      </c>
      <c r="U32">
        <v>0.9</v>
      </c>
      <c r="V32">
        <v>4.5734899999999996</v>
      </c>
      <c r="W32">
        <v>1.2230700000000001</v>
      </c>
      <c r="Y32">
        <v>0.9</v>
      </c>
      <c r="Z32">
        <v>4.5714800000000002</v>
      </c>
      <c r="AA32">
        <v>1.4097299999999999</v>
      </c>
      <c r="AC32">
        <v>0.9</v>
      </c>
      <c r="AD32">
        <v>4.5716000000000001</v>
      </c>
      <c r="AE32">
        <v>1.6620900000000001</v>
      </c>
      <c r="AG32">
        <v>0.9</v>
      </c>
      <c r="AH32">
        <v>4.5713600000000003</v>
      </c>
      <c r="AI32">
        <v>1.8163</v>
      </c>
      <c r="AK32">
        <v>0.9</v>
      </c>
      <c r="AL32">
        <v>4.5723099999999999</v>
      </c>
      <c r="AM32">
        <v>1.96448</v>
      </c>
    </row>
    <row r="33" spans="1:39" x14ac:dyDescent="0.25">
      <c r="A33">
        <v>0.95</v>
      </c>
      <c r="B33">
        <v>4.82613</v>
      </c>
      <c r="C33">
        <v>0.95842000000000005</v>
      </c>
      <c r="E33">
        <v>0.95</v>
      </c>
      <c r="F33">
        <v>4.8263600000000002</v>
      </c>
      <c r="G33">
        <v>1.3928100000000001</v>
      </c>
      <c r="I33">
        <v>0.95</v>
      </c>
      <c r="J33">
        <v>4.82613</v>
      </c>
      <c r="K33">
        <v>1.5301499999999999</v>
      </c>
      <c r="M33">
        <v>0.95</v>
      </c>
      <c r="N33">
        <v>4.8266</v>
      </c>
      <c r="O33">
        <v>1.22438</v>
      </c>
      <c r="Q33">
        <v>0.95</v>
      </c>
      <c r="R33">
        <v>4.82707</v>
      </c>
      <c r="S33">
        <v>1.98977</v>
      </c>
      <c r="U33">
        <v>0.95</v>
      </c>
      <c r="V33">
        <v>4.8264800000000001</v>
      </c>
      <c r="W33">
        <v>1.3287100000000001</v>
      </c>
      <c r="Y33">
        <v>0.95</v>
      </c>
      <c r="Z33">
        <v>4.82613</v>
      </c>
      <c r="AA33">
        <v>1.50501</v>
      </c>
      <c r="AC33">
        <v>0.95</v>
      </c>
      <c r="AD33">
        <v>4.8260100000000001</v>
      </c>
      <c r="AE33">
        <v>1.7500100000000001</v>
      </c>
      <c r="AG33">
        <v>0.95</v>
      </c>
      <c r="AH33">
        <v>4.82613</v>
      </c>
      <c r="AI33">
        <v>1.99844</v>
      </c>
      <c r="AK33">
        <v>0.95</v>
      </c>
      <c r="AL33">
        <v>4.8268399999999998</v>
      </c>
      <c r="AM33">
        <v>2.0720800000000001</v>
      </c>
    </row>
    <row r="34" spans="1:39" x14ac:dyDescent="0.25">
      <c r="A34">
        <v>1</v>
      </c>
      <c r="B34">
        <v>5.0808900000000001</v>
      </c>
      <c r="C34">
        <v>0.98</v>
      </c>
      <c r="E34">
        <v>1</v>
      </c>
      <c r="F34">
        <v>5.0792400000000004</v>
      </c>
      <c r="G34">
        <v>1.48746</v>
      </c>
      <c r="I34">
        <v>1</v>
      </c>
      <c r="J34">
        <v>5.0795899999999996</v>
      </c>
      <c r="K34">
        <v>1.6618900000000001</v>
      </c>
      <c r="M34">
        <v>1</v>
      </c>
      <c r="N34">
        <v>5.0801800000000004</v>
      </c>
      <c r="O34">
        <v>1.29104</v>
      </c>
      <c r="Q34">
        <v>1</v>
      </c>
      <c r="R34">
        <v>5.0807799999999999</v>
      </c>
      <c r="S34">
        <v>2.1820400000000002</v>
      </c>
      <c r="U34">
        <v>1</v>
      </c>
      <c r="V34">
        <v>5.0794800000000002</v>
      </c>
      <c r="W34">
        <v>1.4196</v>
      </c>
      <c r="Y34">
        <v>1</v>
      </c>
      <c r="Z34">
        <v>5.0812499999999998</v>
      </c>
      <c r="AA34">
        <v>1.5890299999999999</v>
      </c>
      <c r="AC34">
        <v>1</v>
      </c>
      <c r="AD34">
        <v>5.0800700000000001</v>
      </c>
      <c r="AE34">
        <v>1.7450000000000001</v>
      </c>
      <c r="AG34">
        <v>1</v>
      </c>
      <c r="AH34">
        <v>5.0798300000000003</v>
      </c>
      <c r="AI34">
        <v>2.0844</v>
      </c>
      <c r="AK34">
        <v>1</v>
      </c>
      <c r="AL34">
        <v>5.0799500000000002</v>
      </c>
      <c r="AM34">
        <v>2.1821799999999998</v>
      </c>
    </row>
    <row r="35" spans="1:39" x14ac:dyDescent="0.25">
      <c r="A35">
        <v>1.05</v>
      </c>
      <c r="B35">
        <v>5.3340100000000001</v>
      </c>
      <c r="C35">
        <v>1.03895</v>
      </c>
      <c r="E35">
        <v>1.05</v>
      </c>
      <c r="F35">
        <v>5.3335299999999997</v>
      </c>
      <c r="G35">
        <v>1.62561</v>
      </c>
      <c r="I35">
        <v>1.05</v>
      </c>
      <c r="J35">
        <v>5.3338900000000002</v>
      </c>
      <c r="K35">
        <v>1.6861699999999999</v>
      </c>
      <c r="M35">
        <v>1.05</v>
      </c>
      <c r="N35">
        <v>5.3335299999999997</v>
      </c>
      <c r="O35">
        <v>1.34453</v>
      </c>
      <c r="Q35">
        <v>1.05</v>
      </c>
      <c r="R35">
        <v>5.3338900000000002</v>
      </c>
      <c r="S35">
        <v>2.33222</v>
      </c>
      <c r="U35">
        <v>1.05</v>
      </c>
      <c r="V35">
        <v>5.3335299999999997</v>
      </c>
      <c r="W35">
        <v>1.5199499999999999</v>
      </c>
      <c r="Y35">
        <v>1.05</v>
      </c>
      <c r="Z35">
        <v>5.3343600000000002</v>
      </c>
      <c r="AA35">
        <v>1.72207</v>
      </c>
      <c r="AC35">
        <v>1.05</v>
      </c>
      <c r="AD35">
        <v>5.3333000000000004</v>
      </c>
      <c r="AE35">
        <v>1.9546399999999999</v>
      </c>
      <c r="AG35">
        <v>1.05</v>
      </c>
      <c r="AH35">
        <v>5.3342400000000003</v>
      </c>
      <c r="AI35">
        <v>2.20513</v>
      </c>
      <c r="AK35">
        <v>1.05</v>
      </c>
      <c r="AL35">
        <v>5.3338900000000002</v>
      </c>
      <c r="AM35">
        <v>2.3316300000000001</v>
      </c>
    </row>
    <row r="36" spans="1:39" x14ac:dyDescent="0.25">
      <c r="A36">
        <v>1.1000000000000001</v>
      </c>
      <c r="B36">
        <v>5.5879399999999997</v>
      </c>
      <c r="C36">
        <v>1.1239699999999999</v>
      </c>
      <c r="E36">
        <v>1.1000000000000001</v>
      </c>
      <c r="F36">
        <v>5.5884200000000002</v>
      </c>
      <c r="G36">
        <v>1.7165999999999999</v>
      </c>
      <c r="I36">
        <v>1.1000000000000001</v>
      </c>
      <c r="J36">
        <v>5.5885300000000004</v>
      </c>
      <c r="K36">
        <v>1.7536099999999999</v>
      </c>
      <c r="M36">
        <v>1.1000000000000001</v>
      </c>
      <c r="N36">
        <v>5.5871199999999996</v>
      </c>
      <c r="O36">
        <v>1.4098599999999999</v>
      </c>
      <c r="Q36">
        <v>1.1000000000000001</v>
      </c>
      <c r="R36">
        <v>5.5874699999999997</v>
      </c>
      <c r="S36">
        <v>2.4317199999999999</v>
      </c>
      <c r="U36">
        <v>1.1000000000000001</v>
      </c>
      <c r="V36">
        <v>5.5883000000000003</v>
      </c>
      <c r="W36">
        <v>1.5987100000000001</v>
      </c>
      <c r="Y36">
        <v>1.1000000000000001</v>
      </c>
      <c r="Z36">
        <v>5.5878300000000003</v>
      </c>
      <c r="AA36">
        <v>1.8149299999999999</v>
      </c>
      <c r="AC36">
        <v>1.1000000000000001</v>
      </c>
      <c r="AD36">
        <v>5.5871199999999996</v>
      </c>
      <c r="AE36">
        <v>2.0234000000000001</v>
      </c>
      <c r="AG36">
        <v>1.1000000000000001</v>
      </c>
      <c r="AH36">
        <v>5.5875899999999996</v>
      </c>
      <c r="AI36">
        <v>2.3034400000000002</v>
      </c>
      <c r="AK36">
        <v>1.1000000000000001</v>
      </c>
      <c r="AL36">
        <v>5.5883000000000003</v>
      </c>
      <c r="AM36">
        <v>2.5244399999999998</v>
      </c>
    </row>
    <row r="37" spans="1:39" x14ac:dyDescent="0.25">
      <c r="A37">
        <v>1.1499999999999999</v>
      </c>
      <c r="B37">
        <v>5.8419999999999996</v>
      </c>
      <c r="C37">
        <v>1.1514500000000001</v>
      </c>
      <c r="E37">
        <v>1.1499999999999999</v>
      </c>
      <c r="F37">
        <v>5.8434200000000001</v>
      </c>
      <c r="G37">
        <v>1.75291</v>
      </c>
      <c r="I37">
        <v>1.1499999999999999</v>
      </c>
      <c r="J37">
        <v>5.8415299999999997</v>
      </c>
      <c r="K37">
        <v>1.88222</v>
      </c>
      <c r="M37">
        <v>1.1499999999999999</v>
      </c>
      <c r="N37">
        <v>5.8415299999999997</v>
      </c>
      <c r="O37">
        <v>1.47404</v>
      </c>
      <c r="Q37">
        <v>1.1499999999999999</v>
      </c>
      <c r="R37">
        <v>5.8424699999999996</v>
      </c>
      <c r="S37">
        <v>2.51566</v>
      </c>
      <c r="U37">
        <v>1.1499999999999999</v>
      </c>
      <c r="V37">
        <v>5.8418799999999997</v>
      </c>
      <c r="W37">
        <v>1.7063299999999999</v>
      </c>
      <c r="Y37">
        <v>1.1499999999999999</v>
      </c>
      <c r="Z37">
        <v>5.8423499999999997</v>
      </c>
      <c r="AA37">
        <v>1.89934</v>
      </c>
      <c r="AC37">
        <v>1.1499999999999999</v>
      </c>
      <c r="AD37">
        <v>5.8418799999999997</v>
      </c>
      <c r="AE37">
        <v>2.2098200000000001</v>
      </c>
      <c r="AG37">
        <v>1.1499999999999999</v>
      </c>
      <c r="AH37">
        <v>5.8416499999999996</v>
      </c>
      <c r="AI37">
        <v>2.3975900000000001</v>
      </c>
      <c r="AK37">
        <v>1.1499999999999999</v>
      </c>
      <c r="AL37">
        <v>5.8422400000000003</v>
      </c>
      <c r="AM37">
        <v>2.69631</v>
      </c>
    </row>
    <row r="38" spans="1:39" x14ac:dyDescent="0.25">
      <c r="A38">
        <v>1.2</v>
      </c>
      <c r="B38">
        <v>6.0968799999999996</v>
      </c>
      <c r="C38">
        <v>1.18228</v>
      </c>
      <c r="E38">
        <v>1.2</v>
      </c>
      <c r="F38">
        <v>6.0956999999999999</v>
      </c>
      <c r="G38">
        <v>1.86392</v>
      </c>
      <c r="I38">
        <v>1.2</v>
      </c>
      <c r="J38">
        <v>6.09558</v>
      </c>
      <c r="K38">
        <v>1.94425</v>
      </c>
      <c r="M38">
        <v>1.2</v>
      </c>
      <c r="N38">
        <v>6.0967700000000002</v>
      </c>
      <c r="O38">
        <v>1.4735100000000001</v>
      </c>
      <c r="Q38">
        <v>1.2</v>
      </c>
      <c r="R38">
        <v>6.0964099999999997</v>
      </c>
      <c r="S38">
        <v>2.6317699999999999</v>
      </c>
      <c r="U38">
        <v>1.2</v>
      </c>
      <c r="V38">
        <v>6.09511</v>
      </c>
      <c r="W38">
        <v>1.7769600000000001</v>
      </c>
      <c r="Y38">
        <v>1.2</v>
      </c>
      <c r="Z38">
        <v>6.0970000000000004</v>
      </c>
      <c r="AA38">
        <v>2.0086900000000001</v>
      </c>
      <c r="AC38">
        <v>1.2</v>
      </c>
      <c r="AD38">
        <v>6.0965299999999996</v>
      </c>
      <c r="AE38">
        <v>2.3271999999999999</v>
      </c>
      <c r="AG38">
        <v>1.2</v>
      </c>
      <c r="AH38">
        <v>6.09558</v>
      </c>
      <c r="AI38">
        <v>2.47018</v>
      </c>
      <c r="AK38">
        <v>1.2</v>
      </c>
      <c r="AL38">
        <v>6.0958199999999998</v>
      </c>
      <c r="AM38">
        <v>2.8357000000000001</v>
      </c>
    </row>
    <row r="39" spans="1:39" x14ac:dyDescent="0.25">
      <c r="A39">
        <v>1.25</v>
      </c>
      <c r="B39">
        <v>6.3501099999999999</v>
      </c>
      <c r="C39">
        <v>1.22279</v>
      </c>
      <c r="E39">
        <v>1.25</v>
      </c>
      <c r="F39">
        <v>6.34999</v>
      </c>
      <c r="G39">
        <v>1.96895</v>
      </c>
      <c r="I39">
        <v>1.25</v>
      </c>
      <c r="J39">
        <v>6.3509399999999996</v>
      </c>
      <c r="K39">
        <v>2.0310299999999999</v>
      </c>
      <c r="M39">
        <v>1.25</v>
      </c>
      <c r="N39">
        <v>6.3495200000000001</v>
      </c>
      <c r="O39">
        <v>1.6019600000000001</v>
      </c>
      <c r="Q39">
        <v>1.25</v>
      </c>
      <c r="R39">
        <v>6.3503499999999997</v>
      </c>
      <c r="S39">
        <v>2.7886500000000001</v>
      </c>
      <c r="U39">
        <v>1.25</v>
      </c>
      <c r="V39">
        <v>6.3498799999999997</v>
      </c>
      <c r="W39">
        <v>1.9348399999999999</v>
      </c>
      <c r="Y39">
        <v>1.25</v>
      </c>
      <c r="Z39">
        <v>6.34999</v>
      </c>
      <c r="AA39">
        <v>2.10006</v>
      </c>
      <c r="AC39">
        <v>1.25</v>
      </c>
      <c r="AD39">
        <v>6.3494099999999998</v>
      </c>
      <c r="AE39">
        <v>2.38408</v>
      </c>
      <c r="AG39">
        <v>1.25</v>
      </c>
      <c r="AH39">
        <v>6.3505900000000004</v>
      </c>
      <c r="AI39">
        <v>2.6163799999999999</v>
      </c>
      <c r="AK39">
        <v>1.25</v>
      </c>
      <c r="AL39">
        <v>6.3505900000000004</v>
      </c>
      <c r="AM39">
        <v>3.04908</v>
      </c>
    </row>
    <row r="40" spans="1:39" x14ac:dyDescent="0.25">
      <c r="A40">
        <v>1.3</v>
      </c>
      <c r="B40">
        <v>6.6042899999999998</v>
      </c>
      <c r="C40">
        <v>1.3190999999999999</v>
      </c>
      <c r="E40">
        <v>1.3</v>
      </c>
      <c r="F40">
        <v>6.6042899999999998</v>
      </c>
      <c r="G40">
        <v>1.9934499999999999</v>
      </c>
      <c r="I40">
        <v>1.3</v>
      </c>
      <c r="J40">
        <v>6.6048799999999996</v>
      </c>
      <c r="K40">
        <v>2.1242299999999998</v>
      </c>
      <c r="M40">
        <v>1.3</v>
      </c>
      <c r="N40">
        <v>6.6034600000000001</v>
      </c>
      <c r="O40">
        <v>1.5966400000000001</v>
      </c>
      <c r="Q40">
        <v>1.3</v>
      </c>
      <c r="R40">
        <v>6.60358</v>
      </c>
      <c r="S40">
        <v>2.9343900000000001</v>
      </c>
      <c r="U40">
        <v>1.3</v>
      </c>
      <c r="V40">
        <v>6.6046399999999998</v>
      </c>
      <c r="W40">
        <v>2.05166</v>
      </c>
      <c r="Y40">
        <v>1.3</v>
      </c>
      <c r="Z40">
        <v>6.60358</v>
      </c>
      <c r="AA40">
        <v>2.2375099999999999</v>
      </c>
      <c r="AC40">
        <v>1.3</v>
      </c>
      <c r="AD40">
        <v>6.60405</v>
      </c>
      <c r="AE40">
        <v>2.51729</v>
      </c>
      <c r="AG40">
        <v>1.3</v>
      </c>
      <c r="AH40">
        <v>6.60405</v>
      </c>
      <c r="AI40">
        <v>2.7824599999999999</v>
      </c>
      <c r="AK40">
        <v>1.3</v>
      </c>
      <c r="AL40">
        <v>6.6046399999999998</v>
      </c>
      <c r="AM40">
        <v>3.2151999999999998</v>
      </c>
    </row>
    <row r="41" spans="1:39" x14ac:dyDescent="0.25">
      <c r="A41">
        <v>1.35</v>
      </c>
      <c r="B41">
        <v>6.8575200000000001</v>
      </c>
      <c r="C41">
        <v>1.35076</v>
      </c>
      <c r="E41">
        <v>1.35</v>
      </c>
      <c r="F41">
        <v>6.85893</v>
      </c>
      <c r="G41">
        <v>2.0699700000000001</v>
      </c>
      <c r="I41">
        <v>1.35</v>
      </c>
      <c r="J41">
        <v>6.8581099999999999</v>
      </c>
      <c r="K41">
        <v>2.2398099999999999</v>
      </c>
      <c r="M41">
        <v>1.35</v>
      </c>
      <c r="N41">
        <v>6.8594099999999996</v>
      </c>
      <c r="O41">
        <v>1.6641300000000001</v>
      </c>
      <c r="Q41">
        <v>1.35</v>
      </c>
      <c r="R41">
        <v>6.8581099999999999</v>
      </c>
      <c r="S41">
        <v>3.0822799999999999</v>
      </c>
      <c r="U41">
        <v>1.35</v>
      </c>
      <c r="V41">
        <v>6.8582299999999998</v>
      </c>
      <c r="W41">
        <v>2.1520999999999999</v>
      </c>
      <c r="Y41">
        <v>1.35</v>
      </c>
      <c r="Z41">
        <v>6.85799</v>
      </c>
      <c r="AA41">
        <v>2.3638499999999998</v>
      </c>
      <c r="AC41">
        <v>1.35</v>
      </c>
      <c r="AD41">
        <v>6.8583400000000001</v>
      </c>
      <c r="AE41">
        <v>2.6720999999999999</v>
      </c>
      <c r="AG41">
        <v>1.35</v>
      </c>
      <c r="AH41">
        <v>6.8577500000000002</v>
      </c>
      <c r="AI41">
        <v>2.8923899999999998</v>
      </c>
      <c r="AK41">
        <v>1.35</v>
      </c>
      <c r="AL41">
        <v>6.85893</v>
      </c>
      <c r="AM41">
        <v>3.3793799999999998</v>
      </c>
    </row>
    <row r="42" spans="1:39" x14ac:dyDescent="0.25">
      <c r="A42">
        <v>1.4</v>
      </c>
      <c r="B42">
        <v>7.1114600000000001</v>
      </c>
      <c r="C42">
        <v>1.4123000000000001</v>
      </c>
      <c r="E42">
        <v>1.4</v>
      </c>
      <c r="F42">
        <v>7.1124000000000001</v>
      </c>
      <c r="G42">
        <v>2.0867800000000001</v>
      </c>
      <c r="I42">
        <v>1.4</v>
      </c>
      <c r="J42">
        <v>7.1121600000000003</v>
      </c>
      <c r="K42">
        <v>2.3249399999999998</v>
      </c>
      <c r="M42">
        <v>1.4</v>
      </c>
      <c r="N42">
        <v>7.1122800000000002</v>
      </c>
      <c r="O42">
        <v>1.7625299999999999</v>
      </c>
      <c r="Q42">
        <v>1.4</v>
      </c>
      <c r="R42">
        <v>7.1124000000000001</v>
      </c>
      <c r="S42">
        <v>3.25658</v>
      </c>
      <c r="U42">
        <v>1.4</v>
      </c>
      <c r="V42">
        <v>7.1108700000000002</v>
      </c>
      <c r="W42">
        <v>2.2736999999999998</v>
      </c>
      <c r="Y42">
        <v>1.4</v>
      </c>
      <c r="Z42">
        <v>7.11287</v>
      </c>
      <c r="AA42">
        <v>2.4923099999999998</v>
      </c>
      <c r="AC42">
        <v>1.4</v>
      </c>
      <c r="AD42">
        <v>7.1129899999999999</v>
      </c>
      <c r="AE42">
        <v>2.83304</v>
      </c>
      <c r="AG42">
        <v>1.4</v>
      </c>
      <c r="AH42">
        <v>7.1129899999999999</v>
      </c>
      <c r="AI42">
        <v>3.0503399999999998</v>
      </c>
      <c r="AK42">
        <v>1.4</v>
      </c>
      <c r="AL42">
        <v>7.1119300000000001</v>
      </c>
      <c r="AM42">
        <v>3.5717300000000001</v>
      </c>
    </row>
    <row r="43" spans="1:39" x14ac:dyDescent="0.25">
      <c r="A43">
        <v>1.45</v>
      </c>
      <c r="B43">
        <v>7.3658700000000001</v>
      </c>
      <c r="C43">
        <v>1.4496899999999999</v>
      </c>
      <c r="E43">
        <v>1.45</v>
      </c>
      <c r="F43">
        <v>7.3650399999999996</v>
      </c>
      <c r="G43">
        <v>2.10087</v>
      </c>
      <c r="I43">
        <v>1.45</v>
      </c>
      <c r="J43">
        <v>7.3657500000000002</v>
      </c>
      <c r="K43">
        <v>2.4029400000000001</v>
      </c>
      <c r="M43">
        <v>1.45</v>
      </c>
      <c r="N43">
        <v>7.3661000000000003</v>
      </c>
      <c r="O43">
        <v>1.8274699999999999</v>
      </c>
      <c r="Q43">
        <v>1.45</v>
      </c>
      <c r="R43">
        <v>7.3662200000000002</v>
      </c>
      <c r="S43">
        <v>3.3997999999999999</v>
      </c>
      <c r="U43">
        <v>1.45</v>
      </c>
      <c r="V43">
        <v>7.36599</v>
      </c>
      <c r="W43">
        <v>2.42476</v>
      </c>
      <c r="Y43">
        <v>1.45</v>
      </c>
      <c r="Z43">
        <v>7.3662200000000002</v>
      </c>
      <c r="AA43">
        <v>2.5489099999999998</v>
      </c>
      <c r="AC43">
        <v>1.45</v>
      </c>
      <c r="AD43">
        <v>7.36599</v>
      </c>
      <c r="AE43">
        <v>2.9075799999999998</v>
      </c>
      <c r="AG43">
        <v>1.45</v>
      </c>
      <c r="AH43">
        <v>7.36693</v>
      </c>
      <c r="AI43">
        <v>3.1480899999999998</v>
      </c>
      <c r="AK43">
        <v>1.45</v>
      </c>
      <c r="AL43">
        <v>7.3656300000000003</v>
      </c>
      <c r="AM43">
        <v>3.7830300000000001</v>
      </c>
    </row>
    <row r="44" spans="1:39" x14ac:dyDescent="0.25">
      <c r="A44">
        <v>1.5</v>
      </c>
      <c r="B44">
        <v>7.6196900000000003</v>
      </c>
      <c r="C44">
        <v>1.55348</v>
      </c>
      <c r="E44">
        <v>1.5</v>
      </c>
      <c r="F44">
        <v>7.6205100000000003</v>
      </c>
      <c r="G44">
        <v>2.19604</v>
      </c>
      <c r="I44">
        <v>1.5</v>
      </c>
      <c r="J44">
        <v>7.6201600000000003</v>
      </c>
      <c r="K44">
        <v>2.5894400000000002</v>
      </c>
      <c r="M44">
        <v>1.5</v>
      </c>
      <c r="N44">
        <v>7.6198100000000002</v>
      </c>
      <c r="O44">
        <v>1.9186799999999999</v>
      </c>
      <c r="Q44">
        <v>1.5</v>
      </c>
      <c r="R44">
        <v>7.6195700000000004</v>
      </c>
      <c r="S44">
        <v>3.5725500000000001</v>
      </c>
      <c r="U44">
        <v>1.5</v>
      </c>
      <c r="V44">
        <v>7.6196900000000003</v>
      </c>
      <c r="W44">
        <v>2.5966200000000002</v>
      </c>
      <c r="Y44">
        <v>1.5</v>
      </c>
      <c r="Z44">
        <v>7.6193299999999997</v>
      </c>
      <c r="AA44">
        <v>2.6923300000000001</v>
      </c>
      <c r="AC44">
        <v>1.5</v>
      </c>
      <c r="AD44">
        <v>7.6201600000000003</v>
      </c>
      <c r="AE44">
        <v>3.0792700000000002</v>
      </c>
      <c r="AG44">
        <v>1.5</v>
      </c>
      <c r="AH44">
        <v>7.6201600000000003</v>
      </c>
      <c r="AI44">
        <v>3.3177500000000002</v>
      </c>
      <c r="AK44">
        <v>1.5</v>
      </c>
      <c r="AL44">
        <v>7.6206300000000002</v>
      </c>
      <c r="AM44">
        <v>3.9779399999999998</v>
      </c>
    </row>
    <row r="45" spans="1:39" x14ac:dyDescent="0.25">
      <c r="A45">
        <v>1.55</v>
      </c>
      <c r="B45">
        <v>7.8738599999999996</v>
      </c>
      <c r="C45">
        <v>1.6268899999999999</v>
      </c>
      <c r="E45">
        <v>1.55</v>
      </c>
      <c r="F45">
        <v>7.8743299999999996</v>
      </c>
      <c r="G45">
        <v>2.3167499999999999</v>
      </c>
      <c r="I45">
        <v>1.55</v>
      </c>
      <c r="J45">
        <v>7.8739800000000004</v>
      </c>
      <c r="K45">
        <v>2.68811</v>
      </c>
      <c r="M45">
        <v>1.55</v>
      </c>
      <c r="N45">
        <v>7.8736300000000004</v>
      </c>
      <c r="O45">
        <v>2.01831</v>
      </c>
      <c r="Q45">
        <v>1.55</v>
      </c>
      <c r="R45">
        <v>7.8736300000000004</v>
      </c>
      <c r="S45">
        <v>3.79189</v>
      </c>
      <c r="U45">
        <v>1.55</v>
      </c>
      <c r="V45">
        <v>7.8743299999999996</v>
      </c>
      <c r="W45">
        <v>2.69604</v>
      </c>
      <c r="Y45">
        <v>1.55</v>
      </c>
      <c r="Z45">
        <v>7.8736300000000004</v>
      </c>
      <c r="AA45">
        <v>2.8206699999999998</v>
      </c>
      <c r="AC45">
        <v>1.55</v>
      </c>
      <c r="AD45">
        <v>7.8742200000000002</v>
      </c>
      <c r="AE45">
        <v>3.2799800000000001</v>
      </c>
      <c r="AG45">
        <v>1.55</v>
      </c>
      <c r="AH45">
        <v>7.8739800000000004</v>
      </c>
      <c r="AI45">
        <v>3.5091399999999999</v>
      </c>
      <c r="AK45">
        <v>1.55</v>
      </c>
      <c r="AL45">
        <v>7.8737399999999997</v>
      </c>
      <c r="AM45">
        <v>4.2382499999999999</v>
      </c>
    </row>
    <row r="46" spans="1:39" x14ac:dyDescent="0.25">
      <c r="A46">
        <v>1.6</v>
      </c>
      <c r="B46">
        <v>8.1278000000000006</v>
      </c>
      <c r="C46">
        <v>1.67075</v>
      </c>
      <c r="E46">
        <v>1.6</v>
      </c>
      <c r="F46">
        <v>8.1275600000000008</v>
      </c>
      <c r="G46">
        <v>2.31054</v>
      </c>
      <c r="I46">
        <v>1.6</v>
      </c>
      <c r="J46">
        <v>8.1273300000000006</v>
      </c>
      <c r="K46">
        <v>2.71807</v>
      </c>
      <c r="M46">
        <v>1.6</v>
      </c>
      <c r="N46">
        <v>8.1279199999999996</v>
      </c>
      <c r="O46">
        <v>2.0568300000000002</v>
      </c>
      <c r="Q46">
        <v>1.6</v>
      </c>
      <c r="R46">
        <v>8.1279199999999996</v>
      </c>
      <c r="S46">
        <v>3.9380500000000001</v>
      </c>
      <c r="U46">
        <v>1.6</v>
      </c>
      <c r="V46">
        <v>8.1285100000000003</v>
      </c>
      <c r="W46">
        <v>2.9007299999999998</v>
      </c>
      <c r="Y46">
        <v>1.6</v>
      </c>
      <c r="Z46">
        <v>8.1282700000000006</v>
      </c>
      <c r="AA46">
        <v>2.9967100000000002</v>
      </c>
      <c r="AC46">
        <v>1.6</v>
      </c>
      <c r="AD46">
        <v>8.1292200000000001</v>
      </c>
      <c r="AE46">
        <v>3.43885</v>
      </c>
      <c r="AG46">
        <v>1.6</v>
      </c>
      <c r="AH46">
        <v>8.1285100000000003</v>
      </c>
      <c r="AI46">
        <v>3.6549399999999999</v>
      </c>
      <c r="AK46">
        <v>1.6</v>
      </c>
      <c r="AL46">
        <v>8.1272099999999998</v>
      </c>
      <c r="AM46">
        <v>4.4638099999999996</v>
      </c>
    </row>
    <row r="47" spans="1:39" x14ac:dyDescent="0.25">
      <c r="A47">
        <v>1.65</v>
      </c>
      <c r="B47">
        <v>8.3831600000000002</v>
      </c>
      <c r="C47">
        <v>1.7899400000000001</v>
      </c>
      <c r="E47">
        <v>1.65</v>
      </c>
      <c r="F47">
        <v>8.3812700000000007</v>
      </c>
      <c r="G47">
        <v>2.45845</v>
      </c>
      <c r="I47">
        <v>1.65</v>
      </c>
      <c r="J47">
        <v>8.3812700000000007</v>
      </c>
      <c r="K47">
        <v>2.7717900000000002</v>
      </c>
      <c r="M47">
        <v>1.65</v>
      </c>
      <c r="N47">
        <v>8.3822100000000006</v>
      </c>
      <c r="O47">
        <v>2.15096</v>
      </c>
      <c r="Q47">
        <v>1.65</v>
      </c>
      <c r="R47">
        <v>8.3820899999999998</v>
      </c>
      <c r="S47">
        <v>4.1564100000000002</v>
      </c>
      <c r="U47">
        <v>1.65</v>
      </c>
      <c r="V47">
        <v>8.3820899999999998</v>
      </c>
      <c r="W47">
        <v>3.0364300000000002</v>
      </c>
      <c r="Y47">
        <v>1.65</v>
      </c>
      <c r="Z47">
        <v>8.3819700000000008</v>
      </c>
      <c r="AA47">
        <v>3.0911599999999999</v>
      </c>
      <c r="AC47">
        <v>1.65</v>
      </c>
      <c r="AD47">
        <v>8.3822100000000006</v>
      </c>
      <c r="AE47">
        <v>3.5569500000000001</v>
      </c>
      <c r="AG47">
        <v>1.65</v>
      </c>
      <c r="AH47">
        <v>8.3830399999999994</v>
      </c>
      <c r="AI47">
        <v>3.76153</v>
      </c>
      <c r="AK47">
        <v>1.65</v>
      </c>
      <c r="AL47">
        <v>8.3822100000000006</v>
      </c>
      <c r="AM47">
        <v>4.6687900000000004</v>
      </c>
    </row>
    <row r="48" spans="1:39" x14ac:dyDescent="0.25">
      <c r="A48">
        <v>1.7</v>
      </c>
      <c r="B48">
        <v>8.6370900000000006</v>
      </c>
      <c r="C48">
        <v>1.84579</v>
      </c>
      <c r="E48">
        <v>1.7</v>
      </c>
      <c r="F48">
        <v>8.6366200000000006</v>
      </c>
      <c r="G48">
        <v>2.5901999999999998</v>
      </c>
      <c r="I48">
        <v>1.7</v>
      </c>
      <c r="J48">
        <v>8.6359100000000009</v>
      </c>
      <c r="K48">
        <v>2.8352599999999999</v>
      </c>
      <c r="M48">
        <v>1.7</v>
      </c>
      <c r="N48">
        <v>8.6353200000000001</v>
      </c>
      <c r="O48">
        <v>2.22343</v>
      </c>
      <c r="Q48">
        <v>1.7</v>
      </c>
      <c r="R48">
        <v>8.6355599999999999</v>
      </c>
      <c r="S48">
        <v>4.3602100000000004</v>
      </c>
      <c r="U48">
        <v>1.7</v>
      </c>
      <c r="V48">
        <v>8.6372099999999996</v>
      </c>
      <c r="W48">
        <v>3.1806700000000001</v>
      </c>
      <c r="Y48">
        <v>1.7</v>
      </c>
      <c r="Z48">
        <v>8.6352100000000007</v>
      </c>
      <c r="AA48">
        <v>3.2008200000000002</v>
      </c>
      <c r="AC48">
        <v>1.7</v>
      </c>
      <c r="AD48">
        <v>8.6355599999999999</v>
      </c>
      <c r="AE48">
        <v>3.8127800000000001</v>
      </c>
      <c r="AG48">
        <v>1.7</v>
      </c>
      <c r="AH48">
        <v>8.6361500000000007</v>
      </c>
      <c r="AI48">
        <v>3.9210799999999999</v>
      </c>
      <c r="AK48">
        <v>1.7</v>
      </c>
      <c r="AL48">
        <v>8.6369799999999994</v>
      </c>
      <c r="AM48">
        <v>4.9923000000000002</v>
      </c>
    </row>
    <row r="49" spans="1:39" x14ac:dyDescent="0.25">
      <c r="A49">
        <v>1.75</v>
      </c>
      <c r="B49">
        <v>8.8896200000000007</v>
      </c>
      <c r="C49">
        <v>1.9658</v>
      </c>
      <c r="E49">
        <v>1.75</v>
      </c>
      <c r="F49">
        <v>8.8904399999999999</v>
      </c>
      <c r="G49">
        <v>2.7223099999999998</v>
      </c>
      <c r="I49">
        <v>1.75</v>
      </c>
      <c r="J49">
        <v>8.8902099999999997</v>
      </c>
      <c r="K49">
        <v>2.8986700000000001</v>
      </c>
      <c r="M49">
        <v>1.75</v>
      </c>
      <c r="N49">
        <v>8.88903</v>
      </c>
      <c r="O49">
        <v>2.3056700000000001</v>
      </c>
      <c r="Q49">
        <v>1.75</v>
      </c>
      <c r="R49">
        <v>8.8885500000000004</v>
      </c>
      <c r="S49">
        <v>4.4729400000000004</v>
      </c>
      <c r="U49">
        <v>1.75</v>
      </c>
      <c r="V49">
        <v>8.8903199999999991</v>
      </c>
      <c r="W49">
        <v>3.2847</v>
      </c>
      <c r="Y49">
        <v>1.75</v>
      </c>
      <c r="Z49">
        <v>8.8895</v>
      </c>
      <c r="AA49">
        <v>3.4530400000000001</v>
      </c>
      <c r="AC49">
        <v>1.75</v>
      </c>
      <c r="AD49">
        <v>8.8900900000000007</v>
      </c>
      <c r="AE49">
        <v>3.9512999999999998</v>
      </c>
      <c r="AG49">
        <v>1.75</v>
      </c>
      <c r="AH49">
        <v>8.8896200000000007</v>
      </c>
      <c r="AI49">
        <v>4.0612300000000001</v>
      </c>
      <c r="AK49">
        <v>1.75</v>
      </c>
      <c r="AL49">
        <v>8.8903199999999991</v>
      </c>
      <c r="AM49">
        <v>5.2712300000000001</v>
      </c>
    </row>
    <row r="50" spans="1:39" x14ac:dyDescent="0.25">
      <c r="A50">
        <v>1.8</v>
      </c>
      <c r="B50">
        <v>9.1442599999999992</v>
      </c>
      <c r="C50">
        <v>2.0457900000000002</v>
      </c>
      <c r="E50">
        <v>1.8</v>
      </c>
      <c r="F50">
        <v>9.1437899999999992</v>
      </c>
      <c r="G50">
        <v>2.8563999999999998</v>
      </c>
      <c r="I50">
        <v>1.8</v>
      </c>
      <c r="J50">
        <v>9.1437899999999992</v>
      </c>
      <c r="K50">
        <v>2.9930099999999999</v>
      </c>
      <c r="M50">
        <v>1.8</v>
      </c>
      <c r="N50">
        <v>9.1442599999999992</v>
      </c>
      <c r="O50">
        <v>2.4566699999999999</v>
      </c>
      <c r="Q50">
        <v>1.8</v>
      </c>
      <c r="R50">
        <v>9.1437899999999992</v>
      </c>
      <c r="S50">
        <v>4.6951400000000003</v>
      </c>
      <c r="U50">
        <v>1.8</v>
      </c>
      <c r="V50">
        <v>9.14391</v>
      </c>
      <c r="W50">
        <v>3.5150299999999999</v>
      </c>
      <c r="Y50">
        <v>1.8</v>
      </c>
      <c r="Z50">
        <v>9.1440300000000008</v>
      </c>
      <c r="AA50">
        <v>3.5598000000000001</v>
      </c>
      <c r="AC50">
        <v>1.8</v>
      </c>
      <c r="AD50">
        <v>9.1433199999999992</v>
      </c>
      <c r="AE50">
        <v>4.18865</v>
      </c>
      <c r="AG50">
        <v>1.8</v>
      </c>
      <c r="AH50">
        <v>9.1441400000000002</v>
      </c>
      <c r="AI50">
        <v>4.2594200000000004</v>
      </c>
      <c r="AK50">
        <v>1.8</v>
      </c>
      <c r="AL50">
        <v>9.1440300000000008</v>
      </c>
      <c r="AM50">
        <v>5.5172299999999996</v>
      </c>
    </row>
    <row r="51" spans="1:39" x14ac:dyDescent="0.25">
      <c r="A51">
        <v>1.85</v>
      </c>
      <c r="B51">
        <v>9.39879</v>
      </c>
      <c r="C51">
        <v>2.0931799999999998</v>
      </c>
      <c r="E51">
        <v>1.85</v>
      </c>
      <c r="F51">
        <v>9.3971400000000003</v>
      </c>
      <c r="G51">
        <v>2.91214</v>
      </c>
      <c r="I51">
        <v>1.85</v>
      </c>
      <c r="J51">
        <v>9.3979700000000008</v>
      </c>
      <c r="K51">
        <v>3.23306</v>
      </c>
      <c r="M51">
        <v>1.85</v>
      </c>
      <c r="N51">
        <v>9.39832</v>
      </c>
      <c r="O51">
        <v>2.5070600000000001</v>
      </c>
      <c r="Q51">
        <v>1.85</v>
      </c>
      <c r="R51">
        <v>9.3986699999999992</v>
      </c>
      <c r="S51">
        <v>5.00875</v>
      </c>
      <c r="U51">
        <v>1.85</v>
      </c>
      <c r="V51">
        <v>9.3977299999999993</v>
      </c>
      <c r="W51">
        <v>3.6645099999999999</v>
      </c>
      <c r="Y51">
        <v>1.85</v>
      </c>
      <c r="Z51">
        <v>9.39785</v>
      </c>
      <c r="AA51">
        <v>3.7758400000000001</v>
      </c>
      <c r="AC51">
        <v>1.85</v>
      </c>
      <c r="AD51">
        <v>9.3981999999999992</v>
      </c>
      <c r="AE51">
        <v>4.3635000000000002</v>
      </c>
      <c r="AG51">
        <v>1.85</v>
      </c>
      <c r="AH51">
        <v>9.3981999999999992</v>
      </c>
      <c r="AI51">
        <v>4.4256200000000003</v>
      </c>
      <c r="AK51">
        <v>1.85</v>
      </c>
      <c r="AL51">
        <v>9.39785</v>
      </c>
      <c r="AM51">
        <v>5.7794499999999998</v>
      </c>
    </row>
    <row r="52" spans="1:39" x14ac:dyDescent="0.25">
      <c r="A52">
        <v>1.9</v>
      </c>
      <c r="B52">
        <v>9.6526099999999992</v>
      </c>
      <c r="C52">
        <v>2.2026599999999998</v>
      </c>
      <c r="E52">
        <v>1.9</v>
      </c>
      <c r="F52">
        <v>9.6514299999999995</v>
      </c>
      <c r="G52">
        <v>3.0641099999999999</v>
      </c>
      <c r="I52">
        <v>1.9</v>
      </c>
      <c r="J52">
        <v>9.6522600000000001</v>
      </c>
      <c r="K52">
        <v>3.3349199999999999</v>
      </c>
      <c r="M52">
        <v>1.9</v>
      </c>
      <c r="N52">
        <v>9.6518999999999995</v>
      </c>
      <c r="O52">
        <v>2.5718200000000002</v>
      </c>
      <c r="Q52">
        <v>1.9</v>
      </c>
      <c r="R52">
        <v>9.6514299999999995</v>
      </c>
      <c r="S52">
        <v>5.2392300000000001</v>
      </c>
      <c r="U52">
        <v>1.9</v>
      </c>
      <c r="V52">
        <v>9.6518999999999995</v>
      </c>
      <c r="W52">
        <v>3.86314</v>
      </c>
      <c r="Y52">
        <v>1.9</v>
      </c>
      <c r="Z52">
        <v>9.6514299999999995</v>
      </c>
      <c r="AA52">
        <v>3.8635700000000002</v>
      </c>
      <c r="AC52">
        <v>1.9</v>
      </c>
      <c r="AD52">
        <v>9.6515500000000003</v>
      </c>
      <c r="AE52">
        <v>4.5814199999999996</v>
      </c>
      <c r="AG52">
        <v>1.9</v>
      </c>
      <c r="AH52">
        <v>9.6515500000000003</v>
      </c>
      <c r="AI52">
        <v>4.5963000000000003</v>
      </c>
      <c r="AK52">
        <v>1.9</v>
      </c>
      <c r="AL52">
        <v>9.6520200000000003</v>
      </c>
      <c r="AM52">
        <v>6.1198100000000002</v>
      </c>
    </row>
    <row r="53" spans="1:39" x14ac:dyDescent="0.25">
      <c r="A53">
        <v>1.95</v>
      </c>
      <c r="B53">
        <v>9.9060799999999993</v>
      </c>
      <c r="C53">
        <v>2.2587600000000001</v>
      </c>
      <c r="E53">
        <v>1.95</v>
      </c>
      <c r="F53">
        <v>9.9057200000000005</v>
      </c>
      <c r="G53">
        <v>3.1575199999999999</v>
      </c>
      <c r="I53">
        <v>1.95</v>
      </c>
      <c r="J53">
        <v>9.9066700000000001</v>
      </c>
      <c r="K53">
        <v>3.5235400000000001</v>
      </c>
      <c r="M53">
        <v>1.95</v>
      </c>
      <c r="N53">
        <v>9.9054900000000004</v>
      </c>
      <c r="O53">
        <v>2.7185899999999998</v>
      </c>
      <c r="Q53">
        <v>1.95</v>
      </c>
      <c r="R53">
        <v>9.9057200000000005</v>
      </c>
      <c r="S53">
        <v>5.5808200000000001</v>
      </c>
      <c r="U53">
        <v>1.95</v>
      </c>
      <c r="V53">
        <v>9.9063099999999995</v>
      </c>
      <c r="W53">
        <v>4.0122</v>
      </c>
      <c r="Y53">
        <v>1.95</v>
      </c>
      <c r="Z53">
        <v>9.9064300000000003</v>
      </c>
      <c r="AA53">
        <v>4.0552400000000004</v>
      </c>
      <c r="AC53">
        <v>1.95</v>
      </c>
      <c r="AD53">
        <v>9.9057200000000005</v>
      </c>
      <c r="AE53">
        <v>4.7790600000000003</v>
      </c>
      <c r="AG53">
        <v>1.95</v>
      </c>
      <c r="AH53">
        <v>9.9059600000000003</v>
      </c>
      <c r="AI53">
        <v>4.7644900000000003</v>
      </c>
      <c r="AK53">
        <v>1.95</v>
      </c>
      <c r="AL53">
        <v>9.9060799999999993</v>
      </c>
      <c r="AM53">
        <v>6.3907800000000003</v>
      </c>
    </row>
    <row r="54" spans="1:39" x14ac:dyDescent="0.25">
      <c r="A54">
        <v>2</v>
      </c>
      <c r="B54">
        <v>10.15978</v>
      </c>
      <c r="C54">
        <v>2.3819300000000001</v>
      </c>
      <c r="E54">
        <v>2</v>
      </c>
      <c r="F54">
        <v>10.160130000000001</v>
      </c>
      <c r="G54">
        <v>3.3055300000000001</v>
      </c>
      <c r="I54">
        <v>2</v>
      </c>
      <c r="J54">
        <v>10.15978</v>
      </c>
      <c r="K54">
        <v>3.6908300000000001</v>
      </c>
      <c r="M54">
        <v>2</v>
      </c>
      <c r="N54">
        <v>10.160959999999999</v>
      </c>
      <c r="O54">
        <v>2.7996599999999998</v>
      </c>
      <c r="Q54">
        <v>2</v>
      </c>
      <c r="R54">
        <v>10.16072</v>
      </c>
      <c r="S54">
        <v>5.8211599999999999</v>
      </c>
      <c r="U54">
        <v>2</v>
      </c>
      <c r="V54">
        <v>10.160130000000001</v>
      </c>
      <c r="W54">
        <v>4.2646199999999999</v>
      </c>
      <c r="Y54">
        <v>2</v>
      </c>
      <c r="Z54">
        <v>10.16037</v>
      </c>
      <c r="AA54">
        <v>4.2803599999999999</v>
      </c>
      <c r="AC54">
        <v>2</v>
      </c>
      <c r="AD54">
        <v>10.16025</v>
      </c>
      <c r="AE54">
        <v>5.0403000000000002</v>
      </c>
      <c r="AG54">
        <v>2</v>
      </c>
      <c r="AH54">
        <v>10.160489999999999</v>
      </c>
      <c r="AI54">
        <v>4.9933500000000004</v>
      </c>
      <c r="AK54">
        <v>2</v>
      </c>
      <c r="AL54">
        <v>10.15954</v>
      </c>
      <c r="AM54">
        <v>6.7535800000000004</v>
      </c>
    </row>
    <row r="55" spans="1:39" x14ac:dyDescent="0.25">
      <c r="A55">
        <v>2.0499999999999998</v>
      </c>
      <c r="B55">
        <v>10.41478</v>
      </c>
      <c r="C55">
        <v>2.43384</v>
      </c>
      <c r="E55">
        <v>2.0499999999999998</v>
      </c>
      <c r="F55">
        <v>10.41372</v>
      </c>
      <c r="G55">
        <v>3.52976</v>
      </c>
      <c r="I55">
        <v>2.0499999999999998</v>
      </c>
      <c r="J55">
        <v>10.41384</v>
      </c>
      <c r="K55">
        <v>3.8793899999999999</v>
      </c>
      <c r="M55">
        <v>2.0499999999999998</v>
      </c>
      <c r="N55">
        <v>10.41431</v>
      </c>
      <c r="O55">
        <v>2.8994499999999999</v>
      </c>
      <c r="Q55">
        <v>2.0499999999999998</v>
      </c>
      <c r="R55">
        <v>10.415369999999999</v>
      </c>
      <c r="S55">
        <v>6.1268900000000004</v>
      </c>
      <c r="U55">
        <v>2.0499999999999998</v>
      </c>
      <c r="V55">
        <v>10.41348</v>
      </c>
      <c r="W55">
        <v>4.4811300000000003</v>
      </c>
      <c r="Y55">
        <v>2.0499999999999998</v>
      </c>
      <c r="Z55">
        <v>10.414899999999999</v>
      </c>
      <c r="AA55">
        <v>4.48088</v>
      </c>
      <c r="AC55">
        <v>2.0499999999999998</v>
      </c>
      <c r="AD55">
        <v>10.41384</v>
      </c>
      <c r="AE55">
        <v>5.3023699999999998</v>
      </c>
      <c r="AG55">
        <v>2.0499999999999998</v>
      </c>
      <c r="AH55">
        <v>10.414899999999999</v>
      </c>
      <c r="AI55">
        <v>5.1914199999999999</v>
      </c>
      <c r="AK55">
        <v>2.0499999999999998</v>
      </c>
      <c r="AL55">
        <v>10.41395</v>
      </c>
      <c r="AM55">
        <v>7.1196299999999999</v>
      </c>
    </row>
    <row r="56" spans="1:39" x14ac:dyDescent="0.25">
      <c r="A56">
        <v>2.1</v>
      </c>
      <c r="B56">
        <v>10.668369999999999</v>
      </c>
      <c r="C56">
        <v>2.4963700000000002</v>
      </c>
      <c r="E56">
        <v>2.1</v>
      </c>
      <c r="F56">
        <v>10.66778</v>
      </c>
      <c r="G56">
        <v>3.6757</v>
      </c>
      <c r="I56">
        <v>2.1</v>
      </c>
      <c r="J56">
        <v>10.66766</v>
      </c>
      <c r="K56">
        <v>3.9541599999999999</v>
      </c>
      <c r="M56">
        <v>2.1</v>
      </c>
      <c r="N56">
        <v>10.667070000000001</v>
      </c>
      <c r="O56">
        <v>2.9756200000000002</v>
      </c>
      <c r="Q56">
        <v>2.1</v>
      </c>
      <c r="R56">
        <v>10.66778</v>
      </c>
      <c r="S56">
        <v>6.3866899999999998</v>
      </c>
      <c r="U56">
        <v>2.1</v>
      </c>
      <c r="V56">
        <v>10.667070000000001</v>
      </c>
      <c r="W56">
        <v>4.7310999999999996</v>
      </c>
      <c r="Y56">
        <v>2.1</v>
      </c>
      <c r="Z56">
        <v>10.66825</v>
      </c>
      <c r="AA56">
        <v>4.6809500000000002</v>
      </c>
      <c r="AC56">
        <v>2.1</v>
      </c>
      <c r="AD56">
        <v>10.667299999999999</v>
      </c>
      <c r="AE56">
        <v>5.5375300000000003</v>
      </c>
      <c r="AG56">
        <v>2.1</v>
      </c>
      <c r="AH56">
        <v>10.667299999999999</v>
      </c>
      <c r="AI56">
        <v>5.4142900000000003</v>
      </c>
      <c r="AK56">
        <v>2.1</v>
      </c>
      <c r="AL56">
        <v>10.6686</v>
      </c>
      <c r="AM56">
        <v>7.4337499999999999</v>
      </c>
    </row>
    <row r="57" spans="1:39" x14ac:dyDescent="0.25">
      <c r="A57">
        <v>2.15</v>
      </c>
      <c r="B57">
        <v>10.921480000000001</v>
      </c>
      <c r="C57">
        <v>2.5825200000000001</v>
      </c>
      <c r="E57">
        <v>2.15</v>
      </c>
      <c r="F57">
        <v>10.92266</v>
      </c>
      <c r="G57">
        <v>3.7740300000000002</v>
      </c>
      <c r="I57">
        <v>2.15</v>
      </c>
      <c r="J57">
        <v>10.921480000000001</v>
      </c>
      <c r="K57">
        <v>4.2250300000000003</v>
      </c>
      <c r="M57">
        <v>2.15</v>
      </c>
      <c r="N57">
        <v>10.921709999999999</v>
      </c>
      <c r="O57">
        <v>3.0778400000000001</v>
      </c>
      <c r="Q57">
        <v>2.15</v>
      </c>
      <c r="R57">
        <v>10.921709999999999</v>
      </c>
      <c r="S57">
        <v>6.6372299999999997</v>
      </c>
      <c r="U57">
        <v>2.15</v>
      </c>
      <c r="V57">
        <v>10.9223</v>
      </c>
      <c r="W57">
        <v>5.0477699999999999</v>
      </c>
      <c r="Y57">
        <v>2.15</v>
      </c>
      <c r="Z57">
        <v>10.921709999999999</v>
      </c>
      <c r="AA57">
        <v>4.8782199999999998</v>
      </c>
      <c r="AC57">
        <v>2.15</v>
      </c>
      <c r="AD57">
        <v>10.92136</v>
      </c>
      <c r="AE57">
        <v>5.8208399999999996</v>
      </c>
      <c r="AG57">
        <v>2.15</v>
      </c>
      <c r="AH57">
        <v>10.921709999999999</v>
      </c>
      <c r="AI57">
        <v>5.6456400000000002</v>
      </c>
      <c r="AK57">
        <v>2.15</v>
      </c>
      <c r="AL57">
        <v>10.922420000000001</v>
      </c>
      <c r="AM57">
        <v>7.75047</v>
      </c>
    </row>
    <row r="58" spans="1:39" x14ac:dyDescent="0.25">
      <c r="A58">
        <v>2.2000000000000002</v>
      </c>
      <c r="B58">
        <v>11.17577</v>
      </c>
      <c r="C58">
        <v>2.6684399999999999</v>
      </c>
      <c r="E58">
        <v>2.2000000000000002</v>
      </c>
      <c r="F58">
        <v>11.17695</v>
      </c>
      <c r="G58">
        <v>3.95865</v>
      </c>
      <c r="I58">
        <v>2.2000000000000002</v>
      </c>
      <c r="J58">
        <v>11.175649999999999</v>
      </c>
      <c r="K58">
        <v>4.3290800000000003</v>
      </c>
      <c r="M58">
        <v>2.2000000000000002</v>
      </c>
      <c r="N58">
        <v>11.17577</v>
      </c>
      <c r="O58">
        <v>3.1872400000000001</v>
      </c>
      <c r="Q58">
        <v>2.2000000000000002</v>
      </c>
      <c r="R58">
        <v>11.17601</v>
      </c>
      <c r="S58">
        <v>6.9472199999999997</v>
      </c>
      <c r="U58">
        <v>2.2000000000000002</v>
      </c>
      <c r="V58">
        <v>11.176360000000001</v>
      </c>
      <c r="W58">
        <v>5.2764199999999999</v>
      </c>
      <c r="Y58">
        <v>2.2000000000000002</v>
      </c>
      <c r="Z58">
        <v>11.175890000000001</v>
      </c>
      <c r="AA58">
        <v>5.08901</v>
      </c>
      <c r="AC58">
        <v>2.2000000000000002</v>
      </c>
      <c r="AD58">
        <v>11.17553</v>
      </c>
      <c r="AE58">
        <v>6.10243</v>
      </c>
      <c r="AG58">
        <v>2.2000000000000002</v>
      </c>
      <c r="AH58">
        <v>11.17624</v>
      </c>
      <c r="AI58">
        <v>5.9091899999999997</v>
      </c>
      <c r="AK58">
        <v>2.2000000000000002</v>
      </c>
      <c r="AL58">
        <v>11.176360000000001</v>
      </c>
      <c r="AM58">
        <v>8.1654999999999998</v>
      </c>
    </row>
    <row r="59" spans="1:39" x14ac:dyDescent="0.25">
      <c r="A59">
        <v>2.25</v>
      </c>
      <c r="B59">
        <v>11.43042</v>
      </c>
      <c r="C59">
        <v>2.7597100000000001</v>
      </c>
      <c r="E59">
        <v>2.25</v>
      </c>
      <c r="F59">
        <v>11.430300000000001</v>
      </c>
      <c r="G59">
        <v>4.1333000000000002</v>
      </c>
      <c r="I59">
        <v>2.25</v>
      </c>
      <c r="J59">
        <v>11.43042</v>
      </c>
      <c r="K59">
        <v>4.4672999999999998</v>
      </c>
      <c r="M59">
        <v>2.25</v>
      </c>
      <c r="N59">
        <v>11.43018</v>
      </c>
      <c r="O59">
        <v>3.3228</v>
      </c>
      <c r="Q59">
        <v>2.25</v>
      </c>
      <c r="R59">
        <v>11.431240000000001</v>
      </c>
      <c r="S59">
        <v>7.2189500000000004</v>
      </c>
      <c r="U59">
        <v>2.25</v>
      </c>
      <c r="V59">
        <v>11.429830000000001</v>
      </c>
      <c r="W59">
        <v>5.4639300000000004</v>
      </c>
      <c r="Y59">
        <v>2.25</v>
      </c>
      <c r="Z59">
        <v>11.430770000000001</v>
      </c>
      <c r="AA59">
        <v>5.3091600000000003</v>
      </c>
      <c r="AC59">
        <v>2.25</v>
      </c>
      <c r="AD59">
        <v>11.430529999999999</v>
      </c>
      <c r="AE59">
        <v>6.3410900000000003</v>
      </c>
      <c r="AG59">
        <v>2.25</v>
      </c>
      <c r="AH59">
        <v>11.430300000000001</v>
      </c>
      <c r="AI59">
        <v>6.1471999999999998</v>
      </c>
      <c r="AK59">
        <v>2.25</v>
      </c>
      <c r="AL59">
        <v>11.43042</v>
      </c>
      <c r="AM59">
        <v>8.5161099999999994</v>
      </c>
    </row>
    <row r="60" spans="1:39" x14ac:dyDescent="0.25">
      <c r="A60">
        <v>2.2999999999999998</v>
      </c>
      <c r="B60">
        <v>11.683759999999999</v>
      </c>
      <c r="C60">
        <v>2.8341599999999998</v>
      </c>
      <c r="E60">
        <v>2.2999999999999998</v>
      </c>
      <c r="F60">
        <v>11.68388</v>
      </c>
      <c r="G60">
        <v>4.3239400000000003</v>
      </c>
      <c r="I60">
        <v>2.2999999999999998</v>
      </c>
      <c r="J60">
        <v>11.684469999999999</v>
      </c>
      <c r="K60">
        <v>4.6528400000000003</v>
      </c>
      <c r="M60">
        <v>2.2999999999999998</v>
      </c>
      <c r="N60">
        <v>11.68412</v>
      </c>
      <c r="O60">
        <v>3.43133</v>
      </c>
      <c r="Q60">
        <v>2.2999999999999998</v>
      </c>
      <c r="R60">
        <v>11.68341</v>
      </c>
      <c r="S60">
        <v>7.5245699999999998</v>
      </c>
      <c r="U60">
        <v>2.2999999999999998</v>
      </c>
      <c r="V60">
        <v>11.68317</v>
      </c>
      <c r="W60">
        <v>5.7338500000000003</v>
      </c>
      <c r="Y60">
        <v>2.2999999999999998</v>
      </c>
      <c r="Z60">
        <v>11.68459</v>
      </c>
      <c r="AA60">
        <v>5.5395000000000003</v>
      </c>
      <c r="AC60">
        <v>2.2999999999999998</v>
      </c>
      <c r="AD60">
        <v>11.68459</v>
      </c>
      <c r="AE60">
        <v>6.5805400000000001</v>
      </c>
      <c r="AG60">
        <v>2.2999999999999998</v>
      </c>
      <c r="AH60">
        <v>11.68412</v>
      </c>
      <c r="AI60">
        <v>6.3990200000000002</v>
      </c>
      <c r="AK60">
        <v>2.2999999999999998</v>
      </c>
      <c r="AL60">
        <v>11.68436</v>
      </c>
      <c r="AM60">
        <v>8.8957700000000006</v>
      </c>
    </row>
    <row r="61" spans="1:39" x14ac:dyDescent="0.25">
      <c r="A61">
        <v>2.35</v>
      </c>
      <c r="B61">
        <v>11.93735</v>
      </c>
      <c r="C61">
        <v>2.9304999999999999</v>
      </c>
      <c r="E61">
        <v>2.35</v>
      </c>
      <c r="F61">
        <v>11.93817</v>
      </c>
      <c r="G61">
        <v>4.4945000000000004</v>
      </c>
      <c r="I61">
        <v>2.35</v>
      </c>
      <c r="J61">
        <v>11.93806</v>
      </c>
      <c r="K61">
        <v>4.7852100000000002</v>
      </c>
      <c r="M61">
        <v>2.35</v>
      </c>
      <c r="N61">
        <v>11.938409999999999</v>
      </c>
      <c r="O61">
        <v>3.5246900000000001</v>
      </c>
      <c r="Q61">
        <v>2.35</v>
      </c>
      <c r="R61">
        <v>11.93782</v>
      </c>
      <c r="S61">
        <v>7.8037299999999998</v>
      </c>
      <c r="U61">
        <v>2.35</v>
      </c>
      <c r="V61">
        <v>11.93817</v>
      </c>
      <c r="W61">
        <v>5.9919399999999996</v>
      </c>
      <c r="Y61">
        <v>2.35</v>
      </c>
      <c r="Z61">
        <v>11.937469999999999</v>
      </c>
      <c r="AA61">
        <v>5.8163400000000003</v>
      </c>
      <c r="AC61">
        <v>2.35</v>
      </c>
      <c r="AD61">
        <v>11.93759</v>
      </c>
      <c r="AE61">
        <v>6.8471799999999998</v>
      </c>
      <c r="AG61">
        <v>2.35</v>
      </c>
      <c r="AH61">
        <v>11.93806</v>
      </c>
      <c r="AI61">
        <v>6.6649200000000004</v>
      </c>
      <c r="AK61">
        <v>2.35</v>
      </c>
      <c r="AL61">
        <v>11.93853</v>
      </c>
      <c r="AM61">
        <v>9.2944300000000002</v>
      </c>
    </row>
    <row r="62" spans="1:39" x14ac:dyDescent="0.25">
      <c r="A62">
        <v>2.4</v>
      </c>
      <c r="B62">
        <v>12.191520000000001</v>
      </c>
      <c r="C62">
        <v>2.9988299999999999</v>
      </c>
      <c r="E62">
        <v>2.4</v>
      </c>
      <c r="F62">
        <v>12.192589999999999</v>
      </c>
      <c r="G62">
        <v>4.7024400000000002</v>
      </c>
      <c r="I62">
        <v>2.4</v>
      </c>
      <c r="J62">
        <v>12.1927</v>
      </c>
      <c r="K62">
        <v>4.9789599999999998</v>
      </c>
      <c r="M62">
        <v>2.4</v>
      </c>
      <c r="N62">
        <v>12.192</v>
      </c>
      <c r="O62">
        <v>3.6177299999999999</v>
      </c>
      <c r="Q62">
        <v>2.4</v>
      </c>
      <c r="R62">
        <v>12.191879999999999</v>
      </c>
      <c r="S62">
        <v>7.9827000000000004</v>
      </c>
      <c r="U62">
        <v>2.4</v>
      </c>
      <c r="V62">
        <v>12.19223</v>
      </c>
      <c r="W62">
        <v>6.23834</v>
      </c>
      <c r="Y62">
        <v>2.4</v>
      </c>
      <c r="Z62">
        <v>12.19211</v>
      </c>
      <c r="AA62">
        <v>6.0418000000000003</v>
      </c>
      <c r="AC62">
        <v>2.4</v>
      </c>
      <c r="AD62">
        <v>12.19247</v>
      </c>
      <c r="AE62">
        <v>7.1320899999999998</v>
      </c>
      <c r="AG62">
        <v>2.4</v>
      </c>
      <c r="AH62">
        <v>12.1927</v>
      </c>
      <c r="AI62">
        <v>6.9653099999999997</v>
      </c>
      <c r="AK62">
        <v>2.4</v>
      </c>
      <c r="AL62">
        <v>12.19247</v>
      </c>
      <c r="AM62">
        <v>9.7498100000000001</v>
      </c>
    </row>
    <row r="63" spans="1:39" x14ac:dyDescent="0.25">
      <c r="A63">
        <v>2.4500000000000002</v>
      </c>
      <c r="B63">
        <v>12.445819999999999</v>
      </c>
      <c r="C63">
        <v>3.12887</v>
      </c>
      <c r="E63">
        <v>2.4500000000000002</v>
      </c>
      <c r="F63">
        <v>12.44605</v>
      </c>
      <c r="G63">
        <v>4.8500100000000002</v>
      </c>
      <c r="I63">
        <v>2.4500000000000002</v>
      </c>
      <c r="J63">
        <v>12.445460000000001</v>
      </c>
      <c r="K63">
        <v>5.2095099999999999</v>
      </c>
      <c r="M63">
        <v>2.4500000000000002</v>
      </c>
      <c r="N63">
        <v>12.4457</v>
      </c>
      <c r="O63">
        <v>3.7449499999999998</v>
      </c>
      <c r="Q63">
        <v>2.4500000000000002</v>
      </c>
      <c r="R63">
        <v>12.44605</v>
      </c>
      <c r="S63">
        <v>8.3121399999999994</v>
      </c>
      <c r="U63">
        <v>2.4500000000000002</v>
      </c>
      <c r="V63">
        <v>12.444990000000001</v>
      </c>
      <c r="W63">
        <v>6.5746599999999997</v>
      </c>
      <c r="Y63">
        <v>2.4500000000000002</v>
      </c>
      <c r="Z63">
        <v>12.445930000000001</v>
      </c>
      <c r="AA63">
        <v>6.29732</v>
      </c>
      <c r="AC63">
        <v>2.4500000000000002</v>
      </c>
      <c r="AD63">
        <v>12.44688</v>
      </c>
      <c r="AE63">
        <v>7.4574800000000003</v>
      </c>
      <c r="AG63">
        <v>2.4500000000000002</v>
      </c>
      <c r="AH63">
        <v>12.44664</v>
      </c>
      <c r="AI63">
        <v>7.28775</v>
      </c>
      <c r="AK63">
        <v>2.4500000000000002</v>
      </c>
      <c r="AL63">
        <v>12.445819999999999</v>
      </c>
      <c r="AM63">
        <v>10.1754</v>
      </c>
    </row>
    <row r="64" spans="1:39" x14ac:dyDescent="0.25">
      <c r="A64">
        <v>2.5</v>
      </c>
      <c r="B64">
        <v>12.699870000000001</v>
      </c>
      <c r="C64">
        <v>3.2653099999999999</v>
      </c>
      <c r="E64">
        <v>2.5</v>
      </c>
      <c r="F64">
        <v>12.69928</v>
      </c>
      <c r="G64">
        <v>5.0372700000000004</v>
      </c>
      <c r="I64">
        <v>2.5</v>
      </c>
      <c r="J64">
        <v>12.699870000000001</v>
      </c>
      <c r="K64">
        <v>5.3249300000000002</v>
      </c>
      <c r="M64">
        <v>2.5</v>
      </c>
      <c r="N64">
        <v>12.70058</v>
      </c>
      <c r="O64">
        <v>3.8637700000000001</v>
      </c>
      <c r="Q64">
        <v>2.5</v>
      </c>
      <c r="R64">
        <v>12.699400000000001</v>
      </c>
      <c r="S64">
        <v>8.6316900000000008</v>
      </c>
      <c r="U64">
        <v>2.5</v>
      </c>
      <c r="V64">
        <v>12.69975</v>
      </c>
      <c r="W64">
        <v>6.8751800000000003</v>
      </c>
      <c r="Y64">
        <v>2.5</v>
      </c>
      <c r="Z64">
        <v>12.70011</v>
      </c>
      <c r="AA64">
        <v>6.6006600000000004</v>
      </c>
      <c r="AC64">
        <v>2.5</v>
      </c>
      <c r="AD64">
        <v>12.699870000000001</v>
      </c>
      <c r="AE64">
        <v>7.7831700000000001</v>
      </c>
      <c r="AG64">
        <v>2.5</v>
      </c>
      <c r="AH64">
        <v>12.700229999999999</v>
      </c>
      <c r="AI64">
        <v>7.5347400000000002</v>
      </c>
      <c r="AK64">
        <v>2.5</v>
      </c>
      <c r="AL64">
        <v>12.69975</v>
      </c>
      <c r="AM64">
        <v>10.55054</v>
      </c>
    </row>
    <row r="65" spans="1:39" x14ac:dyDescent="0.25">
      <c r="A65">
        <v>2.5499999999999998</v>
      </c>
      <c r="B65">
        <v>12.95346</v>
      </c>
      <c r="C65">
        <v>3.3618800000000002</v>
      </c>
      <c r="E65">
        <v>2.5499999999999998</v>
      </c>
      <c r="F65">
        <v>12.95393</v>
      </c>
      <c r="G65">
        <v>5.2945700000000002</v>
      </c>
      <c r="I65">
        <v>2.5499999999999998</v>
      </c>
      <c r="J65">
        <v>12.9544</v>
      </c>
      <c r="K65">
        <v>5.5497199999999998</v>
      </c>
      <c r="M65">
        <v>2.5499999999999998</v>
      </c>
      <c r="N65">
        <v>12.954050000000001</v>
      </c>
      <c r="O65">
        <v>3.99817</v>
      </c>
      <c r="Q65">
        <v>2.5499999999999998</v>
      </c>
      <c r="R65">
        <v>12.953569999999999</v>
      </c>
      <c r="S65">
        <v>8.9859899999999993</v>
      </c>
      <c r="U65">
        <v>2.5499999999999998</v>
      </c>
      <c r="V65">
        <v>12.954639999999999</v>
      </c>
      <c r="W65">
        <v>7.2161900000000001</v>
      </c>
      <c r="Y65">
        <v>2.5499999999999998</v>
      </c>
      <c r="Z65">
        <v>12.953569999999999</v>
      </c>
      <c r="AA65">
        <v>6.9385700000000003</v>
      </c>
      <c r="AC65">
        <v>2.5499999999999998</v>
      </c>
      <c r="AD65">
        <v>12.95393</v>
      </c>
      <c r="AE65">
        <v>8.1341800000000006</v>
      </c>
      <c r="AG65">
        <v>2.5499999999999998</v>
      </c>
      <c r="AH65">
        <v>12.954280000000001</v>
      </c>
      <c r="AI65">
        <v>7.8889100000000001</v>
      </c>
      <c r="AK65">
        <v>2.5499999999999998</v>
      </c>
      <c r="AL65">
        <v>12.95452</v>
      </c>
      <c r="AM65">
        <v>10.93233</v>
      </c>
    </row>
    <row r="66" spans="1:39" x14ac:dyDescent="0.25">
      <c r="A66">
        <v>2.6</v>
      </c>
      <c r="B66">
        <v>13.20881</v>
      </c>
      <c r="C66">
        <v>3.46313</v>
      </c>
      <c r="E66">
        <v>2.6</v>
      </c>
      <c r="F66">
        <v>13.20763</v>
      </c>
      <c r="G66">
        <v>5.4484399999999997</v>
      </c>
      <c r="I66">
        <v>2.6</v>
      </c>
      <c r="J66">
        <v>13.20763</v>
      </c>
      <c r="K66">
        <v>5.7603999999999997</v>
      </c>
      <c r="M66">
        <v>2.6</v>
      </c>
      <c r="N66">
        <v>13.20787</v>
      </c>
      <c r="O66">
        <v>4.1251600000000002</v>
      </c>
      <c r="Q66">
        <v>2.6</v>
      </c>
      <c r="R66">
        <v>13.207509999999999</v>
      </c>
      <c r="S66">
        <v>9.4235199999999999</v>
      </c>
      <c r="U66">
        <v>2.6</v>
      </c>
      <c r="V66">
        <v>13.20928</v>
      </c>
      <c r="W66">
        <v>7.5453700000000001</v>
      </c>
      <c r="Y66">
        <v>2.6</v>
      </c>
      <c r="Z66">
        <v>13.20716</v>
      </c>
      <c r="AA66">
        <v>7.2151199999999998</v>
      </c>
      <c r="AC66">
        <v>2.6</v>
      </c>
      <c r="AD66">
        <v>13.208220000000001</v>
      </c>
      <c r="AE66">
        <v>8.47621</v>
      </c>
      <c r="AG66">
        <v>2.6</v>
      </c>
      <c r="AH66">
        <v>13.207509999999999</v>
      </c>
      <c r="AI66">
        <v>8.1173999999999999</v>
      </c>
      <c r="AK66">
        <v>2.6</v>
      </c>
      <c r="AL66">
        <v>13.20834</v>
      </c>
      <c r="AM66">
        <v>11.419549999999999</v>
      </c>
    </row>
    <row r="67" spans="1:39" x14ac:dyDescent="0.25">
      <c r="A67">
        <v>2.65</v>
      </c>
      <c r="B67">
        <v>13.462630000000001</v>
      </c>
      <c r="C67">
        <v>3.63985</v>
      </c>
      <c r="E67">
        <v>2.65</v>
      </c>
      <c r="F67">
        <v>13.461919999999999</v>
      </c>
      <c r="G67">
        <v>5.6668099999999999</v>
      </c>
      <c r="I67">
        <v>2.65</v>
      </c>
      <c r="J67">
        <v>13.46133</v>
      </c>
      <c r="K67">
        <v>5.9380800000000002</v>
      </c>
      <c r="M67">
        <v>2.65</v>
      </c>
      <c r="N67">
        <v>13.462160000000001</v>
      </c>
      <c r="O67">
        <v>4.2152200000000004</v>
      </c>
      <c r="Q67">
        <v>2.65</v>
      </c>
      <c r="R67">
        <v>13.46228</v>
      </c>
      <c r="S67">
        <v>9.76342</v>
      </c>
      <c r="U67">
        <v>2.65</v>
      </c>
      <c r="V67">
        <v>13.46251</v>
      </c>
      <c r="W67">
        <v>7.9108599999999996</v>
      </c>
      <c r="Y67">
        <v>2.65</v>
      </c>
      <c r="Z67">
        <v>13.46275</v>
      </c>
      <c r="AA67">
        <v>7.4839000000000002</v>
      </c>
      <c r="AC67">
        <v>2.65</v>
      </c>
      <c r="AD67">
        <v>13.46228</v>
      </c>
      <c r="AE67">
        <v>5.9696300000000004</v>
      </c>
      <c r="AG67">
        <v>2.65</v>
      </c>
      <c r="AH67">
        <v>13.462160000000001</v>
      </c>
      <c r="AI67">
        <v>8.4359800000000007</v>
      </c>
      <c r="AK67">
        <v>2.65</v>
      </c>
      <c r="AL67">
        <v>13.461220000000001</v>
      </c>
      <c r="AM67">
        <v>11.80645</v>
      </c>
    </row>
    <row r="68" spans="1:39" x14ac:dyDescent="0.25">
      <c r="A68">
        <v>2.7</v>
      </c>
      <c r="B68">
        <v>13.717040000000001</v>
      </c>
      <c r="C68">
        <v>3.7239900000000001</v>
      </c>
      <c r="E68">
        <v>2.7</v>
      </c>
      <c r="F68">
        <v>13.715630000000001</v>
      </c>
      <c r="G68">
        <v>5.9027599999999998</v>
      </c>
      <c r="I68">
        <v>2.7</v>
      </c>
      <c r="J68">
        <v>13.715389999999999</v>
      </c>
      <c r="K68">
        <v>6.2236399999999996</v>
      </c>
      <c r="M68">
        <v>2.7</v>
      </c>
      <c r="N68">
        <v>13.71551</v>
      </c>
      <c r="O68">
        <v>4.4226599999999996</v>
      </c>
      <c r="Q68">
        <v>2.7</v>
      </c>
      <c r="R68">
        <v>13.716100000000001</v>
      </c>
      <c r="S68">
        <v>10.12726</v>
      </c>
      <c r="U68">
        <v>2.7</v>
      </c>
      <c r="V68">
        <v>13.715389999999999</v>
      </c>
      <c r="W68">
        <v>8.2489399999999993</v>
      </c>
      <c r="Y68">
        <v>2.7</v>
      </c>
      <c r="Z68">
        <v>13.716329999999999</v>
      </c>
      <c r="AA68">
        <v>7.8140000000000001</v>
      </c>
      <c r="AC68">
        <v>2.7</v>
      </c>
      <c r="AD68">
        <v>13.716100000000001</v>
      </c>
      <c r="AE68">
        <v>4.9534399999999996</v>
      </c>
      <c r="AG68">
        <v>2.7</v>
      </c>
      <c r="AH68">
        <v>13.716810000000001</v>
      </c>
      <c r="AI68">
        <v>8.6751900000000006</v>
      </c>
      <c r="AK68">
        <v>2.7</v>
      </c>
      <c r="AL68">
        <v>13.715859999999999</v>
      </c>
      <c r="AM68">
        <v>12.240270000000001</v>
      </c>
    </row>
    <row r="69" spans="1:39" x14ac:dyDescent="0.25">
      <c r="A69">
        <v>2.75</v>
      </c>
      <c r="B69">
        <v>13.970510000000001</v>
      </c>
      <c r="C69">
        <v>3.8482400000000001</v>
      </c>
      <c r="E69">
        <v>2.75</v>
      </c>
      <c r="F69">
        <v>13.96956</v>
      </c>
      <c r="G69">
        <v>6.1374300000000002</v>
      </c>
      <c r="I69">
        <v>2.75</v>
      </c>
      <c r="J69">
        <v>13.97086</v>
      </c>
      <c r="K69">
        <v>6.4146700000000001</v>
      </c>
      <c r="M69">
        <v>2.75</v>
      </c>
      <c r="N69">
        <v>13.969329999999999</v>
      </c>
      <c r="O69">
        <v>4.5474100000000002</v>
      </c>
      <c r="Q69">
        <v>2.75</v>
      </c>
      <c r="R69">
        <v>13.968970000000001</v>
      </c>
      <c r="S69">
        <v>10.573980000000001</v>
      </c>
      <c r="U69">
        <v>2.75</v>
      </c>
      <c r="V69">
        <v>13.970510000000001</v>
      </c>
      <c r="W69">
        <v>8.5634399999999999</v>
      </c>
      <c r="Y69">
        <v>2.75</v>
      </c>
      <c r="Z69">
        <v>13.96862</v>
      </c>
      <c r="AA69">
        <v>8.0391700000000004</v>
      </c>
      <c r="AC69">
        <v>2.75</v>
      </c>
      <c r="AD69">
        <v>13.968970000000001</v>
      </c>
      <c r="AE69">
        <v>6.1555499999999999</v>
      </c>
      <c r="AG69">
        <v>2.75</v>
      </c>
      <c r="AH69">
        <v>13.969329999999999</v>
      </c>
      <c r="AI69">
        <v>9.0176700000000007</v>
      </c>
      <c r="AK69">
        <v>2.75</v>
      </c>
      <c r="AL69">
        <v>13.96992</v>
      </c>
      <c r="AM69">
        <v>12.6853</v>
      </c>
    </row>
    <row r="70" spans="1:39" x14ac:dyDescent="0.25">
      <c r="A70">
        <v>2.8</v>
      </c>
      <c r="B70">
        <v>14.224209999999999</v>
      </c>
      <c r="C70">
        <v>4.0294699999999999</v>
      </c>
      <c r="E70">
        <v>2.8</v>
      </c>
      <c r="F70">
        <v>14.22457</v>
      </c>
      <c r="G70">
        <v>6.3295000000000003</v>
      </c>
      <c r="I70">
        <v>2.8</v>
      </c>
      <c r="J70">
        <v>14.224679999999999</v>
      </c>
      <c r="K70">
        <v>6.6275599999999999</v>
      </c>
      <c r="M70">
        <v>2.8</v>
      </c>
      <c r="N70">
        <v>14.22339</v>
      </c>
      <c r="O70">
        <v>4.7575399999999997</v>
      </c>
      <c r="Q70">
        <v>2.8</v>
      </c>
      <c r="R70">
        <v>14.22362</v>
      </c>
      <c r="S70">
        <v>10.98348</v>
      </c>
      <c r="U70">
        <v>2.8</v>
      </c>
      <c r="V70">
        <v>14.22433</v>
      </c>
      <c r="W70">
        <v>8.8867700000000003</v>
      </c>
      <c r="Y70">
        <v>2.8</v>
      </c>
      <c r="Z70">
        <v>14.2235</v>
      </c>
      <c r="AA70">
        <v>8.2772900000000007</v>
      </c>
      <c r="AC70">
        <v>2.8</v>
      </c>
      <c r="AD70">
        <v>14.22362</v>
      </c>
      <c r="AE70">
        <v>7.0453799999999998</v>
      </c>
      <c r="AG70">
        <v>2.8</v>
      </c>
      <c r="AH70">
        <v>14.223269999999999</v>
      </c>
      <c r="AI70">
        <v>9.3135399999999997</v>
      </c>
      <c r="AK70">
        <v>2.8</v>
      </c>
      <c r="AL70">
        <v>14.22386</v>
      </c>
      <c r="AM70">
        <v>13.12304</v>
      </c>
    </row>
    <row r="71" spans="1:39" x14ac:dyDescent="0.25">
      <c r="A71">
        <v>2.85</v>
      </c>
      <c r="B71">
        <v>14.4778</v>
      </c>
      <c r="C71">
        <v>4.1790900000000004</v>
      </c>
      <c r="E71">
        <v>2.85</v>
      </c>
      <c r="F71">
        <v>14.47756</v>
      </c>
      <c r="G71">
        <v>6.59673</v>
      </c>
      <c r="I71">
        <v>2.85</v>
      </c>
      <c r="J71">
        <v>14.47803</v>
      </c>
      <c r="K71">
        <v>6.9176900000000003</v>
      </c>
      <c r="M71">
        <v>2.85</v>
      </c>
      <c r="N71">
        <v>14.478859999999999</v>
      </c>
      <c r="O71">
        <v>4.8900899999999998</v>
      </c>
      <c r="Q71">
        <v>2.85</v>
      </c>
      <c r="R71">
        <v>14.478149999999999</v>
      </c>
      <c r="S71">
        <v>11.39348</v>
      </c>
      <c r="U71">
        <v>2.85</v>
      </c>
      <c r="V71">
        <v>14.477320000000001</v>
      </c>
      <c r="W71">
        <v>9.2960499999999993</v>
      </c>
      <c r="Y71">
        <v>2.85</v>
      </c>
      <c r="Z71">
        <v>14.478389999999999</v>
      </c>
      <c r="AA71">
        <v>8.6236300000000004</v>
      </c>
      <c r="AC71">
        <v>2.85</v>
      </c>
      <c r="AD71">
        <v>14.4778</v>
      </c>
      <c r="AE71">
        <v>7.83108</v>
      </c>
      <c r="AG71">
        <v>2.85</v>
      </c>
      <c r="AH71">
        <v>14.47803</v>
      </c>
      <c r="AI71">
        <v>9.65517</v>
      </c>
      <c r="AK71">
        <v>2.85</v>
      </c>
      <c r="AL71">
        <v>14.47697</v>
      </c>
      <c r="AM71">
        <v>13.514279999999999</v>
      </c>
    </row>
    <row r="72" spans="1:39" x14ac:dyDescent="0.25">
      <c r="A72">
        <v>2.9</v>
      </c>
      <c r="B72">
        <v>14.73291</v>
      </c>
      <c r="C72">
        <v>4.2762000000000002</v>
      </c>
      <c r="E72">
        <v>2.9</v>
      </c>
      <c r="F72">
        <v>14.73114</v>
      </c>
      <c r="G72">
        <v>6.8674999999999997</v>
      </c>
      <c r="I72">
        <v>2.9</v>
      </c>
      <c r="J72">
        <v>14.731030000000001</v>
      </c>
      <c r="K72">
        <v>7.17232</v>
      </c>
      <c r="M72">
        <v>2.9</v>
      </c>
      <c r="N72">
        <v>14.73232</v>
      </c>
      <c r="O72">
        <v>5.0665699999999996</v>
      </c>
      <c r="Q72">
        <v>2.9</v>
      </c>
      <c r="R72">
        <v>14.73244</v>
      </c>
      <c r="S72">
        <v>11.92442</v>
      </c>
      <c r="U72">
        <v>2.9</v>
      </c>
      <c r="V72">
        <v>14.731730000000001</v>
      </c>
      <c r="W72">
        <v>9.6525300000000005</v>
      </c>
      <c r="Y72">
        <v>2.9</v>
      </c>
      <c r="Z72">
        <v>14.73197</v>
      </c>
      <c r="AA72">
        <v>8.9709500000000002</v>
      </c>
      <c r="AC72">
        <v>2.9</v>
      </c>
      <c r="AD72">
        <v>14.73185</v>
      </c>
      <c r="AE72">
        <v>8.4611099999999997</v>
      </c>
      <c r="AG72">
        <v>2.9</v>
      </c>
      <c r="AH72">
        <v>14.732559999999999</v>
      </c>
      <c r="AI72">
        <v>9.9444300000000005</v>
      </c>
      <c r="AK72">
        <v>2.9</v>
      </c>
      <c r="AL72">
        <v>14.731619999999999</v>
      </c>
      <c r="AM72">
        <v>14.056089999999999</v>
      </c>
    </row>
    <row r="73" spans="1:39" x14ac:dyDescent="0.25">
      <c r="A73">
        <v>2.95</v>
      </c>
      <c r="B73">
        <v>14.986739999999999</v>
      </c>
      <c r="C73">
        <v>4.4526399999999997</v>
      </c>
      <c r="E73">
        <v>2.95</v>
      </c>
      <c r="F73">
        <v>14.98532</v>
      </c>
      <c r="G73">
        <v>7.0915600000000003</v>
      </c>
      <c r="I73">
        <v>2.95</v>
      </c>
      <c r="J73">
        <v>14.98579</v>
      </c>
      <c r="K73">
        <v>7.4662800000000002</v>
      </c>
      <c r="M73">
        <v>2.95</v>
      </c>
      <c r="N73">
        <v>14.985670000000001</v>
      </c>
      <c r="O73">
        <v>5.2328099999999997</v>
      </c>
      <c r="Q73">
        <v>2.95</v>
      </c>
      <c r="R73">
        <v>14.98626</v>
      </c>
      <c r="S73">
        <v>12.282310000000001</v>
      </c>
      <c r="U73">
        <v>2.95</v>
      </c>
      <c r="V73">
        <v>14.98603</v>
      </c>
      <c r="W73">
        <v>10.064410000000001</v>
      </c>
      <c r="Y73">
        <v>2.95</v>
      </c>
      <c r="Z73">
        <v>14.98603</v>
      </c>
      <c r="AA73">
        <v>9.36097</v>
      </c>
      <c r="AC73">
        <v>2.95</v>
      </c>
      <c r="AD73">
        <v>14.985200000000001</v>
      </c>
      <c r="AE73">
        <v>9.0356799999999993</v>
      </c>
      <c r="AG73">
        <v>2.95</v>
      </c>
      <c r="AH73">
        <v>14.98579</v>
      </c>
      <c r="AI73">
        <v>10.303269999999999</v>
      </c>
      <c r="AK73">
        <v>2.95</v>
      </c>
      <c r="AL73">
        <v>14.985910000000001</v>
      </c>
      <c r="AM73">
        <v>14.53063</v>
      </c>
    </row>
    <row r="74" spans="1:39" x14ac:dyDescent="0.25">
      <c r="A74">
        <v>3</v>
      </c>
      <c r="B74">
        <v>15.23949</v>
      </c>
      <c r="C74">
        <v>4.6046899999999997</v>
      </c>
      <c r="E74">
        <v>3</v>
      </c>
      <c r="F74">
        <v>15.24067</v>
      </c>
      <c r="G74">
        <v>7.3801899999999998</v>
      </c>
      <c r="I74">
        <v>3</v>
      </c>
      <c r="J74">
        <v>15.23997</v>
      </c>
      <c r="K74">
        <v>7.7644599999999997</v>
      </c>
      <c r="M74">
        <v>3</v>
      </c>
      <c r="N74">
        <v>15.239380000000001</v>
      </c>
      <c r="O74">
        <v>5.3730500000000001</v>
      </c>
      <c r="Q74">
        <v>3</v>
      </c>
      <c r="R74">
        <v>15.239850000000001</v>
      </c>
      <c r="S74">
        <v>12.783709999999999</v>
      </c>
      <c r="U74">
        <v>3</v>
      </c>
      <c r="V74">
        <v>15.240550000000001</v>
      </c>
      <c r="W74">
        <v>10.381919999999999</v>
      </c>
      <c r="Y74">
        <v>3</v>
      </c>
      <c r="Z74">
        <v>15.239850000000001</v>
      </c>
      <c r="AA74">
        <v>9.7627600000000001</v>
      </c>
      <c r="AC74">
        <v>3</v>
      </c>
      <c r="AD74">
        <v>15.2402</v>
      </c>
      <c r="AE74">
        <v>9.50366</v>
      </c>
      <c r="AG74">
        <v>3</v>
      </c>
      <c r="AH74">
        <v>15.23973</v>
      </c>
      <c r="AI74">
        <v>10.563129999999999</v>
      </c>
      <c r="AK74">
        <v>3</v>
      </c>
      <c r="AL74">
        <v>15.240080000000001</v>
      </c>
      <c r="AM74">
        <v>15.026540000000001</v>
      </c>
    </row>
    <row r="75" spans="1:39" x14ac:dyDescent="0.25">
      <c r="A75">
        <v>3.05</v>
      </c>
      <c r="B75">
        <v>15.493550000000001</v>
      </c>
      <c r="C75">
        <v>4.7861799999999999</v>
      </c>
      <c r="E75">
        <v>3.05</v>
      </c>
      <c r="F75">
        <v>15.49414</v>
      </c>
      <c r="G75">
        <v>7.6326799999999997</v>
      </c>
      <c r="I75">
        <v>3.05</v>
      </c>
      <c r="J75">
        <v>15.49343</v>
      </c>
      <c r="K75">
        <v>7.94543</v>
      </c>
      <c r="M75">
        <v>3.05</v>
      </c>
      <c r="N75">
        <v>15.494020000000001</v>
      </c>
      <c r="O75">
        <v>5.5458499999999997</v>
      </c>
      <c r="Q75">
        <v>3.05</v>
      </c>
      <c r="R75">
        <v>15.494260000000001</v>
      </c>
      <c r="S75">
        <v>13.2761</v>
      </c>
      <c r="U75">
        <v>3.05</v>
      </c>
      <c r="V75">
        <v>15.493550000000001</v>
      </c>
      <c r="W75">
        <v>10.83005</v>
      </c>
      <c r="Y75">
        <v>3.05</v>
      </c>
      <c r="Z75">
        <v>15.494730000000001</v>
      </c>
      <c r="AA75">
        <v>10.19749</v>
      </c>
      <c r="AC75">
        <v>3.05</v>
      </c>
      <c r="AD75">
        <v>15.4939</v>
      </c>
      <c r="AE75">
        <v>10.015930000000001</v>
      </c>
      <c r="AG75">
        <v>3.05</v>
      </c>
      <c r="AH75">
        <v>15.4939</v>
      </c>
      <c r="AI75">
        <v>10.893370000000001</v>
      </c>
      <c r="AK75">
        <v>3.05</v>
      </c>
      <c r="AL75">
        <v>15.493309999999999</v>
      </c>
      <c r="AM75">
        <v>15.4918</v>
      </c>
    </row>
    <row r="76" spans="1:39" x14ac:dyDescent="0.25">
      <c r="A76">
        <v>3.1</v>
      </c>
      <c r="B76">
        <v>15.747490000000001</v>
      </c>
      <c r="C76">
        <v>4.8965100000000001</v>
      </c>
      <c r="E76">
        <v>3.1</v>
      </c>
      <c r="F76">
        <v>15.74855</v>
      </c>
      <c r="G76">
        <v>7.9246800000000004</v>
      </c>
      <c r="I76">
        <v>3.1</v>
      </c>
      <c r="J76">
        <v>15.74761</v>
      </c>
      <c r="K76">
        <v>8.2744800000000005</v>
      </c>
      <c r="M76">
        <v>3.1</v>
      </c>
      <c r="N76">
        <v>15.74831</v>
      </c>
      <c r="O76">
        <v>5.7744799999999996</v>
      </c>
      <c r="Q76">
        <v>3.1</v>
      </c>
      <c r="R76">
        <v>15.74855</v>
      </c>
      <c r="S76">
        <v>13.837199999999999</v>
      </c>
      <c r="U76">
        <v>3.1</v>
      </c>
      <c r="V76">
        <v>15.74831</v>
      </c>
      <c r="W76">
        <v>11.217779999999999</v>
      </c>
      <c r="Y76">
        <v>3.1</v>
      </c>
      <c r="Z76">
        <v>15.748670000000001</v>
      </c>
      <c r="AA76">
        <v>10.563219999999999</v>
      </c>
      <c r="AC76">
        <v>3.1</v>
      </c>
      <c r="AD76">
        <v>15.74831</v>
      </c>
      <c r="AE76">
        <v>10.405950000000001</v>
      </c>
      <c r="AG76">
        <v>3.1</v>
      </c>
      <c r="AH76">
        <v>15.748670000000001</v>
      </c>
      <c r="AI76">
        <v>11.136380000000001</v>
      </c>
      <c r="AK76">
        <v>3.1</v>
      </c>
      <c r="AL76">
        <v>15.748200000000001</v>
      </c>
      <c r="AM76">
        <v>15.8635</v>
      </c>
    </row>
    <row r="77" spans="1:39" x14ac:dyDescent="0.25">
      <c r="A77">
        <v>3.15</v>
      </c>
      <c r="B77">
        <v>16.002130000000001</v>
      </c>
      <c r="C77">
        <v>5.0517300000000001</v>
      </c>
      <c r="E77">
        <v>3.15</v>
      </c>
      <c r="F77">
        <v>16.002369999999999</v>
      </c>
      <c r="G77">
        <v>8.2319099999999992</v>
      </c>
      <c r="I77">
        <v>3.15</v>
      </c>
      <c r="J77">
        <v>16.002490000000002</v>
      </c>
      <c r="K77">
        <v>8.6323899999999991</v>
      </c>
      <c r="M77">
        <v>3.15</v>
      </c>
      <c r="N77">
        <v>16.001069999999999</v>
      </c>
      <c r="O77">
        <v>5.9543100000000004</v>
      </c>
      <c r="Q77">
        <v>3.15</v>
      </c>
      <c r="R77">
        <v>16.001899999999999</v>
      </c>
      <c r="S77">
        <v>14.40091</v>
      </c>
      <c r="U77">
        <v>3.15</v>
      </c>
      <c r="V77">
        <v>16.002020000000002</v>
      </c>
      <c r="W77">
        <v>11.614610000000001</v>
      </c>
      <c r="Y77">
        <v>3.15</v>
      </c>
      <c r="Z77">
        <v>16.001429999999999</v>
      </c>
      <c r="AA77">
        <v>10.970499999999999</v>
      </c>
      <c r="AC77">
        <v>3.15</v>
      </c>
      <c r="AD77">
        <v>16.00131</v>
      </c>
      <c r="AE77">
        <v>10.87595</v>
      </c>
      <c r="AG77">
        <v>3.15</v>
      </c>
      <c r="AH77">
        <v>16.001429999999999</v>
      </c>
      <c r="AI77">
        <v>11.34918</v>
      </c>
      <c r="AK77">
        <v>3.15</v>
      </c>
      <c r="AL77">
        <v>16.00272</v>
      </c>
      <c r="AM77">
        <v>16.24755</v>
      </c>
    </row>
    <row r="78" spans="1:39" x14ac:dyDescent="0.25">
      <c r="A78">
        <v>3.2</v>
      </c>
      <c r="B78">
        <v>16.25572</v>
      </c>
      <c r="C78">
        <v>5.2592800000000004</v>
      </c>
      <c r="E78">
        <v>3.2</v>
      </c>
      <c r="F78">
        <v>16.25666</v>
      </c>
      <c r="G78">
        <v>8.54251</v>
      </c>
      <c r="I78">
        <v>3.2</v>
      </c>
      <c r="J78">
        <v>16.256779999999999</v>
      </c>
      <c r="K78">
        <v>8.8899299999999997</v>
      </c>
      <c r="M78">
        <v>3.2</v>
      </c>
      <c r="N78">
        <v>16.255009999999999</v>
      </c>
      <c r="O78">
        <v>6.1315</v>
      </c>
      <c r="Q78">
        <v>3.2</v>
      </c>
      <c r="R78">
        <v>16.25536</v>
      </c>
      <c r="S78">
        <v>15.02378</v>
      </c>
      <c r="U78">
        <v>3.2</v>
      </c>
      <c r="V78">
        <v>16.256430000000002</v>
      </c>
      <c r="W78">
        <v>11.952640000000001</v>
      </c>
      <c r="Y78">
        <v>3.2</v>
      </c>
      <c r="Z78">
        <v>16.25572</v>
      </c>
      <c r="AA78">
        <v>11.430120000000001</v>
      </c>
      <c r="AC78">
        <v>3.2</v>
      </c>
      <c r="AD78">
        <v>16.25572</v>
      </c>
      <c r="AE78">
        <v>11.36894</v>
      </c>
      <c r="AG78">
        <v>3.2</v>
      </c>
      <c r="AH78">
        <v>16.255839999999999</v>
      </c>
      <c r="AI78">
        <v>11.682359999999999</v>
      </c>
      <c r="AK78">
        <v>3.2</v>
      </c>
      <c r="AL78">
        <v>16.256309999999999</v>
      </c>
      <c r="AM78">
        <v>16.65643</v>
      </c>
    </row>
    <row r="79" spans="1:39" x14ac:dyDescent="0.25">
      <c r="A79">
        <v>3.25</v>
      </c>
      <c r="B79">
        <v>16.5093</v>
      </c>
      <c r="C79">
        <v>5.45723</v>
      </c>
      <c r="E79">
        <v>3.25</v>
      </c>
      <c r="F79">
        <v>16.510480000000001</v>
      </c>
      <c r="G79">
        <v>8.8500099999999993</v>
      </c>
      <c r="I79">
        <v>3.25</v>
      </c>
      <c r="J79">
        <v>16.51013</v>
      </c>
      <c r="K79">
        <v>9.1588799999999999</v>
      </c>
      <c r="M79">
        <v>3.25</v>
      </c>
      <c r="N79">
        <v>16.510960000000001</v>
      </c>
      <c r="O79">
        <v>6.3684099999999999</v>
      </c>
      <c r="Q79">
        <v>3.25</v>
      </c>
      <c r="R79">
        <v>16.510249999999999</v>
      </c>
      <c r="S79">
        <v>15.379440000000001</v>
      </c>
      <c r="U79">
        <v>3.25</v>
      </c>
      <c r="V79">
        <v>16.509779999999999</v>
      </c>
      <c r="W79">
        <v>12.33511</v>
      </c>
      <c r="Y79">
        <v>3.25</v>
      </c>
      <c r="Z79">
        <v>16.5106</v>
      </c>
      <c r="AA79">
        <v>11.7636</v>
      </c>
      <c r="AC79">
        <v>3.25</v>
      </c>
      <c r="AD79">
        <v>16.5106</v>
      </c>
      <c r="AE79">
        <v>11.80796</v>
      </c>
      <c r="AG79">
        <v>3.25</v>
      </c>
      <c r="AH79">
        <v>16.509889999999999</v>
      </c>
      <c r="AI79">
        <v>11.997310000000001</v>
      </c>
      <c r="AK79">
        <v>3.25</v>
      </c>
      <c r="AL79">
        <v>16.510010000000001</v>
      </c>
      <c r="AM79">
        <v>17.080770000000001</v>
      </c>
    </row>
    <row r="80" spans="1:39" x14ac:dyDescent="0.25">
      <c r="A80">
        <v>3.3</v>
      </c>
      <c r="B80">
        <v>16.764769999999999</v>
      </c>
      <c r="C80">
        <v>5.5828899999999999</v>
      </c>
      <c r="E80">
        <v>3.3</v>
      </c>
      <c r="F80">
        <v>16.76371</v>
      </c>
      <c r="G80">
        <v>9.1615300000000008</v>
      </c>
      <c r="I80">
        <v>3.3</v>
      </c>
      <c r="J80">
        <v>16.763829999999999</v>
      </c>
      <c r="K80">
        <v>9.5103299999999997</v>
      </c>
      <c r="M80">
        <v>3.3</v>
      </c>
      <c r="N80">
        <v>16.764890000000001</v>
      </c>
      <c r="O80">
        <v>6.5154500000000004</v>
      </c>
      <c r="Q80">
        <v>3.3</v>
      </c>
      <c r="R80">
        <v>16.764299999999999</v>
      </c>
      <c r="S80">
        <v>16.059809999999999</v>
      </c>
      <c r="U80">
        <v>3.3</v>
      </c>
      <c r="V80">
        <v>16.763829999999999</v>
      </c>
      <c r="W80">
        <v>12.80109</v>
      </c>
      <c r="Y80">
        <v>3.3</v>
      </c>
      <c r="Z80">
        <v>16.764299999999999</v>
      </c>
      <c r="AA80">
        <v>12.159979999999999</v>
      </c>
      <c r="AC80">
        <v>3.3</v>
      </c>
      <c r="AD80">
        <v>16.764890000000001</v>
      </c>
      <c r="AE80">
        <v>12.39329</v>
      </c>
      <c r="AG80">
        <v>3.3</v>
      </c>
      <c r="AH80">
        <v>16.76501</v>
      </c>
      <c r="AI80">
        <v>12.25962</v>
      </c>
      <c r="AK80">
        <v>3.3</v>
      </c>
      <c r="AL80">
        <v>16.764189999999999</v>
      </c>
      <c r="AM80">
        <v>17.575119999999998</v>
      </c>
    </row>
    <row r="81" spans="1:39" x14ac:dyDescent="0.25">
      <c r="A81">
        <v>3.35</v>
      </c>
      <c r="B81">
        <v>17.018239999999999</v>
      </c>
      <c r="C81">
        <v>5.7305000000000001</v>
      </c>
      <c r="E81">
        <v>3.35</v>
      </c>
      <c r="F81">
        <v>17.01718</v>
      </c>
      <c r="G81">
        <v>9.39588</v>
      </c>
      <c r="I81">
        <v>3.35</v>
      </c>
      <c r="J81">
        <v>17.017769999999999</v>
      </c>
      <c r="K81">
        <v>9.8291699999999995</v>
      </c>
      <c r="M81">
        <v>3.35</v>
      </c>
      <c r="N81">
        <v>17.01718</v>
      </c>
      <c r="O81">
        <v>6.7045700000000004</v>
      </c>
      <c r="Q81">
        <v>3.35</v>
      </c>
      <c r="R81">
        <v>17.018239999999999</v>
      </c>
      <c r="S81">
        <v>16.73311</v>
      </c>
      <c r="U81">
        <v>3.35</v>
      </c>
      <c r="V81">
        <v>17.01801</v>
      </c>
      <c r="W81">
        <v>13.258089999999999</v>
      </c>
      <c r="Y81">
        <v>3.35</v>
      </c>
      <c r="Z81">
        <v>17.01801</v>
      </c>
      <c r="AA81">
        <v>12.431929999999999</v>
      </c>
      <c r="AC81">
        <v>3.35</v>
      </c>
      <c r="AD81">
        <v>17.018599999999999</v>
      </c>
      <c r="AE81">
        <v>12.86923</v>
      </c>
      <c r="AG81">
        <v>3.35</v>
      </c>
      <c r="AH81">
        <v>17.018830000000001</v>
      </c>
      <c r="AI81">
        <v>12.59966</v>
      </c>
      <c r="AK81">
        <v>3.35</v>
      </c>
      <c r="AL81">
        <v>17.017890000000001</v>
      </c>
      <c r="AM81">
        <v>18.07836</v>
      </c>
    </row>
    <row r="82" spans="1:39" x14ac:dyDescent="0.25">
      <c r="A82">
        <v>3.4</v>
      </c>
      <c r="B82">
        <v>17.271360000000001</v>
      </c>
      <c r="C82">
        <v>5.9490999999999996</v>
      </c>
      <c r="E82">
        <v>3.4</v>
      </c>
      <c r="F82">
        <v>17.27253</v>
      </c>
      <c r="G82">
        <v>9.7351700000000001</v>
      </c>
      <c r="I82">
        <v>3.4</v>
      </c>
      <c r="J82">
        <v>17.272179999999999</v>
      </c>
      <c r="K82">
        <v>10.152810000000001</v>
      </c>
      <c r="M82">
        <v>3.4</v>
      </c>
      <c r="N82">
        <v>17.272179999999999</v>
      </c>
      <c r="O82">
        <v>6.9093799999999996</v>
      </c>
      <c r="Q82">
        <v>3.4</v>
      </c>
      <c r="R82">
        <v>17.270759999999999</v>
      </c>
      <c r="S82">
        <v>17.36693</v>
      </c>
      <c r="U82">
        <v>3.4</v>
      </c>
      <c r="V82">
        <v>17.27253</v>
      </c>
      <c r="W82">
        <v>13.77272</v>
      </c>
      <c r="Y82">
        <v>3.4</v>
      </c>
      <c r="Z82">
        <v>17.271000000000001</v>
      </c>
      <c r="AA82">
        <v>12.85595</v>
      </c>
      <c r="AC82">
        <v>3.4</v>
      </c>
      <c r="AD82">
        <v>17.271470000000001</v>
      </c>
      <c r="AE82">
        <v>13.4254</v>
      </c>
      <c r="AG82">
        <v>3.4</v>
      </c>
      <c r="AH82">
        <v>17.271709999999999</v>
      </c>
      <c r="AI82">
        <v>12.87162</v>
      </c>
      <c r="AK82">
        <v>3.4</v>
      </c>
      <c r="AL82">
        <v>17.272649999999999</v>
      </c>
      <c r="AM82">
        <v>18.47749</v>
      </c>
    </row>
    <row r="83" spans="1:39" x14ac:dyDescent="0.25">
      <c r="A83">
        <v>3.45</v>
      </c>
      <c r="B83">
        <v>17.525410000000001</v>
      </c>
      <c r="C83">
        <v>6.0628900000000003</v>
      </c>
      <c r="E83">
        <v>3.45</v>
      </c>
      <c r="F83">
        <v>17.525759999999998</v>
      </c>
      <c r="G83">
        <v>10.01018</v>
      </c>
      <c r="I83">
        <v>3.45</v>
      </c>
      <c r="J83">
        <v>17.526240000000001</v>
      </c>
      <c r="K83">
        <v>10.4495</v>
      </c>
      <c r="M83">
        <v>3.45</v>
      </c>
      <c r="N83">
        <v>17.526350000000001</v>
      </c>
      <c r="O83">
        <v>7.1378199999999996</v>
      </c>
      <c r="Q83">
        <v>3.45</v>
      </c>
      <c r="R83">
        <v>17.52553</v>
      </c>
      <c r="S83">
        <v>18.053540000000002</v>
      </c>
      <c r="U83">
        <v>3.45</v>
      </c>
      <c r="V83">
        <v>17.526240000000001</v>
      </c>
      <c r="W83">
        <v>14.14955</v>
      </c>
      <c r="Y83">
        <v>3.45</v>
      </c>
      <c r="Z83">
        <v>17.525759999999998</v>
      </c>
      <c r="AA83">
        <v>13.33722</v>
      </c>
      <c r="AC83">
        <v>3.45</v>
      </c>
      <c r="AD83">
        <v>17.52647</v>
      </c>
      <c r="AE83">
        <v>14.028930000000001</v>
      </c>
      <c r="AG83">
        <v>3.45</v>
      </c>
      <c r="AH83">
        <v>17.526119999999999</v>
      </c>
      <c r="AI83">
        <v>13.162789999999999</v>
      </c>
      <c r="AK83">
        <v>3.45</v>
      </c>
      <c r="AL83">
        <v>17.526240000000001</v>
      </c>
      <c r="AM83">
        <v>19.01155</v>
      </c>
    </row>
    <row r="84" spans="1:39" x14ac:dyDescent="0.25">
      <c r="A84">
        <v>3.5</v>
      </c>
      <c r="B84">
        <v>17.779699999999998</v>
      </c>
      <c r="C84">
        <v>6.2036100000000003</v>
      </c>
      <c r="E84">
        <v>3.5</v>
      </c>
      <c r="F84">
        <v>17.779579999999999</v>
      </c>
      <c r="G84">
        <v>10.28145</v>
      </c>
      <c r="I84">
        <v>3.5</v>
      </c>
      <c r="J84">
        <v>17.780059999999999</v>
      </c>
      <c r="K84">
        <v>10.796609999999999</v>
      </c>
      <c r="M84">
        <v>3.5</v>
      </c>
      <c r="N84">
        <v>17.780650000000001</v>
      </c>
      <c r="O84">
        <v>7.3283899999999997</v>
      </c>
      <c r="Q84">
        <v>3.5</v>
      </c>
      <c r="R84">
        <v>17.78088</v>
      </c>
      <c r="S84">
        <v>18.7119</v>
      </c>
      <c r="U84">
        <v>3.5</v>
      </c>
      <c r="V84">
        <v>17.779699999999998</v>
      </c>
      <c r="W84">
        <v>14.629379999999999</v>
      </c>
      <c r="Y84">
        <v>3.5</v>
      </c>
      <c r="Z84">
        <v>17.77994</v>
      </c>
      <c r="AA84">
        <v>13.802720000000001</v>
      </c>
      <c r="AC84">
        <v>3.5</v>
      </c>
      <c r="AD84">
        <v>17.780650000000001</v>
      </c>
      <c r="AE84">
        <v>14.536659999999999</v>
      </c>
      <c r="AG84">
        <v>3.5</v>
      </c>
      <c r="AH84">
        <v>17.77994</v>
      </c>
      <c r="AI84">
        <v>13.52361</v>
      </c>
      <c r="AK84">
        <v>3.5</v>
      </c>
      <c r="AL84">
        <v>17.77994</v>
      </c>
      <c r="AM84">
        <v>19.494340000000001</v>
      </c>
    </row>
    <row r="85" spans="1:39" x14ac:dyDescent="0.25">
      <c r="A85">
        <v>3.55</v>
      </c>
      <c r="B85">
        <v>18.034590000000001</v>
      </c>
      <c r="C85">
        <v>6.4527799999999997</v>
      </c>
      <c r="E85">
        <v>3.55</v>
      </c>
      <c r="F85">
        <v>18.03341</v>
      </c>
      <c r="G85">
        <v>10.59708</v>
      </c>
      <c r="I85">
        <v>3.55</v>
      </c>
      <c r="J85">
        <v>18.033760000000001</v>
      </c>
      <c r="K85">
        <v>11.13997</v>
      </c>
      <c r="M85">
        <v>3.55</v>
      </c>
      <c r="N85">
        <v>18.033999999999999</v>
      </c>
      <c r="O85">
        <v>7.5722699999999996</v>
      </c>
      <c r="Q85">
        <v>3.55</v>
      </c>
      <c r="R85">
        <v>18.033999999999999</v>
      </c>
      <c r="S85">
        <v>19.347069999999999</v>
      </c>
      <c r="U85">
        <v>3.55</v>
      </c>
      <c r="V85">
        <v>18.033519999999999</v>
      </c>
      <c r="W85">
        <v>15.072279999999999</v>
      </c>
      <c r="Y85">
        <v>3.55</v>
      </c>
      <c r="Z85">
        <v>18.034109999999998</v>
      </c>
      <c r="AA85">
        <v>14.200279999999999</v>
      </c>
      <c r="AC85">
        <v>3.55</v>
      </c>
      <c r="AD85">
        <v>18.033760000000001</v>
      </c>
      <c r="AE85">
        <v>15.186260000000001</v>
      </c>
      <c r="AG85">
        <v>3.55</v>
      </c>
      <c r="AH85">
        <v>18.033999999999999</v>
      </c>
      <c r="AI85">
        <v>13.79224</v>
      </c>
      <c r="AK85">
        <v>3.55</v>
      </c>
      <c r="AL85">
        <v>18.03435</v>
      </c>
      <c r="AM85">
        <v>19.948540000000001</v>
      </c>
    </row>
    <row r="86" spans="1:39" x14ac:dyDescent="0.25">
      <c r="A86">
        <v>3.6</v>
      </c>
      <c r="B86">
        <v>18.288409999999999</v>
      </c>
      <c r="C86">
        <v>6.5870699999999998</v>
      </c>
      <c r="E86">
        <v>3.6</v>
      </c>
      <c r="F86">
        <v>18.287700000000001</v>
      </c>
      <c r="G86">
        <v>10.83432</v>
      </c>
      <c r="I86">
        <v>3.6</v>
      </c>
      <c r="J86">
        <v>18.288409999999999</v>
      </c>
      <c r="K86">
        <v>11.458880000000001</v>
      </c>
      <c r="M86">
        <v>3.6</v>
      </c>
      <c r="N86">
        <v>18.28782</v>
      </c>
      <c r="O86">
        <v>7.8192399999999997</v>
      </c>
      <c r="Q86">
        <v>3.6</v>
      </c>
      <c r="R86">
        <v>18.28734</v>
      </c>
      <c r="S86">
        <v>20.039629999999999</v>
      </c>
      <c r="U86">
        <v>3.6</v>
      </c>
      <c r="V86">
        <v>18.288409999999999</v>
      </c>
      <c r="W86">
        <v>15.56894</v>
      </c>
      <c r="Y86">
        <v>3.6</v>
      </c>
      <c r="Z86">
        <v>18.287700000000001</v>
      </c>
      <c r="AA86">
        <v>14.59207</v>
      </c>
      <c r="AC86">
        <v>3.6</v>
      </c>
      <c r="AD86">
        <v>18.288170000000001</v>
      </c>
      <c r="AE86">
        <v>15.70548</v>
      </c>
      <c r="AG86">
        <v>3.6</v>
      </c>
      <c r="AH86">
        <v>18.287929999999999</v>
      </c>
      <c r="AI86">
        <v>14.080959999999999</v>
      </c>
      <c r="AK86">
        <v>3.6</v>
      </c>
      <c r="AL86">
        <v>18.287579999999998</v>
      </c>
      <c r="AM86">
        <v>20.339279999999999</v>
      </c>
    </row>
    <row r="87" spans="1:39" x14ac:dyDescent="0.25">
      <c r="A87">
        <v>3.65</v>
      </c>
      <c r="B87">
        <v>18.542110000000001</v>
      </c>
      <c r="C87">
        <v>6.7480500000000001</v>
      </c>
      <c r="E87">
        <v>3.65</v>
      </c>
      <c r="F87">
        <v>18.542459999999998</v>
      </c>
      <c r="G87">
        <v>11.13461</v>
      </c>
      <c r="I87">
        <v>3.65</v>
      </c>
      <c r="J87">
        <v>18.542110000000001</v>
      </c>
      <c r="K87">
        <v>11.75226</v>
      </c>
      <c r="M87">
        <v>3.65</v>
      </c>
      <c r="N87">
        <v>18.54176</v>
      </c>
      <c r="O87">
        <v>8.0180799999999994</v>
      </c>
      <c r="Q87">
        <v>3.65</v>
      </c>
      <c r="R87">
        <v>18.541989999999998</v>
      </c>
      <c r="S87">
        <v>20.655740000000002</v>
      </c>
      <c r="U87">
        <v>3.65</v>
      </c>
      <c r="V87">
        <v>18.54317</v>
      </c>
      <c r="W87">
        <v>16.153860000000002</v>
      </c>
      <c r="Y87">
        <v>3.65</v>
      </c>
      <c r="Z87">
        <v>18.541640000000001</v>
      </c>
      <c r="AA87">
        <v>15.02482</v>
      </c>
      <c r="AC87">
        <v>3.65</v>
      </c>
      <c r="AD87">
        <v>18.541989999999998</v>
      </c>
      <c r="AE87">
        <v>16.248200000000001</v>
      </c>
      <c r="AG87">
        <v>3.65</v>
      </c>
      <c r="AH87">
        <v>18.541989999999998</v>
      </c>
      <c r="AI87">
        <v>14.349410000000001</v>
      </c>
      <c r="AK87">
        <v>3.65</v>
      </c>
      <c r="AL87">
        <v>18.542110000000001</v>
      </c>
      <c r="AM87">
        <v>20.948969999999999</v>
      </c>
    </row>
    <row r="88" spans="1:39" x14ac:dyDescent="0.25">
      <c r="A88">
        <v>3.7</v>
      </c>
      <c r="B88">
        <v>18.797229999999999</v>
      </c>
      <c r="C88">
        <v>6.9283700000000001</v>
      </c>
      <c r="E88">
        <v>3.7</v>
      </c>
      <c r="F88">
        <v>18.79617</v>
      </c>
      <c r="G88">
        <v>11.32291</v>
      </c>
      <c r="I88">
        <v>3.7</v>
      </c>
      <c r="J88">
        <v>18.79569</v>
      </c>
      <c r="K88">
        <v>12.179130000000001</v>
      </c>
      <c r="M88">
        <v>3.7</v>
      </c>
      <c r="N88">
        <v>18.795929999999998</v>
      </c>
      <c r="O88">
        <v>8.3110499999999998</v>
      </c>
      <c r="Q88">
        <v>3.7</v>
      </c>
      <c r="R88">
        <v>18.79569</v>
      </c>
      <c r="S88">
        <v>21.34188</v>
      </c>
      <c r="U88">
        <v>3.7</v>
      </c>
      <c r="V88">
        <v>18.795459999999999</v>
      </c>
      <c r="W88">
        <v>16.566369999999999</v>
      </c>
      <c r="Y88">
        <v>3.7</v>
      </c>
      <c r="Z88">
        <v>18.795809999999999</v>
      </c>
      <c r="AA88">
        <v>15.40131</v>
      </c>
      <c r="AC88">
        <v>3.7</v>
      </c>
      <c r="AD88">
        <v>18.795809999999999</v>
      </c>
      <c r="AE88">
        <v>16.833030000000001</v>
      </c>
      <c r="AG88">
        <v>3.7</v>
      </c>
      <c r="AH88">
        <v>18.796759999999999</v>
      </c>
      <c r="AI88">
        <v>14.63536</v>
      </c>
      <c r="AK88">
        <v>3.7</v>
      </c>
      <c r="AL88">
        <v>18.79569</v>
      </c>
      <c r="AM88">
        <v>21.6129</v>
      </c>
    </row>
    <row r="89" spans="1:39" x14ac:dyDescent="0.25">
      <c r="A89">
        <v>3.75</v>
      </c>
      <c r="B89">
        <v>19.050930000000001</v>
      </c>
      <c r="C89">
        <v>7.1681800000000004</v>
      </c>
      <c r="E89">
        <v>3.75</v>
      </c>
      <c r="F89">
        <v>19.04928</v>
      </c>
      <c r="G89">
        <v>11.61354</v>
      </c>
      <c r="I89">
        <v>3.75</v>
      </c>
      <c r="J89">
        <v>19.049510000000001</v>
      </c>
      <c r="K89">
        <v>12.5291</v>
      </c>
      <c r="M89">
        <v>3.75</v>
      </c>
      <c r="N89">
        <v>19.04975</v>
      </c>
      <c r="O89">
        <v>8.5330600000000008</v>
      </c>
      <c r="Q89">
        <v>3.75</v>
      </c>
      <c r="R89">
        <v>19.049990000000001</v>
      </c>
      <c r="S89">
        <v>22.110140000000001</v>
      </c>
      <c r="U89">
        <v>3.75</v>
      </c>
      <c r="V89">
        <v>19.049040000000002</v>
      </c>
      <c r="W89">
        <v>17.12209</v>
      </c>
      <c r="Y89">
        <v>3.75</v>
      </c>
      <c r="Z89">
        <v>19.050219999999999</v>
      </c>
      <c r="AA89">
        <v>15.82452</v>
      </c>
      <c r="AC89">
        <v>3.75</v>
      </c>
      <c r="AD89">
        <v>19.050219999999999</v>
      </c>
      <c r="AE89">
        <v>17.466159999999999</v>
      </c>
      <c r="AG89">
        <v>3.75</v>
      </c>
      <c r="AH89">
        <v>19.049990000000001</v>
      </c>
      <c r="AI89">
        <v>14.92174</v>
      </c>
      <c r="AK89">
        <v>3.75</v>
      </c>
      <c r="AL89">
        <v>19.049399999999999</v>
      </c>
      <c r="AM89">
        <v>22.13785</v>
      </c>
    </row>
    <row r="90" spans="1:39" x14ac:dyDescent="0.25">
      <c r="A90">
        <v>3.8</v>
      </c>
      <c r="B90">
        <v>19.303450000000002</v>
      </c>
      <c r="C90">
        <v>7.30877</v>
      </c>
      <c r="E90">
        <v>3.8</v>
      </c>
      <c r="F90">
        <v>19.303920000000002</v>
      </c>
      <c r="G90">
        <v>11.88542</v>
      </c>
      <c r="I90">
        <v>3.8</v>
      </c>
      <c r="J90">
        <v>19.30416</v>
      </c>
      <c r="K90">
        <v>12.86417</v>
      </c>
      <c r="M90">
        <v>3.8</v>
      </c>
      <c r="N90">
        <v>19.303329999999999</v>
      </c>
      <c r="O90">
        <v>8.8193300000000008</v>
      </c>
      <c r="Q90">
        <v>3.8</v>
      </c>
      <c r="R90">
        <v>19.303450000000002</v>
      </c>
      <c r="S90">
        <v>22.858129999999999</v>
      </c>
      <c r="U90">
        <v>3.8</v>
      </c>
      <c r="V90">
        <v>19.304400000000001</v>
      </c>
      <c r="W90">
        <v>17.561920000000001</v>
      </c>
      <c r="Y90">
        <v>3.8</v>
      </c>
      <c r="Z90">
        <v>19.303570000000001</v>
      </c>
      <c r="AA90">
        <v>16.20092</v>
      </c>
      <c r="AC90">
        <v>3.8</v>
      </c>
      <c r="AD90">
        <v>19.304040000000001</v>
      </c>
      <c r="AE90">
        <v>18.12612</v>
      </c>
      <c r="AG90">
        <v>3.8</v>
      </c>
      <c r="AH90">
        <v>19.30416</v>
      </c>
      <c r="AI90">
        <v>15.06146</v>
      </c>
      <c r="AK90">
        <v>3.8</v>
      </c>
      <c r="AL90">
        <v>19.304400000000001</v>
      </c>
      <c r="AM90">
        <v>22.77665</v>
      </c>
    </row>
    <row r="91" spans="1:39" x14ac:dyDescent="0.25">
      <c r="A91">
        <v>3.85</v>
      </c>
      <c r="B91">
        <v>19.557739999999999</v>
      </c>
      <c r="C91">
        <v>7.48719</v>
      </c>
      <c r="E91">
        <v>3.85</v>
      </c>
      <c r="F91">
        <v>19.557860000000002</v>
      </c>
      <c r="G91">
        <v>12.26812</v>
      </c>
      <c r="I91">
        <v>3.85</v>
      </c>
      <c r="J91">
        <v>19.557860000000002</v>
      </c>
      <c r="K91">
        <v>13.2616</v>
      </c>
      <c r="M91">
        <v>3.85</v>
      </c>
      <c r="N91">
        <v>19.557739999999999</v>
      </c>
      <c r="O91">
        <v>9.0635100000000008</v>
      </c>
      <c r="Q91">
        <v>3.85</v>
      </c>
      <c r="R91">
        <v>19.55763</v>
      </c>
      <c r="S91">
        <v>23.6187</v>
      </c>
      <c r="U91">
        <v>3.85</v>
      </c>
      <c r="V91">
        <v>19.55904</v>
      </c>
      <c r="W91">
        <v>17.97944</v>
      </c>
      <c r="Y91">
        <v>3.85</v>
      </c>
      <c r="Z91">
        <v>19.557390000000002</v>
      </c>
      <c r="AA91">
        <v>15.84103</v>
      </c>
      <c r="AC91">
        <v>3.85</v>
      </c>
      <c r="AD91">
        <v>19.557739999999999</v>
      </c>
      <c r="AE91">
        <v>18.695060000000002</v>
      </c>
      <c r="AG91">
        <v>3.85</v>
      </c>
      <c r="AH91">
        <v>19.558340000000001</v>
      </c>
      <c r="AI91">
        <v>15.16831</v>
      </c>
      <c r="AK91">
        <v>3.85</v>
      </c>
      <c r="AL91">
        <v>19.558450000000001</v>
      </c>
      <c r="AM91">
        <v>23.35059</v>
      </c>
    </row>
    <row r="92" spans="1:39" x14ac:dyDescent="0.25">
      <c r="A92">
        <v>3.9</v>
      </c>
      <c r="B92">
        <v>19.81251</v>
      </c>
      <c r="C92">
        <v>7.6142500000000002</v>
      </c>
      <c r="E92">
        <v>3.9</v>
      </c>
      <c r="F92">
        <v>19.811450000000001</v>
      </c>
      <c r="G92">
        <v>12.651529999999999</v>
      </c>
      <c r="I92">
        <v>3.9</v>
      </c>
      <c r="J92">
        <v>19.811330000000002</v>
      </c>
      <c r="K92">
        <v>13.61383</v>
      </c>
      <c r="M92">
        <v>3.9</v>
      </c>
      <c r="N92">
        <v>19.811800000000002</v>
      </c>
      <c r="O92">
        <v>9.3395899999999994</v>
      </c>
      <c r="Q92">
        <v>3.9</v>
      </c>
      <c r="R92">
        <v>19.81251</v>
      </c>
      <c r="S92">
        <v>24.398199999999999</v>
      </c>
      <c r="U92">
        <v>3.9</v>
      </c>
      <c r="V92">
        <v>19.812159999999999</v>
      </c>
      <c r="W92">
        <v>18.303560000000001</v>
      </c>
      <c r="Y92">
        <v>3.9</v>
      </c>
      <c r="Z92">
        <v>19.812390000000001</v>
      </c>
      <c r="AA92">
        <v>9.8153699999999997</v>
      </c>
      <c r="AC92">
        <v>3.9</v>
      </c>
      <c r="AD92">
        <v>19.812629999999999</v>
      </c>
      <c r="AE92">
        <v>19.29119</v>
      </c>
      <c r="AG92">
        <v>3.9</v>
      </c>
      <c r="AH92">
        <v>19.811800000000002</v>
      </c>
      <c r="AI92">
        <v>15.2561</v>
      </c>
      <c r="AK92">
        <v>3.9</v>
      </c>
      <c r="AL92">
        <v>19.811330000000002</v>
      </c>
      <c r="AM92">
        <v>23.974799999999998</v>
      </c>
    </row>
    <row r="93" spans="1:39" x14ac:dyDescent="0.25">
      <c r="A93">
        <v>3.95</v>
      </c>
      <c r="B93">
        <v>20.066089999999999</v>
      </c>
      <c r="C93">
        <v>7.7366299999999999</v>
      </c>
      <c r="E93">
        <v>3.95</v>
      </c>
      <c r="F93">
        <v>20.0655</v>
      </c>
      <c r="G93">
        <v>13.095829999999999</v>
      </c>
      <c r="I93">
        <v>3.95</v>
      </c>
      <c r="J93">
        <v>20.064800000000002</v>
      </c>
      <c r="K93">
        <v>13.770379999999999</v>
      </c>
      <c r="M93">
        <v>3.95</v>
      </c>
      <c r="N93">
        <v>20.0655</v>
      </c>
      <c r="O93">
        <v>9.5916599999999992</v>
      </c>
      <c r="Q93">
        <v>3.95</v>
      </c>
      <c r="R93">
        <v>20.066569999999999</v>
      </c>
      <c r="S93">
        <v>25.205919999999999</v>
      </c>
      <c r="U93">
        <v>3.95</v>
      </c>
      <c r="V93">
        <v>20.065740000000002</v>
      </c>
      <c r="W93">
        <v>18.697330000000001</v>
      </c>
      <c r="Y93">
        <v>3.95</v>
      </c>
      <c r="Z93">
        <v>20.06728</v>
      </c>
      <c r="AA93">
        <v>11.26909</v>
      </c>
      <c r="AC93">
        <v>3.95</v>
      </c>
      <c r="AD93">
        <v>20.066089999999999</v>
      </c>
      <c r="AE93">
        <v>19.826460000000001</v>
      </c>
      <c r="AG93">
        <v>3.95</v>
      </c>
      <c r="AH93">
        <v>20.066210000000002</v>
      </c>
      <c r="AI93">
        <v>15.293760000000001</v>
      </c>
      <c r="AK93">
        <v>3.95</v>
      </c>
      <c r="AL93">
        <v>20.06598</v>
      </c>
      <c r="AM93">
        <v>24.54486</v>
      </c>
    </row>
    <row r="94" spans="1:39" x14ac:dyDescent="0.25">
      <c r="A94">
        <v>4</v>
      </c>
      <c r="B94">
        <v>20.320029999999999</v>
      </c>
      <c r="C94">
        <v>7.94381</v>
      </c>
      <c r="E94">
        <v>4</v>
      </c>
      <c r="F94">
        <v>20.319559999999999</v>
      </c>
      <c r="G94">
        <v>13.41283</v>
      </c>
      <c r="I94">
        <v>4</v>
      </c>
      <c r="J94">
        <v>20.31944</v>
      </c>
      <c r="K94">
        <v>14.14808</v>
      </c>
      <c r="M94">
        <v>4</v>
      </c>
      <c r="N94">
        <v>20.319320000000001</v>
      </c>
      <c r="O94">
        <v>9.92239</v>
      </c>
      <c r="Q94">
        <v>4</v>
      </c>
      <c r="R94">
        <v>20.320270000000001</v>
      </c>
      <c r="S94">
        <v>25.851520000000001</v>
      </c>
      <c r="U94">
        <v>4</v>
      </c>
      <c r="V94">
        <v>20.32039</v>
      </c>
      <c r="W94">
        <v>19.24147</v>
      </c>
      <c r="Y94">
        <v>4</v>
      </c>
      <c r="Z94">
        <v>20.320499999999999</v>
      </c>
      <c r="AA94">
        <v>12.912509999999999</v>
      </c>
      <c r="AC94">
        <v>4</v>
      </c>
      <c r="AD94">
        <v>20.31944</v>
      </c>
      <c r="AE94">
        <v>20.295919999999999</v>
      </c>
      <c r="AG94">
        <v>4</v>
      </c>
      <c r="AH94">
        <v>20.320270000000001</v>
      </c>
      <c r="AI94">
        <v>15.45945</v>
      </c>
      <c r="AK94">
        <v>4</v>
      </c>
      <c r="AL94">
        <v>20.320029999999999</v>
      </c>
      <c r="AM94">
        <v>25.098120000000002</v>
      </c>
    </row>
    <row r="95" spans="1:39" x14ac:dyDescent="0.25">
      <c r="A95">
        <v>4.05</v>
      </c>
      <c r="B95">
        <v>20.572790000000001</v>
      </c>
      <c r="C95">
        <v>8.0615799999999993</v>
      </c>
      <c r="E95">
        <v>4.05</v>
      </c>
      <c r="F95">
        <v>20.574909999999999</v>
      </c>
      <c r="G95">
        <v>13.81926</v>
      </c>
      <c r="I95">
        <v>4.05</v>
      </c>
      <c r="J95">
        <v>20.57432</v>
      </c>
      <c r="K95">
        <v>14.557309999999999</v>
      </c>
      <c r="M95">
        <v>4.05</v>
      </c>
      <c r="N95">
        <v>20.573619999999998</v>
      </c>
      <c r="O95">
        <v>10.234769999999999</v>
      </c>
      <c r="Q95">
        <v>4.05</v>
      </c>
      <c r="R95">
        <v>20.57338</v>
      </c>
      <c r="S95">
        <v>26.64415</v>
      </c>
      <c r="U95">
        <v>4.05</v>
      </c>
      <c r="V95">
        <v>20.57527</v>
      </c>
      <c r="W95">
        <v>19.777200000000001</v>
      </c>
      <c r="Y95">
        <v>4.05</v>
      </c>
      <c r="Z95">
        <v>20.573139999999999</v>
      </c>
      <c r="AA95">
        <v>14.27331</v>
      </c>
      <c r="AC95">
        <v>4.05</v>
      </c>
      <c r="AD95">
        <v>20.573619999999998</v>
      </c>
      <c r="AE95">
        <v>20.979009999999999</v>
      </c>
      <c r="AG95">
        <v>4.05</v>
      </c>
      <c r="AH95">
        <v>20.57338</v>
      </c>
      <c r="AI95">
        <v>15.54331</v>
      </c>
      <c r="AK95">
        <v>4.05</v>
      </c>
      <c r="AL95">
        <v>20.574210000000001</v>
      </c>
      <c r="AM95">
        <v>25.72006</v>
      </c>
    </row>
    <row r="96" spans="1:39" x14ac:dyDescent="0.25">
      <c r="A96">
        <v>4.0999999999999996</v>
      </c>
      <c r="B96">
        <v>20.827670000000001</v>
      </c>
      <c r="C96">
        <v>8.1731300000000005</v>
      </c>
      <c r="E96">
        <v>4.0999999999999996</v>
      </c>
      <c r="F96">
        <v>20.828849999999999</v>
      </c>
      <c r="G96">
        <v>14.247680000000001</v>
      </c>
      <c r="I96">
        <v>4.0999999999999996</v>
      </c>
      <c r="J96">
        <v>20.828029999999998</v>
      </c>
      <c r="K96">
        <v>14.88982</v>
      </c>
      <c r="M96">
        <v>4.0999999999999996</v>
      </c>
      <c r="N96">
        <v>20.827439999999999</v>
      </c>
      <c r="O96">
        <v>10.539249999999999</v>
      </c>
      <c r="Q96">
        <v>4.0999999999999996</v>
      </c>
      <c r="R96">
        <v>20.827670000000001</v>
      </c>
      <c r="S96">
        <v>27.465009999999999</v>
      </c>
      <c r="U96">
        <v>4.0999999999999996</v>
      </c>
      <c r="V96">
        <v>20.82732</v>
      </c>
      <c r="W96">
        <v>20.20889</v>
      </c>
      <c r="Y96">
        <v>4.0999999999999996</v>
      </c>
      <c r="Z96">
        <v>20.828029999999998</v>
      </c>
      <c r="AA96">
        <v>15.42174</v>
      </c>
      <c r="AC96">
        <v>4.0999999999999996</v>
      </c>
      <c r="AD96">
        <v>20.828499999999998</v>
      </c>
      <c r="AE96">
        <v>21.68449</v>
      </c>
      <c r="AG96">
        <v>4.0999999999999996</v>
      </c>
      <c r="AH96">
        <v>20.82826</v>
      </c>
      <c r="AI96">
        <v>15.509069999999999</v>
      </c>
      <c r="AK96">
        <v>4.0999999999999996</v>
      </c>
      <c r="AL96">
        <v>20.82826</v>
      </c>
      <c r="AM96">
        <v>26.276979999999998</v>
      </c>
    </row>
    <row r="97" spans="1:39" x14ac:dyDescent="0.25">
      <c r="A97">
        <v>4.1500000000000004</v>
      </c>
      <c r="B97">
        <v>21.0822</v>
      </c>
      <c r="C97">
        <v>8.3321900000000007</v>
      </c>
      <c r="E97">
        <v>4.1500000000000004</v>
      </c>
      <c r="F97">
        <v>21.081959999999999</v>
      </c>
      <c r="G97">
        <v>14.673080000000001</v>
      </c>
      <c r="I97">
        <v>4.1500000000000004</v>
      </c>
      <c r="J97">
        <v>21.082080000000001</v>
      </c>
      <c r="K97">
        <v>15.33849</v>
      </c>
      <c r="M97">
        <v>4.1500000000000004</v>
      </c>
      <c r="N97">
        <v>21.082789999999999</v>
      </c>
      <c r="O97">
        <v>10.86096</v>
      </c>
      <c r="Q97">
        <v>4.1500000000000004</v>
      </c>
      <c r="R97">
        <v>21.082560000000001</v>
      </c>
      <c r="S97">
        <v>28.286850000000001</v>
      </c>
      <c r="U97">
        <v>4.1500000000000004</v>
      </c>
      <c r="V97">
        <v>21.081610000000001</v>
      </c>
      <c r="W97">
        <v>20.744499999999999</v>
      </c>
      <c r="Y97">
        <v>4.1500000000000004</v>
      </c>
      <c r="Z97">
        <v>21.082560000000001</v>
      </c>
      <c r="AA97">
        <v>16.446739999999998</v>
      </c>
      <c r="AC97">
        <v>4.1500000000000004</v>
      </c>
      <c r="AD97">
        <v>21.082319999999999</v>
      </c>
      <c r="AE97">
        <v>22.436430000000001</v>
      </c>
      <c r="AG97">
        <v>4.1500000000000004</v>
      </c>
      <c r="AH97">
        <v>21.082909999999998</v>
      </c>
      <c r="AI97">
        <v>15.640330000000001</v>
      </c>
      <c r="AK97">
        <v>4.1500000000000004</v>
      </c>
      <c r="AL97">
        <v>21.081849999999999</v>
      </c>
      <c r="AM97">
        <v>26.870329999999999</v>
      </c>
    </row>
    <row r="98" spans="1:39" x14ac:dyDescent="0.25">
      <c r="A98">
        <v>4.2</v>
      </c>
      <c r="B98">
        <v>21.336259999999999</v>
      </c>
      <c r="C98">
        <v>8.5037699999999994</v>
      </c>
      <c r="E98">
        <v>4.2</v>
      </c>
      <c r="F98">
        <v>21.335550000000001</v>
      </c>
      <c r="G98">
        <v>15.010339999999999</v>
      </c>
      <c r="I98">
        <v>4.2</v>
      </c>
      <c r="J98">
        <v>21.335899999999999</v>
      </c>
      <c r="K98">
        <v>15.649050000000001</v>
      </c>
      <c r="M98">
        <v>4.2</v>
      </c>
      <c r="N98">
        <v>21.335899999999999</v>
      </c>
      <c r="O98">
        <v>11.103149999999999</v>
      </c>
      <c r="Q98">
        <v>4.2</v>
      </c>
      <c r="R98">
        <v>21.335429999999999</v>
      </c>
      <c r="S98">
        <v>29.095050000000001</v>
      </c>
      <c r="U98">
        <v>4.2</v>
      </c>
      <c r="V98">
        <v>21.33614</v>
      </c>
      <c r="W98">
        <v>21.186219999999999</v>
      </c>
      <c r="Y98">
        <v>4.2</v>
      </c>
      <c r="Z98">
        <v>21.335899999999999</v>
      </c>
      <c r="AA98">
        <v>17.35689</v>
      </c>
      <c r="AC98">
        <v>4.2</v>
      </c>
      <c r="AD98">
        <v>21.33531</v>
      </c>
      <c r="AE98">
        <v>23.165520000000001</v>
      </c>
      <c r="AG98">
        <v>4.2</v>
      </c>
      <c r="AH98">
        <v>21.335550000000001</v>
      </c>
      <c r="AI98">
        <v>15.84849</v>
      </c>
      <c r="AK98">
        <v>4.2</v>
      </c>
      <c r="AL98">
        <v>21.33661</v>
      </c>
      <c r="AM98">
        <v>27.34104</v>
      </c>
    </row>
    <row r="99" spans="1:39" x14ac:dyDescent="0.25">
      <c r="A99">
        <v>4.25</v>
      </c>
      <c r="B99">
        <v>21.58961</v>
      </c>
      <c r="C99">
        <v>8.6829400000000003</v>
      </c>
      <c r="E99">
        <v>4.25</v>
      </c>
      <c r="F99">
        <v>21.589490000000001</v>
      </c>
      <c r="G99">
        <v>15.42549</v>
      </c>
      <c r="I99">
        <v>4.25</v>
      </c>
      <c r="J99">
        <v>21.590900000000001</v>
      </c>
      <c r="K99">
        <v>16.03782</v>
      </c>
      <c r="M99">
        <v>4.25</v>
      </c>
      <c r="N99">
        <v>21.589960000000001</v>
      </c>
      <c r="O99">
        <v>11.36267</v>
      </c>
      <c r="Q99">
        <v>4.25</v>
      </c>
      <c r="R99">
        <v>21.58961</v>
      </c>
      <c r="S99">
        <v>29.80641</v>
      </c>
      <c r="U99">
        <v>4.25</v>
      </c>
      <c r="V99">
        <v>21.590199999999999</v>
      </c>
      <c r="W99">
        <v>21.479859999999999</v>
      </c>
      <c r="Y99">
        <v>4.25</v>
      </c>
      <c r="Z99">
        <v>21.589369999999999</v>
      </c>
      <c r="AA99">
        <v>18.211680000000001</v>
      </c>
      <c r="AC99">
        <v>4.25</v>
      </c>
      <c r="AD99">
        <v>21.589130000000001</v>
      </c>
      <c r="AE99">
        <v>23.823779999999999</v>
      </c>
      <c r="AG99">
        <v>4.25</v>
      </c>
      <c r="AH99">
        <v>21.589490000000001</v>
      </c>
      <c r="AI99">
        <v>16.074280000000002</v>
      </c>
      <c r="AK99">
        <v>4.25</v>
      </c>
      <c r="AL99">
        <v>21.59055</v>
      </c>
      <c r="AM99">
        <v>27.862159999999999</v>
      </c>
    </row>
    <row r="100" spans="1:39" x14ac:dyDescent="0.25">
      <c r="A100">
        <v>4.3</v>
      </c>
      <c r="B100">
        <v>21.843779999999999</v>
      </c>
      <c r="C100">
        <v>8.8183399999999992</v>
      </c>
      <c r="E100">
        <v>4.3</v>
      </c>
      <c r="F100">
        <v>21.844609999999999</v>
      </c>
      <c r="G100">
        <v>15.705819999999999</v>
      </c>
      <c r="I100">
        <v>4.3</v>
      </c>
      <c r="J100">
        <v>21.84449</v>
      </c>
      <c r="K100">
        <v>16.39264</v>
      </c>
      <c r="M100">
        <v>4.3</v>
      </c>
      <c r="N100">
        <v>21.845079999999999</v>
      </c>
      <c r="O100">
        <v>11.676439999999999</v>
      </c>
      <c r="Q100">
        <v>4.3</v>
      </c>
      <c r="R100">
        <v>21.844010000000001</v>
      </c>
      <c r="S100">
        <v>30.599319999999999</v>
      </c>
      <c r="U100">
        <v>4.3</v>
      </c>
      <c r="V100">
        <v>21.843900000000001</v>
      </c>
      <c r="W100">
        <v>22.055499999999999</v>
      </c>
      <c r="Y100">
        <v>4.3</v>
      </c>
      <c r="Z100">
        <v>21.843900000000001</v>
      </c>
      <c r="AA100">
        <v>18.941379999999999</v>
      </c>
      <c r="AC100">
        <v>4.3</v>
      </c>
      <c r="AD100">
        <v>21.844609999999999</v>
      </c>
      <c r="AE100">
        <v>24.563040000000001</v>
      </c>
      <c r="AG100">
        <v>4.3</v>
      </c>
      <c r="AH100">
        <v>21.844609999999999</v>
      </c>
      <c r="AI100">
        <v>16.286539999999999</v>
      </c>
      <c r="AK100">
        <v>4.3</v>
      </c>
      <c r="AL100">
        <v>21.844010000000001</v>
      </c>
      <c r="AM100">
        <v>28.266629999999999</v>
      </c>
    </row>
    <row r="101" spans="1:39" x14ac:dyDescent="0.25">
      <c r="A101">
        <v>4.3499999999999996</v>
      </c>
      <c r="B101">
        <v>22.097840000000001</v>
      </c>
      <c r="C101">
        <v>9.0106599999999997</v>
      </c>
      <c r="E101">
        <v>4.3499999999999996</v>
      </c>
      <c r="F101">
        <v>22.097840000000001</v>
      </c>
      <c r="G101">
        <v>16.018280000000001</v>
      </c>
      <c r="I101">
        <v>4.3499999999999996</v>
      </c>
      <c r="J101">
        <v>22.097840000000001</v>
      </c>
      <c r="K101">
        <v>16.815629999999999</v>
      </c>
      <c r="M101">
        <v>4.3499999999999996</v>
      </c>
      <c r="N101">
        <v>22.0989</v>
      </c>
      <c r="O101">
        <v>12.00938</v>
      </c>
      <c r="Q101">
        <v>4.3499999999999996</v>
      </c>
      <c r="R101">
        <v>22.097719999999999</v>
      </c>
      <c r="S101">
        <v>31.38167</v>
      </c>
      <c r="U101">
        <v>4.3499999999999996</v>
      </c>
      <c r="V101">
        <v>22.097480000000001</v>
      </c>
      <c r="W101">
        <v>22.807670000000002</v>
      </c>
      <c r="Y101">
        <v>4.3499999999999996</v>
      </c>
      <c r="Z101">
        <v>22.09807</v>
      </c>
      <c r="AA101">
        <v>19.591760000000001</v>
      </c>
      <c r="AC101">
        <v>4.3499999999999996</v>
      </c>
      <c r="AD101">
        <v>22.098189999999999</v>
      </c>
      <c r="AE101">
        <v>25.304870000000001</v>
      </c>
      <c r="AG101">
        <v>4.3499999999999996</v>
      </c>
      <c r="AH101">
        <v>22.09807</v>
      </c>
      <c r="AI101">
        <v>16.34402</v>
      </c>
      <c r="AK101">
        <v>4.3499999999999996</v>
      </c>
      <c r="AL101">
        <v>22.097480000000001</v>
      </c>
      <c r="AM101">
        <v>28.900320000000001</v>
      </c>
    </row>
    <row r="102" spans="1:39" x14ac:dyDescent="0.25">
      <c r="A102">
        <v>4.4000000000000004</v>
      </c>
      <c r="B102">
        <v>22.351890000000001</v>
      </c>
      <c r="C102">
        <v>9.1759400000000007</v>
      </c>
      <c r="E102">
        <v>4.4000000000000004</v>
      </c>
      <c r="F102">
        <v>22.352129999999999</v>
      </c>
      <c r="G102">
        <v>16.213090000000001</v>
      </c>
      <c r="I102">
        <v>4.4000000000000004</v>
      </c>
      <c r="J102">
        <v>22.351659999999999</v>
      </c>
      <c r="K102">
        <v>17.22101</v>
      </c>
      <c r="M102">
        <v>4.4000000000000004</v>
      </c>
      <c r="N102">
        <v>22.351890000000001</v>
      </c>
      <c r="O102">
        <v>12.341390000000001</v>
      </c>
      <c r="Q102">
        <v>4.4000000000000004</v>
      </c>
      <c r="R102">
        <v>22.352250000000002</v>
      </c>
      <c r="S102">
        <v>32.110909999999997</v>
      </c>
      <c r="U102">
        <v>4.4000000000000004</v>
      </c>
      <c r="V102">
        <v>22.351420000000001</v>
      </c>
      <c r="W102">
        <v>23.370429999999999</v>
      </c>
      <c r="Y102">
        <v>4.4000000000000004</v>
      </c>
      <c r="Z102">
        <v>22.352129999999999</v>
      </c>
      <c r="AA102">
        <v>20.104959999999998</v>
      </c>
      <c r="AC102">
        <v>4.4000000000000004</v>
      </c>
      <c r="AD102">
        <v>22.351299999999998</v>
      </c>
      <c r="AE102">
        <v>26.074940000000002</v>
      </c>
      <c r="AG102">
        <v>4.4000000000000004</v>
      </c>
      <c r="AH102">
        <v>22.352599999999999</v>
      </c>
      <c r="AI102">
        <v>16.360040000000001</v>
      </c>
      <c r="AK102">
        <v>4.4000000000000004</v>
      </c>
      <c r="AL102">
        <v>22.35248</v>
      </c>
      <c r="AM102">
        <v>29.56428</v>
      </c>
    </row>
    <row r="103" spans="1:39" x14ac:dyDescent="0.25">
      <c r="A103">
        <v>4.45</v>
      </c>
      <c r="B103">
        <v>22.606069999999999</v>
      </c>
      <c r="C103">
        <v>9.3139099999999999</v>
      </c>
      <c r="E103">
        <v>4.45</v>
      </c>
      <c r="F103">
        <v>22.60595</v>
      </c>
      <c r="G103">
        <v>16.530750000000001</v>
      </c>
      <c r="I103">
        <v>4.45</v>
      </c>
      <c r="J103">
        <v>22.606780000000001</v>
      </c>
      <c r="K103">
        <v>17.7072</v>
      </c>
      <c r="M103">
        <v>4.45</v>
      </c>
      <c r="N103">
        <v>22.605709999999998</v>
      </c>
      <c r="O103">
        <v>12.75253</v>
      </c>
      <c r="Q103">
        <v>4.45</v>
      </c>
      <c r="R103">
        <v>22.606069999999999</v>
      </c>
      <c r="S103">
        <v>32.811149999999998</v>
      </c>
      <c r="U103">
        <v>4.45</v>
      </c>
      <c r="V103">
        <v>22.605589999999999</v>
      </c>
      <c r="W103">
        <v>24.011230000000001</v>
      </c>
      <c r="Y103">
        <v>4.45</v>
      </c>
      <c r="Z103">
        <v>22.606069999999999</v>
      </c>
      <c r="AA103">
        <v>20.40277</v>
      </c>
      <c r="AC103">
        <v>4.45</v>
      </c>
      <c r="AD103">
        <v>22.605709999999998</v>
      </c>
      <c r="AE103">
        <v>26.705490000000001</v>
      </c>
      <c r="AG103">
        <v>4.45</v>
      </c>
      <c r="AH103">
        <v>22.60501</v>
      </c>
      <c r="AI103">
        <v>16.454429999999999</v>
      </c>
      <c r="AK103">
        <v>4.45</v>
      </c>
      <c r="AL103">
        <v>22.606539999999999</v>
      </c>
      <c r="AM103">
        <v>30.175460000000001</v>
      </c>
    </row>
    <row r="104" spans="1:39" x14ac:dyDescent="0.25">
      <c r="A104">
        <v>4.5</v>
      </c>
      <c r="B104">
        <v>22.859300000000001</v>
      </c>
      <c r="C104">
        <v>9.3961900000000007</v>
      </c>
      <c r="E104">
        <v>4.5</v>
      </c>
      <c r="F104">
        <v>22.860240000000001</v>
      </c>
      <c r="G104">
        <v>16.9771</v>
      </c>
      <c r="I104">
        <v>4.5</v>
      </c>
      <c r="J104">
        <v>22.860479999999999</v>
      </c>
      <c r="K104">
        <v>18.15896</v>
      </c>
      <c r="M104">
        <v>4.5</v>
      </c>
      <c r="N104">
        <v>22.859770000000001</v>
      </c>
      <c r="O104">
        <v>13.07868</v>
      </c>
      <c r="Q104">
        <v>4.5</v>
      </c>
      <c r="R104">
        <v>22.85942</v>
      </c>
      <c r="S104">
        <v>33.566749999999999</v>
      </c>
      <c r="U104">
        <v>4.5</v>
      </c>
      <c r="V104">
        <v>22.860009999999999</v>
      </c>
      <c r="W104">
        <v>24.672450000000001</v>
      </c>
      <c r="Y104">
        <v>4.5</v>
      </c>
      <c r="Z104">
        <v>22.860009999999999</v>
      </c>
      <c r="AA104">
        <v>20.855720000000002</v>
      </c>
      <c r="AC104">
        <v>4.5</v>
      </c>
      <c r="AD104">
        <v>22.860240000000001</v>
      </c>
      <c r="AE104">
        <v>27.372630000000001</v>
      </c>
      <c r="AG104">
        <v>4.5</v>
      </c>
      <c r="AH104">
        <v>22.860009999999999</v>
      </c>
      <c r="AI104">
        <v>16.558669999999999</v>
      </c>
      <c r="AK104">
        <v>4.5</v>
      </c>
      <c r="AL104">
        <v>22.859529999999999</v>
      </c>
      <c r="AM104">
        <v>30.7348</v>
      </c>
    </row>
    <row r="105" spans="1:39" x14ac:dyDescent="0.25">
      <c r="A105">
        <v>4.55</v>
      </c>
      <c r="B105">
        <v>23.114180000000001</v>
      </c>
      <c r="C105">
        <v>9.5620700000000003</v>
      </c>
      <c r="E105">
        <v>4.55</v>
      </c>
      <c r="F105">
        <v>23.113589999999999</v>
      </c>
      <c r="G105">
        <v>17.46772</v>
      </c>
      <c r="I105">
        <v>4.55</v>
      </c>
      <c r="J105">
        <v>23.113240000000001</v>
      </c>
      <c r="K105">
        <v>18.578579999999999</v>
      </c>
      <c r="M105">
        <v>4.55</v>
      </c>
      <c r="N105">
        <v>23.114650000000001</v>
      </c>
      <c r="O105">
        <v>13.37459</v>
      </c>
      <c r="Q105">
        <v>4.55</v>
      </c>
      <c r="R105">
        <v>23.11477</v>
      </c>
      <c r="S105">
        <v>34.303280000000001</v>
      </c>
      <c r="U105">
        <v>4.55</v>
      </c>
      <c r="V105">
        <v>23.1143</v>
      </c>
      <c r="W105">
        <v>25.213010000000001</v>
      </c>
      <c r="Y105">
        <v>4.55</v>
      </c>
      <c r="Z105">
        <v>23.114650000000001</v>
      </c>
      <c r="AA105">
        <v>21.494209999999999</v>
      </c>
      <c r="AC105">
        <v>4.55</v>
      </c>
      <c r="AD105">
        <v>23.114419999999999</v>
      </c>
      <c r="AE105">
        <v>27.985029999999998</v>
      </c>
      <c r="AG105">
        <v>4.55</v>
      </c>
      <c r="AH105">
        <v>23.115130000000001</v>
      </c>
      <c r="AI105">
        <v>16.568370000000002</v>
      </c>
      <c r="AK105">
        <v>4.55</v>
      </c>
      <c r="AL105">
        <v>23.113350000000001</v>
      </c>
      <c r="AM105">
        <v>31.291250000000002</v>
      </c>
    </row>
    <row r="106" spans="1:39" x14ac:dyDescent="0.25">
      <c r="A106">
        <v>4.5999999999999996</v>
      </c>
      <c r="B106">
        <v>23.369420000000002</v>
      </c>
      <c r="C106">
        <v>9.6664899999999996</v>
      </c>
      <c r="E106">
        <v>4.5999999999999996</v>
      </c>
      <c r="F106">
        <v>23.36777</v>
      </c>
      <c r="G106">
        <v>17.960699999999999</v>
      </c>
      <c r="I106">
        <v>4.5999999999999996</v>
      </c>
      <c r="J106">
        <v>23.36788</v>
      </c>
      <c r="K106">
        <v>18.98987</v>
      </c>
      <c r="M106">
        <v>4.5999999999999996</v>
      </c>
      <c r="N106">
        <v>23.367999999999999</v>
      </c>
      <c r="O106">
        <v>13.739710000000001</v>
      </c>
      <c r="Q106">
        <v>4.5999999999999996</v>
      </c>
      <c r="R106">
        <v>23.36777</v>
      </c>
      <c r="S106">
        <v>34.991329999999998</v>
      </c>
      <c r="U106">
        <v>4.5999999999999996</v>
      </c>
      <c r="V106">
        <v>23.36824</v>
      </c>
      <c r="W106">
        <v>25.539010000000001</v>
      </c>
      <c r="Y106">
        <v>4.5999999999999996</v>
      </c>
      <c r="Z106">
        <v>23.36741</v>
      </c>
      <c r="AA106">
        <v>22.42493</v>
      </c>
      <c r="AC106">
        <v>4.5999999999999996</v>
      </c>
      <c r="AD106">
        <v>23.367999999999999</v>
      </c>
      <c r="AE106">
        <v>28.574369999999998</v>
      </c>
      <c r="AG106">
        <v>4.5999999999999996</v>
      </c>
      <c r="AH106">
        <v>23.368359999999999</v>
      </c>
      <c r="AI106">
        <v>16.64988</v>
      </c>
      <c r="AK106">
        <v>4.5999999999999996</v>
      </c>
      <c r="AL106">
        <v>23.36777</v>
      </c>
      <c r="AM106">
        <v>31.786539999999999</v>
      </c>
    </row>
    <row r="107" spans="1:39" x14ac:dyDescent="0.25">
      <c r="A107">
        <v>4.6500000000000004</v>
      </c>
      <c r="B107">
        <v>23.62265</v>
      </c>
      <c r="C107">
        <v>9.7852599999999992</v>
      </c>
      <c r="E107">
        <v>4.6500000000000004</v>
      </c>
      <c r="F107">
        <v>23.622409999999999</v>
      </c>
      <c r="G107">
        <v>18.414210000000001</v>
      </c>
      <c r="I107">
        <v>4.6500000000000004</v>
      </c>
      <c r="J107">
        <v>23.62182</v>
      </c>
      <c r="K107">
        <v>19.397829999999999</v>
      </c>
      <c r="M107">
        <v>4.6500000000000004</v>
      </c>
      <c r="N107">
        <v>23.621110000000002</v>
      </c>
      <c r="O107">
        <v>14.090630000000001</v>
      </c>
      <c r="Q107">
        <v>4.6500000000000004</v>
      </c>
      <c r="R107">
        <v>23.621469999999999</v>
      </c>
      <c r="S107">
        <v>35.792299999999997</v>
      </c>
      <c r="U107">
        <v>4.6500000000000004</v>
      </c>
      <c r="V107">
        <v>23.62218</v>
      </c>
      <c r="W107">
        <v>25.826530000000002</v>
      </c>
      <c r="Y107">
        <v>4.6500000000000004</v>
      </c>
      <c r="Z107">
        <v>23.621469999999999</v>
      </c>
      <c r="AA107">
        <v>23.12351</v>
      </c>
      <c r="AC107">
        <v>4.6500000000000004</v>
      </c>
      <c r="AD107">
        <v>23.62182</v>
      </c>
      <c r="AE107">
        <v>29.0701</v>
      </c>
      <c r="AG107">
        <v>4.6500000000000004</v>
      </c>
      <c r="AH107">
        <v>23.62182</v>
      </c>
      <c r="AI107">
        <v>16.752659999999999</v>
      </c>
      <c r="AK107">
        <v>4.6500000000000004</v>
      </c>
      <c r="AL107">
        <v>23.622530000000001</v>
      </c>
      <c r="AM107">
        <v>32.182169999999999</v>
      </c>
    </row>
    <row r="108" spans="1:39" x14ac:dyDescent="0.25">
      <c r="A108">
        <v>4.7</v>
      </c>
      <c r="B108">
        <v>23.875399999999999</v>
      </c>
      <c r="C108">
        <v>9.9462899999999994</v>
      </c>
      <c r="E108">
        <v>4.7</v>
      </c>
      <c r="F108">
        <v>23.876940000000001</v>
      </c>
      <c r="G108">
        <v>18.813849999999999</v>
      </c>
      <c r="I108">
        <v>4.7</v>
      </c>
      <c r="J108">
        <v>23.875530000000001</v>
      </c>
      <c r="K108">
        <v>19.86562</v>
      </c>
      <c r="M108">
        <v>4.7</v>
      </c>
      <c r="N108">
        <v>23.87576</v>
      </c>
      <c r="O108">
        <v>14.441560000000001</v>
      </c>
      <c r="Q108">
        <v>4.7</v>
      </c>
      <c r="R108">
        <v>23.875879999999999</v>
      </c>
      <c r="S108">
        <v>36.480919999999998</v>
      </c>
      <c r="U108">
        <v>4.7</v>
      </c>
      <c r="V108">
        <v>23.876709999999999</v>
      </c>
      <c r="W108">
        <v>26.461030000000001</v>
      </c>
      <c r="Y108">
        <v>4.7</v>
      </c>
      <c r="Z108">
        <v>23.87623</v>
      </c>
      <c r="AA108">
        <v>23.862449999999999</v>
      </c>
      <c r="AC108">
        <v>4.7</v>
      </c>
      <c r="AD108">
        <v>23.875879999999999</v>
      </c>
      <c r="AE108">
        <v>29.58023</v>
      </c>
      <c r="AG108">
        <v>4.7</v>
      </c>
      <c r="AH108">
        <v>23.876110000000001</v>
      </c>
      <c r="AI108">
        <v>16.84197</v>
      </c>
      <c r="AK108">
        <v>4.7</v>
      </c>
      <c r="AL108">
        <v>23.875530000000001</v>
      </c>
      <c r="AM108">
        <v>32.604750000000003</v>
      </c>
    </row>
    <row r="109" spans="1:39" x14ac:dyDescent="0.25">
      <c r="A109">
        <v>4.75</v>
      </c>
      <c r="B109">
        <v>24.129460000000002</v>
      </c>
      <c r="C109">
        <v>10.16193</v>
      </c>
      <c r="E109">
        <v>4.75</v>
      </c>
      <c r="F109">
        <v>24.129930000000002</v>
      </c>
      <c r="G109">
        <v>19.325189999999999</v>
      </c>
      <c r="I109">
        <v>4.75</v>
      </c>
      <c r="J109">
        <v>24.1297</v>
      </c>
      <c r="K109">
        <v>20.38503</v>
      </c>
      <c r="M109">
        <v>4.75</v>
      </c>
      <c r="N109">
        <v>24.1297</v>
      </c>
      <c r="O109">
        <v>14.84633</v>
      </c>
      <c r="Q109">
        <v>4.75</v>
      </c>
      <c r="R109">
        <v>24.130520000000001</v>
      </c>
      <c r="S109">
        <v>37.113399999999999</v>
      </c>
      <c r="U109">
        <v>4.75</v>
      </c>
      <c r="V109">
        <v>24.129819999999999</v>
      </c>
      <c r="W109">
        <v>27.01249</v>
      </c>
      <c r="Y109">
        <v>4.75</v>
      </c>
      <c r="Z109">
        <v>24.130410000000001</v>
      </c>
      <c r="AA109">
        <v>24.52628</v>
      </c>
      <c r="AC109">
        <v>4.75</v>
      </c>
      <c r="AD109">
        <v>24.130759999999999</v>
      </c>
      <c r="AE109">
        <v>30.343170000000001</v>
      </c>
      <c r="AG109">
        <v>4.75</v>
      </c>
      <c r="AH109">
        <v>24.131119999999999</v>
      </c>
      <c r="AI109">
        <v>16.932500000000001</v>
      </c>
      <c r="AK109">
        <v>4.75</v>
      </c>
      <c r="AL109">
        <v>24.129580000000001</v>
      </c>
      <c r="AM109">
        <v>33.030340000000002</v>
      </c>
    </row>
    <row r="110" spans="1:39" x14ac:dyDescent="0.25">
      <c r="A110">
        <v>4.8</v>
      </c>
      <c r="B110">
        <v>24.384699999999999</v>
      </c>
      <c r="C110">
        <v>10.37297</v>
      </c>
      <c r="E110">
        <v>4.8</v>
      </c>
      <c r="F110">
        <v>24.382809999999999</v>
      </c>
      <c r="G110">
        <v>19.762730000000001</v>
      </c>
      <c r="I110">
        <v>4.8</v>
      </c>
      <c r="J110">
        <v>24.383400000000002</v>
      </c>
      <c r="K110">
        <v>20.886590000000002</v>
      </c>
      <c r="M110">
        <v>4.8</v>
      </c>
      <c r="N110">
        <v>24.38364</v>
      </c>
      <c r="O110">
        <v>15.17338</v>
      </c>
      <c r="Q110">
        <v>4.8</v>
      </c>
      <c r="R110">
        <v>24.383749999999999</v>
      </c>
      <c r="S110">
        <v>37.93844</v>
      </c>
      <c r="U110">
        <v>4.8</v>
      </c>
      <c r="V110">
        <v>24.383749999999999</v>
      </c>
      <c r="W110">
        <v>27.611350000000002</v>
      </c>
      <c r="Y110">
        <v>4.8</v>
      </c>
      <c r="Z110">
        <v>24.383870000000002</v>
      </c>
      <c r="AA110">
        <v>24.940010000000001</v>
      </c>
      <c r="AC110">
        <v>4.8</v>
      </c>
      <c r="AD110">
        <v>24.383520000000001</v>
      </c>
      <c r="AE110">
        <v>21.505939999999999</v>
      </c>
      <c r="AG110">
        <v>4.8</v>
      </c>
      <c r="AH110">
        <v>24.384229999999999</v>
      </c>
      <c r="AI110">
        <v>16.979900000000001</v>
      </c>
      <c r="AK110">
        <v>4.8</v>
      </c>
      <c r="AL110">
        <v>24.383749999999999</v>
      </c>
      <c r="AM110">
        <v>33.648299999999999</v>
      </c>
    </row>
    <row r="111" spans="1:39" x14ac:dyDescent="0.25">
      <c r="A111">
        <v>4.8499999999999996</v>
      </c>
      <c r="B111">
        <v>24.63805</v>
      </c>
      <c r="C111">
        <v>10.63659</v>
      </c>
      <c r="E111">
        <v>4.8499999999999996</v>
      </c>
      <c r="F111">
        <v>24.638169999999999</v>
      </c>
      <c r="G111">
        <v>20.315999999999999</v>
      </c>
      <c r="I111">
        <v>4.8499999999999996</v>
      </c>
      <c r="J111">
        <v>24.638639999999999</v>
      </c>
      <c r="K111">
        <v>21.318629999999999</v>
      </c>
      <c r="M111">
        <v>4.8499999999999996</v>
      </c>
      <c r="N111">
        <v>24.637460000000001</v>
      </c>
      <c r="O111">
        <v>15.581429999999999</v>
      </c>
      <c r="Q111">
        <v>4.8499999999999996</v>
      </c>
      <c r="R111">
        <v>24.637339999999998</v>
      </c>
      <c r="S111">
        <v>38.680619999999998</v>
      </c>
      <c r="U111">
        <v>4.8499999999999996</v>
      </c>
      <c r="V111">
        <v>24.637810000000002</v>
      </c>
      <c r="W111">
        <v>28.241499999999998</v>
      </c>
      <c r="Y111">
        <v>4.8499999999999996</v>
      </c>
      <c r="Z111">
        <v>24.637339999999998</v>
      </c>
      <c r="AA111">
        <v>25.57593</v>
      </c>
      <c r="AC111">
        <v>4.8499999999999996</v>
      </c>
      <c r="AD111">
        <v>24.637339999999998</v>
      </c>
      <c r="AE111">
        <v>22.722190000000001</v>
      </c>
      <c r="AG111">
        <v>4.8499999999999996</v>
      </c>
      <c r="AH111">
        <v>24.63758</v>
      </c>
      <c r="AI111">
        <v>16.895579999999999</v>
      </c>
      <c r="AK111">
        <v>4.8499999999999996</v>
      </c>
      <c r="AL111">
        <v>24.63805</v>
      </c>
      <c r="AM111">
        <v>34.067369999999997</v>
      </c>
    </row>
    <row r="112" spans="1:39" x14ac:dyDescent="0.25">
      <c r="A112">
        <v>4.9000000000000004</v>
      </c>
      <c r="B112">
        <v>24.89151</v>
      </c>
      <c r="C112">
        <v>10.742139999999999</v>
      </c>
      <c r="E112">
        <v>4.9000000000000004</v>
      </c>
      <c r="F112">
        <v>24.892690000000002</v>
      </c>
      <c r="G112">
        <v>20.621009999999998</v>
      </c>
      <c r="I112">
        <v>4.9000000000000004</v>
      </c>
      <c r="J112">
        <v>24.892099999999999</v>
      </c>
      <c r="K112">
        <v>21.891369999999998</v>
      </c>
      <c r="M112">
        <v>4.9000000000000004</v>
      </c>
      <c r="N112">
        <v>24.892340000000001</v>
      </c>
      <c r="O112">
        <v>16.04372</v>
      </c>
      <c r="Q112">
        <v>4.9000000000000004</v>
      </c>
      <c r="R112">
        <v>24.891870000000001</v>
      </c>
      <c r="S112">
        <v>39.212159999999997</v>
      </c>
      <c r="U112">
        <v>4.9000000000000004</v>
      </c>
      <c r="V112">
        <v>24.892810000000001</v>
      </c>
      <c r="W112">
        <v>28.906759999999998</v>
      </c>
      <c r="Y112">
        <v>4.9000000000000004</v>
      </c>
      <c r="Z112">
        <v>24.891749999999998</v>
      </c>
      <c r="AA112">
        <v>26.418369999999999</v>
      </c>
      <c r="AC112">
        <v>4.9000000000000004</v>
      </c>
      <c r="AD112">
        <v>24.892219999999998</v>
      </c>
      <c r="AE112">
        <v>23.795030000000001</v>
      </c>
      <c r="AG112">
        <v>4.9000000000000004</v>
      </c>
      <c r="AH112">
        <v>24.891629999999999</v>
      </c>
      <c r="AI112">
        <v>16.87462</v>
      </c>
      <c r="AK112">
        <v>4.9000000000000004</v>
      </c>
      <c r="AL112">
        <v>24.891629999999999</v>
      </c>
      <c r="AM112">
        <v>34.65343</v>
      </c>
    </row>
    <row r="113" spans="1:39" x14ac:dyDescent="0.25">
      <c r="A113">
        <v>4.95</v>
      </c>
      <c r="B113">
        <v>25.146039999999999</v>
      </c>
      <c r="C113">
        <v>10.96367</v>
      </c>
      <c r="E113">
        <v>4.95</v>
      </c>
      <c r="F113">
        <v>25.145569999999999</v>
      </c>
      <c r="G113">
        <v>20.973310000000001</v>
      </c>
      <c r="I113">
        <v>4.95</v>
      </c>
      <c r="J113">
        <v>25.144739999999999</v>
      </c>
      <c r="K113">
        <v>22.397629999999999</v>
      </c>
      <c r="M113">
        <v>4.95</v>
      </c>
      <c r="N113">
        <v>25.1464</v>
      </c>
      <c r="O113">
        <v>16.381499999999999</v>
      </c>
      <c r="Q113">
        <v>4.95</v>
      </c>
      <c r="R113">
        <v>25.1464</v>
      </c>
      <c r="S113">
        <v>39.885840000000002</v>
      </c>
      <c r="U113">
        <v>4.95</v>
      </c>
      <c r="V113">
        <v>25.146159999999998</v>
      </c>
      <c r="W113">
        <v>29.673100000000002</v>
      </c>
      <c r="Y113">
        <v>4.95</v>
      </c>
      <c r="Z113">
        <v>25.146519999999999</v>
      </c>
      <c r="AA113">
        <v>27.156839999999999</v>
      </c>
      <c r="AC113">
        <v>4.95</v>
      </c>
      <c r="AD113">
        <v>25.1464</v>
      </c>
      <c r="AE113">
        <v>25.06776</v>
      </c>
      <c r="AG113">
        <v>4.95</v>
      </c>
      <c r="AH113">
        <v>25.14687</v>
      </c>
      <c r="AI113">
        <v>17.023949999999999</v>
      </c>
      <c r="AK113">
        <v>4.95</v>
      </c>
      <c r="AL113">
        <v>25.145689999999998</v>
      </c>
      <c r="AM113">
        <v>35.17445</v>
      </c>
    </row>
    <row r="114" spans="1:39" x14ac:dyDescent="0.25">
      <c r="A114">
        <v>5</v>
      </c>
      <c r="B114">
        <v>25.400690000000001</v>
      </c>
      <c r="C114">
        <v>11.07349</v>
      </c>
      <c r="E114">
        <v>5</v>
      </c>
      <c r="F114">
        <v>25.399270000000001</v>
      </c>
      <c r="G114">
        <v>21.290679999999998</v>
      </c>
      <c r="I114">
        <v>5</v>
      </c>
      <c r="J114">
        <v>25.399629999999998</v>
      </c>
      <c r="K114">
        <v>22.968029999999999</v>
      </c>
      <c r="M114">
        <v>5</v>
      </c>
      <c r="N114">
        <v>25.39939</v>
      </c>
      <c r="O114">
        <v>16.725090000000002</v>
      </c>
      <c r="Q114">
        <v>5</v>
      </c>
      <c r="R114">
        <v>25.400449999999999</v>
      </c>
      <c r="S114">
        <v>40.70008</v>
      </c>
      <c r="U114">
        <v>5</v>
      </c>
      <c r="V114">
        <v>25.399149999999999</v>
      </c>
      <c r="W114">
        <v>30.156549999999999</v>
      </c>
      <c r="Y114">
        <v>5</v>
      </c>
      <c r="Z114">
        <v>25.400449999999999</v>
      </c>
      <c r="AA114">
        <v>27.890840000000001</v>
      </c>
      <c r="AC114">
        <v>5</v>
      </c>
      <c r="AD114">
        <v>25.40034</v>
      </c>
      <c r="AE114">
        <v>25.996009999999998</v>
      </c>
      <c r="AG114">
        <v>5</v>
      </c>
      <c r="AH114">
        <v>25.40034</v>
      </c>
      <c r="AI114">
        <v>17.335709999999999</v>
      </c>
      <c r="AK114">
        <v>5</v>
      </c>
      <c r="AL114">
        <v>25.399509999999999</v>
      </c>
      <c r="AM114">
        <v>35.5745</v>
      </c>
    </row>
    <row r="115" spans="1:39" x14ac:dyDescent="0.25">
      <c r="A115">
        <v>5.05</v>
      </c>
      <c r="B115">
        <v>25.654039999999998</v>
      </c>
      <c r="C115">
        <v>11.23338</v>
      </c>
      <c r="E115">
        <v>5.05</v>
      </c>
      <c r="F115">
        <v>25.654389999999999</v>
      </c>
      <c r="G115">
        <v>21.72137</v>
      </c>
      <c r="I115">
        <v>5.05</v>
      </c>
      <c r="J115">
        <v>25.653680000000001</v>
      </c>
      <c r="K115">
        <v>23.457149999999999</v>
      </c>
      <c r="M115">
        <v>5.05</v>
      </c>
      <c r="N115">
        <v>25.652619999999999</v>
      </c>
      <c r="O115">
        <v>17.049800000000001</v>
      </c>
      <c r="Q115">
        <v>5.05</v>
      </c>
      <c r="R115">
        <v>25.6525</v>
      </c>
      <c r="S115">
        <v>41.583759999999998</v>
      </c>
      <c r="U115">
        <v>5.05</v>
      </c>
      <c r="V115">
        <v>25.653559999999999</v>
      </c>
      <c r="W115">
        <v>30.822990000000001</v>
      </c>
      <c r="Y115">
        <v>5.05</v>
      </c>
      <c r="Z115">
        <v>25.653210000000001</v>
      </c>
      <c r="AA115">
        <v>28.576070000000001</v>
      </c>
      <c r="AC115">
        <v>5.05</v>
      </c>
      <c r="AD115">
        <v>25.652979999999999</v>
      </c>
      <c r="AE115">
        <v>26.889230000000001</v>
      </c>
      <c r="AG115">
        <v>5.05</v>
      </c>
      <c r="AH115">
        <v>25.653919999999999</v>
      </c>
      <c r="AI115">
        <v>17.578749999999999</v>
      </c>
      <c r="AK115">
        <v>5.05</v>
      </c>
      <c r="AL115">
        <v>25.654389999999999</v>
      </c>
      <c r="AM115">
        <v>36.092610000000001</v>
      </c>
    </row>
    <row r="116" spans="1:39" x14ac:dyDescent="0.25">
      <c r="A116">
        <v>5.0999999999999996</v>
      </c>
      <c r="B116">
        <v>25.907150000000001</v>
      </c>
      <c r="C116">
        <v>11.490790000000001</v>
      </c>
      <c r="E116">
        <v>5.0999999999999996</v>
      </c>
      <c r="F116">
        <v>25.908570000000001</v>
      </c>
      <c r="G116">
        <v>22.22767</v>
      </c>
      <c r="I116">
        <v>5.0999999999999996</v>
      </c>
      <c r="J116">
        <v>25.90821</v>
      </c>
      <c r="K116">
        <v>23.963229999999999</v>
      </c>
      <c r="M116">
        <v>5.0999999999999996</v>
      </c>
      <c r="N116">
        <v>25.90774</v>
      </c>
      <c r="O116">
        <v>17.345500000000001</v>
      </c>
      <c r="Q116">
        <v>5.0999999999999996</v>
      </c>
      <c r="R116">
        <v>25.90774</v>
      </c>
      <c r="S116">
        <v>42.251710000000003</v>
      </c>
      <c r="U116">
        <v>5.0999999999999996</v>
      </c>
      <c r="V116">
        <v>25.908449999999998</v>
      </c>
      <c r="W116">
        <v>31.903510000000001</v>
      </c>
      <c r="Y116">
        <v>5.0999999999999996</v>
      </c>
      <c r="Z116">
        <v>25.90774</v>
      </c>
      <c r="AA116">
        <v>29.36684</v>
      </c>
      <c r="AC116">
        <v>5.0999999999999996</v>
      </c>
      <c r="AD116">
        <v>25.907499999999999</v>
      </c>
      <c r="AE116">
        <v>27.230599999999999</v>
      </c>
      <c r="AG116">
        <v>5.0999999999999996</v>
      </c>
      <c r="AH116">
        <v>25.907620000000001</v>
      </c>
      <c r="AI116">
        <v>17.846160000000001</v>
      </c>
      <c r="AK116">
        <v>5.0999999999999996</v>
      </c>
      <c r="AL116">
        <v>25.908919999999998</v>
      </c>
      <c r="AM116">
        <v>36.477209999999999</v>
      </c>
    </row>
    <row r="117" spans="1:39" x14ac:dyDescent="0.25">
      <c r="A117">
        <v>5.15</v>
      </c>
      <c r="B117">
        <v>26.16215</v>
      </c>
      <c r="C117">
        <v>11.644349999999999</v>
      </c>
      <c r="E117">
        <v>5.15</v>
      </c>
      <c r="F117">
        <v>26.16262</v>
      </c>
      <c r="G117">
        <v>22.456420000000001</v>
      </c>
      <c r="I117">
        <v>5.15</v>
      </c>
      <c r="J117">
        <v>26.162389999999998</v>
      </c>
      <c r="K117">
        <v>24.487590000000001</v>
      </c>
      <c r="M117">
        <v>5.15</v>
      </c>
      <c r="N117">
        <v>26.162389999999998</v>
      </c>
      <c r="O117">
        <v>17.84779</v>
      </c>
      <c r="Q117">
        <v>5.15</v>
      </c>
      <c r="R117">
        <v>26.16262</v>
      </c>
      <c r="S117">
        <v>42.905029999999996</v>
      </c>
      <c r="U117">
        <v>5.15</v>
      </c>
      <c r="V117">
        <v>26.161799999999999</v>
      </c>
      <c r="W117">
        <v>33.136839999999999</v>
      </c>
      <c r="Y117">
        <v>5.15</v>
      </c>
      <c r="Z117">
        <v>26.161799999999999</v>
      </c>
      <c r="AA117">
        <v>30.027760000000001</v>
      </c>
      <c r="AC117">
        <v>5.15</v>
      </c>
      <c r="AD117">
        <v>26.161909999999999</v>
      </c>
      <c r="AE117">
        <v>25.301819999999999</v>
      </c>
      <c r="AG117">
        <v>5.15</v>
      </c>
      <c r="AH117">
        <v>26.161799999999999</v>
      </c>
      <c r="AI117">
        <v>18.1325</v>
      </c>
      <c r="AK117">
        <v>5.15</v>
      </c>
      <c r="AL117">
        <v>26.162389999999998</v>
      </c>
      <c r="AM117">
        <v>36.738770000000002</v>
      </c>
    </row>
    <row r="118" spans="1:39" x14ac:dyDescent="0.25">
      <c r="A118">
        <v>5.2</v>
      </c>
      <c r="B118">
        <v>26.417149999999999</v>
      </c>
      <c r="C118">
        <v>11.65558</v>
      </c>
      <c r="E118">
        <v>5.2</v>
      </c>
      <c r="F118">
        <v>26.413959999999999</v>
      </c>
      <c r="G118">
        <v>22.5733</v>
      </c>
      <c r="I118">
        <v>5.2</v>
      </c>
      <c r="J118">
        <v>26.41574</v>
      </c>
      <c r="K118">
        <v>24.884630000000001</v>
      </c>
      <c r="M118">
        <v>5.2</v>
      </c>
      <c r="N118">
        <v>26.415970000000002</v>
      </c>
      <c r="O118">
        <v>18.31381</v>
      </c>
      <c r="Q118">
        <v>5.2</v>
      </c>
      <c r="R118">
        <v>26.416319999999999</v>
      </c>
      <c r="S118">
        <v>43.887860000000003</v>
      </c>
      <c r="U118">
        <v>5.2</v>
      </c>
      <c r="V118">
        <v>26.41574</v>
      </c>
      <c r="W118">
        <v>34.550530000000002</v>
      </c>
      <c r="Y118">
        <v>5.2</v>
      </c>
      <c r="Z118">
        <v>26.416679999999999</v>
      </c>
      <c r="AA118">
        <v>30.704750000000001</v>
      </c>
      <c r="AC118">
        <v>5.2</v>
      </c>
      <c r="AD118">
        <v>26.416319999999999</v>
      </c>
      <c r="AE118">
        <v>25.761939999999999</v>
      </c>
      <c r="AG118">
        <v>5.2</v>
      </c>
      <c r="AH118">
        <v>26.41574</v>
      </c>
      <c r="AI118">
        <v>18.529630000000001</v>
      </c>
      <c r="AK118">
        <v>5.2</v>
      </c>
      <c r="AL118">
        <v>26.415500000000002</v>
      </c>
      <c r="AM118">
        <v>36.9011</v>
      </c>
    </row>
    <row r="119" spans="1:39" x14ac:dyDescent="0.25">
      <c r="A119">
        <v>5.25</v>
      </c>
      <c r="B119">
        <v>26.669789999999999</v>
      </c>
      <c r="C119">
        <v>4.4184099999999997</v>
      </c>
      <c r="E119">
        <v>5.25</v>
      </c>
      <c r="F119">
        <v>26.670030000000001</v>
      </c>
      <c r="G119">
        <v>19.995349999999998</v>
      </c>
      <c r="I119">
        <v>5.25</v>
      </c>
      <c r="J119">
        <v>26.670380000000002</v>
      </c>
      <c r="K119">
        <v>25.376370000000001</v>
      </c>
      <c r="M119">
        <v>5.25</v>
      </c>
      <c r="N119">
        <v>26.670259999999999</v>
      </c>
      <c r="O119">
        <v>18.590209999999999</v>
      </c>
      <c r="Q119">
        <v>5.25</v>
      </c>
      <c r="R119">
        <v>26.670030000000001</v>
      </c>
      <c r="S119">
        <v>44.859490000000001</v>
      </c>
      <c r="U119">
        <v>5.25</v>
      </c>
      <c r="V119">
        <v>26.670030000000001</v>
      </c>
      <c r="W119">
        <v>35.452869999999997</v>
      </c>
      <c r="Y119">
        <v>5.25</v>
      </c>
      <c r="Z119">
        <v>26.670259999999999</v>
      </c>
      <c r="AA119">
        <v>31.42042</v>
      </c>
      <c r="AC119">
        <v>5.25</v>
      </c>
      <c r="AD119">
        <v>26.670030000000001</v>
      </c>
      <c r="AE119">
        <v>26.995799999999999</v>
      </c>
      <c r="AG119">
        <v>5.25</v>
      </c>
      <c r="AH119">
        <v>26.670500000000001</v>
      </c>
      <c r="AI119">
        <v>18.838999999999999</v>
      </c>
      <c r="AK119">
        <v>5.25</v>
      </c>
      <c r="AL119">
        <v>26.669910000000002</v>
      </c>
      <c r="AM119">
        <v>37.213169999999998</v>
      </c>
    </row>
    <row r="120" spans="1:39" x14ac:dyDescent="0.25">
      <c r="A120">
        <v>5.3</v>
      </c>
      <c r="B120">
        <v>26.923729999999999</v>
      </c>
      <c r="C120">
        <v>-0.69386000000000003</v>
      </c>
      <c r="E120">
        <v>5.3</v>
      </c>
      <c r="F120">
        <v>26.924199999999999</v>
      </c>
      <c r="G120">
        <v>19.865480000000002</v>
      </c>
      <c r="I120">
        <v>5.3</v>
      </c>
      <c r="J120">
        <v>26.92455</v>
      </c>
      <c r="K120">
        <v>25.777899999999999</v>
      </c>
      <c r="M120">
        <v>5.3</v>
      </c>
      <c r="N120">
        <v>26.924199999999999</v>
      </c>
      <c r="O120">
        <v>19.028729999999999</v>
      </c>
      <c r="Q120">
        <v>5.3</v>
      </c>
      <c r="R120">
        <v>26.923970000000001</v>
      </c>
      <c r="S120">
        <v>45.574860000000001</v>
      </c>
      <c r="U120">
        <v>5.3</v>
      </c>
      <c r="V120">
        <v>26.924199999999999</v>
      </c>
      <c r="W120">
        <v>35.481729999999999</v>
      </c>
      <c r="Y120">
        <v>5.3</v>
      </c>
      <c r="Z120">
        <v>26.923850000000002</v>
      </c>
      <c r="AA120">
        <v>31.911300000000001</v>
      </c>
      <c r="AC120">
        <v>5.3</v>
      </c>
      <c r="AD120">
        <v>26.923970000000001</v>
      </c>
      <c r="AE120">
        <v>28.058060000000001</v>
      </c>
      <c r="AG120">
        <v>5.3</v>
      </c>
      <c r="AH120">
        <v>26.924199999999999</v>
      </c>
      <c r="AI120">
        <v>19.10774</v>
      </c>
      <c r="AK120">
        <v>5.3</v>
      </c>
      <c r="AL120">
        <v>26.924679999999999</v>
      </c>
      <c r="AM120">
        <v>37.654029999999999</v>
      </c>
    </row>
    <row r="121" spans="1:39" x14ac:dyDescent="0.25">
      <c r="A121">
        <v>5.35</v>
      </c>
      <c r="B121">
        <v>27.17802</v>
      </c>
      <c r="C121">
        <v>-0.17287</v>
      </c>
      <c r="E121">
        <v>5.35</v>
      </c>
      <c r="F121">
        <v>27.178139999999999</v>
      </c>
      <c r="G121">
        <v>20.422260000000001</v>
      </c>
      <c r="I121">
        <v>5.35</v>
      </c>
      <c r="J121">
        <v>27.177669999999999</v>
      </c>
      <c r="K121">
        <v>26.287330000000001</v>
      </c>
      <c r="M121">
        <v>5.35</v>
      </c>
      <c r="N121">
        <v>27.178609999999999</v>
      </c>
      <c r="O121">
        <v>19.459019999999999</v>
      </c>
      <c r="Q121">
        <v>5.35</v>
      </c>
      <c r="R121">
        <v>27.17802</v>
      </c>
      <c r="S121">
        <v>46.152459999999998</v>
      </c>
      <c r="U121">
        <v>5.35</v>
      </c>
      <c r="V121">
        <v>27.17802</v>
      </c>
      <c r="W121">
        <v>35.890860000000004</v>
      </c>
      <c r="Y121">
        <v>5.35</v>
      </c>
      <c r="Z121">
        <v>27.178139999999999</v>
      </c>
      <c r="AA121">
        <v>32.606639999999999</v>
      </c>
      <c r="AC121">
        <v>5.35</v>
      </c>
      <c r="AD121">
        <v>27.178260000000002</v>
      </c>
      <c r="AE121">
        <v>28.96603</v>
      </c>
      <c r="AG121">
        <v>5.35</v>
      </c>
      <c r="AH121">
        <v>27.177900000000001</v>
      </c>
      <c r="AI121">
        <v>19.40072</v>
      </c>
      <c r="AK121">
        <v>5.35</v>
      </c>
      <c r="AL121">
        <v>27.177669999999999</v>
      </c>
      <c r="AM121">
        <v>38.094369999999998</v>
      </c>
    </row>
    <row r="122" spans="1:39" x14ac:dyDescent="0.25">
      <c r="A122">
        <v>5.4</v>
      </c>
      <c r="B122">
        <v>27.43243</v>
      </c>
      <c r="C122">
        <v>-0.18981000000000001</v>
      </c>
      <c r="E122">
        <v>5.4</v>
      </c>
      <c r="F122">
        <v>27.431840000000001</v>
      </c>
      <c r="G122">
        <v>21.06194</v>
      </c>
      <c r="I122">
        <v>5.4</v>
      </c>
      <c r="J122">
        <v>27.43149</v>
      </c>
      <c r="K122">
        <v>26.784770000000002</v>
      </c>
      <c r="M122">
        <v>5.4</v>
      </c>
      <c r="N122">
        <v>27.43149</v>
      </c>
      <c r="O122">
        <v>19.688659999999999</v>
      </c>
      <c r="Q122">
        <v>5.4</v>
      </c>
      <c r="R122">
        <v>27.432790000000001</v>
      </c>
      <c r="S122">
        <v>46.5976</v>
      </c>
      <c r="U122">
        <v>5.4</v>
      </c>
      <c r="V122">
        <v>27.43066</v>
      </c>
      <c r="W122">
        <v>37.029449999999997</v>
      </c>
      <c r="Y122">
        <v>5.4</v>
      </c>
      <c r="Z122">
        <v>27.43291</v>
      </c>
      <c r="AA122">
        <v>33.382129999999997</v>
      </c>
      <c r="AC122">
        <v>5.4</v>
      </c>
      <c r="AD122">
        <v>27.432670000000002</v>
      </c>
      <c r="AE122">
        <v>29.587730000000001</v>
      </c>
      <c r="AG122">
        <v>5.4</v>
      </c>
      <c r="AH122">
        <v>27.432670000000002</v>
      </c>
      <c r="AI122">
        <v>19.576910000000002</v>
      </c>
      <c r="AK122">
        <v>5.4</v>
      </c>
      <c r="AL122">
        <v>27.431719999999999</v>
      </c>
      <c r="AM122">
        <v>38.543170000000003</v>
      </c>
    </row>
    <row r="123" spans="1:39" x14ac:dyDescent="0.25">
      <c r="A123">
        <v>5.45</v>
      </c>
      <c r="B123">
        <v>27.686610000000002</v>
      </c>
      <c r="C123">
        <v>-0.14580000000000001</v>
      </c>
      <c r="E123">
        <v>5.45</v>
      </c>
      <c r="F123">
        <v>27.686129999999999</v>
      </c>
      <c r="G123">
        <v>21.500959999999999</v>
      </c>
      <c r="I123">
        <v>5.45</v>
      </c>
      <c r="J123">
        <v>27.686260000000001</v>
      </c>
      <c r="K123">
        <v>27.191220000000001</v>
      </c>
      <c r="M123">
        <v>5.45</v>
      </c>
      <c r="N123">
        <v>27.685659999999999</v>
      </c>
      <c r="O123">
        <v>20.015280000000001</v>
      </c>
      <c r="Q123">
        <v>5.45</v>
      </c>
      <c r="R123">
        <v>27.68554</v>
      </c>
      <c r="S123">
        <v>47.182870000000001</v>
      </c>
      <c r="U123">
        <v>5.45</v>
      </c>
      <c r="V123">
        <v>27.686129999999999</v>
      </c>
      <c r="W123">
        <v>37.847380000000001</v>
      </c>
      <c r="Y123">
        <v>5.45</v>
      </c>
      <c r="Z123">
        <v>27.6859</v>
      </c>
      <c r="AA123">
        <v>34.136060000000001</v>
      </c>
      <c r="AC123">
        <v>5.45</v>
      </c>
      <c r="AD123">
        <v>27.685310000000001</v>
      </c>
      <c r="AE123">
        <v>30.396640000000001</v>
      </c>
      <c r="AG123">
        <v>5.45</v>
      </c>
      <c r="AH123">
        <v>27.686260000000001</v>
      </c>
      <c r="AI123">
        <v>19.706189999999999</v>
      </c>
      <c r="AK123">
        <v>5.45</v>
      </c>
      <c r="AL123">
        <v>27.686129999999999</v>
      </c>
      <c r="AM123">
        <v>38.967480000000002</v>
      </c>
    </row>
    <row r="124" spans="1:39" x14ac:dyDescent="0.25">
      <c r="A124">
        <v>5.5</v>
      </c>
      <c r="B124">
        <v>27.93948</v>
      </c>
      <c r="C124">
        <v>-0.19320000000000001</v>
      </c>
      <c r="E124">
        <v>5.5</v>
      </c>
      <c r="F124">
        <v>27.94031</v>
      </c>
      <c r="G124">
        <v>21.583010000000002</v>
      </c>
      <c r="I124">
        <v>5.5</v>
      </c>
      <c r="J124">
        <v>27.939959999999999</v>
      </c>
      <c r="K124">
        <v>27.635549999999999</v>
      </c>
      <c r="M124">
        <v>5.5</v>
      </c>
      <c r="N124">
        <v>27.939129999999999</v>
      </c>
      <c r="O124">
        <v>20.48039</v>
      </c>
      <c r="Q124">
        <v>5.5</v>
      </c>
      <c r="R124">
        <v>27.93984</v>
      </c>
      <c r="S124">
        <v>47.815449999999998</v>
      </c>
      <c r="U124">
        <v>5.5</v>
      </c>
      <c r="V124">
        <v>27.940899999999999</v>
      </c>
      <c r="W124">
        <v>38.368229999999997</v>
      </c>
      <c r="Y124">
        <v>5.5</v>
      </c>
      <c r="Z124">
        <v>27.93937</v>
      </c>
      <c r="AA124">
        <v>34.815939999999998</v>
      </c>
      <c r="AC124">
        <v>5.5</v>
      </c>
      <c r="AD124">
        <v>27.93984</v>
      </c>
      <c r="AE124">
        <v>31.36092</v>
      </c>
      <c r="AG124">
        <v>5.5</v>
      </c>
      <c r="AH124">
        <v>27.939720000000001</v>
      </c>
      <c r="AI124">
        <v>19.909030000000001</v>
      </c>
      <c r="AK124">
        <v>5.5</v>
      </c>
      <c r="AL124">
        <v>27.940429999999999</v>
      </c>
      <c r="AM124">
        <v>39.441220000000001</v>
      </c>
    </row>
    <row r="125" spans="1:39" x14ac:dyDescent="0.25">
      <c r="A125">
        <v>5.55</v>
      </c>
      <c r="B125">
        <v>28.19378</v>
      </c>
      <c r="C125">
        <v>-0.19206000000000001</v>
      </c>
      <c r="E125">
        <v>5.55</v>
      </c>
      <c r="F125">
        <v>28.194369999999999</v>
      </c>
      <c r="G125">
        <v>21.972580000000001</v>
      </c>
      <c r="I125">
        <v>5.55</v>
      </c>
      <c r="J125">
        <v>28.194009999999999</v>
      </c>
      <c r="K125">
        <v>27.914100000000001</v>
      </c>
      <c r="M125">
        <v>5.55</v>
      </c>
      <c r="N125">
        <v>28.194009999999999</v>
      </c>
      <c r="O125">
        <v>20.884799999999998</v>
      </c>
      <c r="Q125">
        <v>5.55</v>
      </c>
      <c r="R125">
        <v>28.194369999999999</v>
      </c>
      <c r="S125">
        <v>48.443759999999997</v>
      </c>
      <c r="U125">
        <v>5.55</v>
      </c>
      <c r="V125">
        <v>28.194369999999999</v>
      </c>
      <c r="W125">
        <v>39.245570000000001</v>
      </c>
      <c r="Y125">
        <v>5.55</v>
      </c>
      <c r="Z125">
        <v>28.194130000000001</v>
      </c>
      <c r="AA125">
        <v>35.680599999999998</v>
      </c>
      <c r="AC125">
        <v>5.55</v>
      </c>
      <c r="AD125">
        <v>28.194600000000001</v>
      </c>
      <c r="AE125">
        <v>32.100610000000003</v>
      </c>
      <c r="AG125">
        <v>5.55</v>
      </c>
      <c r="AH125">
        <v>28.193660000000001</v>
      </c>
      <c r="AI125">
        <v>20.040939999999999</v>
      </c>
      <c r="AK125">
        <v>5.55</v>
      </c>
      <c r="AL125">
        <v>28.19389</v>
      </c>
      <c r="AM125">
        <v>39.974690000000002</v>
      </c>
    </row>
    <row r="126" spans="1:39" x14ac:dyDescent="0.25">
      <c r="A126">
        <v>5.6</v>
      </c>
      <c r="B126">
        <v>28.448779999999999</v>
      </c>
      <c r="C126">
        <v>-0.18855</v>
      </c>
      <c r="E126">
        <v>5.6</v>
      </c>
      <c r="F126">
        <v>28.44783</v>
      </c>
      <c r="G126">
        <v>22.527940000000001</v>
      </c>
      <c r="I126">
        <v>5.6</v>
      </c>
      <c r="J126">
        <v>28.447120000000002</v>
      </c>
      <c r="K126">
        <v>28.333549999999999</v>
      </c>
      <c r="M126">
        <v>5.6</v>
      </c>
      <c r="N126">
        <v>28.447949999999999</v>
      </c>
      <c r="O126">
        <v>21.323499999999999</v>
      </c>
      <c r="Q126">
        <v>5.6</v>
      </c>
      <c r="R126">
        <v>28.448540000000001</v>
      </c>
      <c r="S126">
        <v>48.986179999999997</v>
      </c>
      <c r="U126">
        <v>5.6</v>
      </c>
      <c r="V126">
        <v>28.44783</v>
      </c>
      <c r="W126">
        <v>39.872770000000003</v>
      </c>
      <c r="Y126">
        <v>5.6</v>
      </c>
      <c r="Z126">
        <v>28.44866</v>
      </c>
      <c r="AA126">
        <v>36.472929999999998</v>
      </c>
      <c r="AC126">
        <v>5.6</v>
      </c>
      <c r="AD126">
        <v>28.448540000000001</v>
      </c>
      <c r="AE126">
        <v>32.664589999999997</v>
      </c>
      <c r="AG126">
        <v>5.6</v>
      </c>
      <c r="AH126">
        <v>28.448779999999999</v>
      </c>
      <c r="AI126">
        <v>20.247859999999999</v>
      </c>
      <c r="AK126">
        <v>5.6</v>
      </c>
      <c r="AL126">
        <v>28.447600000000001</v>
      </c>
      <c r="AM126">
        <v>40.886299999999999</v>
      </c>
    </row>
    <row r="127" spans="1:39" x14ac:dyDescent="0.25">
      <c r="A127">
        <v>5.65</v>
      </c>
      <c r="B127">
        <v>28.70213</v>
      </c>
      <c r="C127">
        <v>-0.22253000000000001</v>
      </c>
      <c r="E127">
        <v>5.65</v>
      </c>
      <c r="F127">
        <v>28.7013</v>
      </c>
      <c r="G127">
        <v>22.593889999999998</v>
      </c>
      <c r="I127">
        <v>5.65</v>
      </c>
      <c r="J127">
        <v>28.701419999999999</v>
      </c>
      <c r="K127">
        <v>28.838950000000001</v>
      </c>
      <c r="M127">
        <v>5.65</v>
      </c>
      <c r="N127">
        <v>28.702010000000001</v>
      </c>
      <c r="O127">
        <v>21.741330000000001</v>
      </c>
      <c r="Q127">
        <v>5.65</v>
      </c>
      <c r="R127">
        <v>28.70177</v>
      </c>
      <c r="S127">
        <v>49.49926</v>
      </c>
      <c r="U127">
        <v>5.65</v>
      </c>
      <c r="V127">
        <v>28.70224</v>
      </c>
      <c r="W127">
        <v>40.54177</v>
      </c>
      <c r="Y127">
        <v>5.65</v>
      </c>
      <c r="Z127">
        <v>28.70177</v>
      </c>
      <c r="AA127">
        <v>37.232959999999999</v>
      </c>
      <c r="AC127">
        <v>5.65</v>
      </c>
      <c r="AD127">
        <v>28.70177</v>
      </c>
      <c r="AE127">
        <v>33.447800000000001</v>
      </c>
      <c r="AG127">
        <v>5.65</v>
      </c>
      <c r="AH127">
        <v>28.70224</v>
      </c>
      <c r="AI127">
        <v>20.532150000000001</v>
      </c>
      <c r="AK127">
        <v>5.65</v>
      </c>
      <c r="AL127">
        <v>28.701650000000001</v>
      </c>
      <c r="AM127">
        <v>41.720199999999998</v>
      </c>
    </row>
    <row r="128" spans="1:39" x14ac:dyDescent="0.25">
      <c r="A128">
        <v>5.7</v>
      </c>
      <c r="B128">
        <v>28.955950000000001</v>
      </c>
      <c r="C128">
        <v>-0.21421000000000001</v>
      </c>
      <c r="E128">
        <v>5.7</v>
      </c>
      <c r="F128">
        <v>28.957129999999999</v>
      </c>
      <c r="G128">
        <v>23.009409999999999</v>
      </c>
      <c r="I128">
        <v>5.7</v>
      </c>
      <c r="J128">
        <v>28.956530000000001</v>
      </c>
      <c r="K128">
        <v>29.22428</v>
      </c>
      <c r="M128">
        <v>5.7</v>
      </c>
      <c r="N128">
        <v>28.954999999999998</v>
      </c>
      <c r="O128">
        <v>22.07058</v>
      </c>
      <c r="Q128">
        <v>5.7</v>
      </c>
      <c r="R128">
        <v>28.95524</v>
      </c>
      <c r="S128">
        <v>50.118879999999997</v>
      </c>
      <c r="U128">
        <v>5.7</v>
      </c>
      <c r="V128">
        <v>28.956060000000001</v>
      </c>
      <c r="W128">
        <v>41.389130000000002</v>
      </c>
      <c r="Y128">
        <v>5.7</v>
      </c>
      <c r="Z128">
        <v>28.955359999999999</v>
      </c>
      <c r="AA128">
        <v>37.890709999999999</v>
      </c>
      <c r="AC128">
        <v>5.7</v>
      </c>
      <c r="AD128">
        <v>28.955469999999998</v>
      </c>
      <c r="AE128">
        <v>34.237870000000001</v>
      </c>
      <c r="AG128">
        <v>5.7</v>
      </c>
      <c r="AH128">
        <v>28.955950000000001</v>
      </c>
      <c r="AI128">
        <v>20.992819999999998</v>
      </c>
      <c r="AK128">
        <v>5.7</v>
      </c>
      <c r="AL128">
        <v>28.956420000000001</v>
      </c>
      <c r="AM128">
        <v>42.594000000000001</v>
      </c>
    </row>
    <row r="129" spans="1:39" x14ac:dyDescent="0.25">
      <c r="A129">
        <v>5.75</v>
      </c>
      <c r="B129">
        <v>29.209409999999998</v>
      </c>
      <c r="C129">
        <v>-0.16744999999999999</v>
      </c>
      <c r="E129">
        <v>5.75</v>
      </c>
      <c r="F129">
        <v>29.210239999999999</v>
      </c>
      <c r="G129">
        <v>23.602779999999999</v>
      </c>
      <c r="I129">
        <v>5.75</v>
      </c>
      <c r="J129">
        <v>29.20965</v>
      </c>
      <c r="K129">
        <v>29.612539999999999</v>
      </c>
      <c r="M129">
        <v>5.75</v>
      </c>
      <c r="N129">
        <v>29.209530000000001</v>
      </c>
      <c r="O129">
        <v>22.5715</v>
      </c>
      <c r="Q129">
        <v>5.75</v>
      </c>
      <c r="R129">
        <v>29.209289999999999</v>
      </c>
      <c r="S129">
        <v>50.819049999999997</v>
      </c>
      <c r="U129">
        <v>5.75</v>
      </c>
      <c r="V129">
        <v>29.210239999999999</v>
      </c>
      <c r="W129">
        <v>42.293610000000001</v>
      </c>
      <c r="Y129">
        <v>5.75</v>
      </c>
      <c r="Z129">
        <v>29.209409999999998</v>
      </c>
      <c r="AA129">
        <v>38.675409999999999</v>
      </c>
      <c r="AC129">
        <v>5.75</v>
      </c>
      <c r="AD129">
        <v>29.210239999999999</v>
      </c>
      <c r="AE129">
        <v>34.764989999999997</v>
      </c>
      <c r="AG129">
        <v>5.75</v>
      </c>
      <c r="AH129">
        <v>29.209879999999998</v>
      </c>
      <c r="AI129">
        <v>21.241499999999998</v>
      </c>
      <c r="AK129">
        <v>5.75</v>
      </c>
      <c r="AL129">
        <v>29.20965</v>
      </c>
      <c r="AM129">
        <v>43.468899999999998</v>
      </c>
    </row>
    <row r="130" spans="1:39" x14ac:dyDescent="0.25">
      <c r="A130">
        <v>5.8</v>
      </c>
      <c r="B130">
        <v>29.463819999999998</v>
      </c>
      <c r="C130">
        <v>-0.2041</v>
      </c>
      <c r="E130">
        <v>5.8</v>
      </c>
      <c r="F130">
        <v>29.463819999999998</v>
      </c>
      <c r="G130">
        <v>24.121459999999999</v>
      </c>
      <c r="I130">
        <v>5.8</v>
      </c>
      <c r="J130">
        <v>29.46406</v>
      </c>
      <c r="K130">
        <v>19.163039999999999</v>
      </c>
      <c r="M130">
        <v>5.8</v>
      </c>
      <c r="N130">
        <v>29.464410000000001</v>
      </c>
      <c r="O130">
        <v>22.996320000000001</v>
      </c>
      <c r="Q130">
        <v>5.8</v>
      </c>
      <c r="R130">
        <v>29.46359</v>
      </c>
      <c r="S130">
        <v>42.083379999999998</v>
      </c>
      <c r="U130">
        <v>5.8</v>
      </c>
      <c r="V130">
        <v>29.463819999999998</v>
      </c>
      <c r="W130">
        <v>43.050289999999997</v>
      </c>
      <c r="Y130">
        <v>5.8</v>
      </c>
      <c r="Z130">
        <v>29.463470000000001</v>
      </c>
      <c r="AA130">
        <v>39.64555</v>
      </c>
      <c r="AC130">
        <v>5.8</v>
      </c>
      <c r="AD130">
        <v>29.46406</v>
      </c>
      <c r="AE130">
        <v>35.38702</v>
      </c>
      <c r="AG130">
        <v>5.8</v>
      </c>
      <c r="AH130">
        <v>29.464289999999998</v>
      </c>
      <c r="AI130">
        <v>21.513059999999999</v>
      </c>
      <c r="AK130">
        <v>5.8</v>
      </c>
      <c r="AL130">
        <v>29.463229999999999</v>
      </c>
      <c r="AM130">
        <v>44.248080000000002</v>
      </c>
    </row>
    <row r="131" spans="1:39" x14ac:dyDescent="0.25">
      <c r="A131">
        <v>5.85</v>
      </c>
      <c r="B131">
        <v>29.718710000000002</v>
      </c>
      <c r="C131">
        <v>-0.17086999999999999</v>
      </c>
      <c r="E131">
        <v>5.85</v>
      </c>
      <c r="F131">
        <v>29.717289999999998</v>
      </c>
      <c r="G131">
        <v>24.587109999999999</v>
      </c>
      <c r="I131">
        <v>5.85</v>
      </c>
      <c r="J131">
        <v>29.71705</v>
      </c>
      <c r="K131">
        <v>17.15296</v>
      </c>
      <c r="M131">
        <v>5.85</v>
      </c>
      <c r="N131">
        <v>29.718229999999998</v>
      </c>
      <c r="O131">
        <v>23.504729999999999</v>
      </c>
      <c r="Q131">
        <v>5.85</v>
      </c>
      <c r="R131">
        <v>29.718109999999999</v>
      </c>
      <c r="S131">
        <v>44.148899999999998</v>
      </c>
      <c r="U131">
        <v>5.85</v>
      </c>
      <c r="V131">
        <v>29.71753</v>
      </c>
      <c r="W131">
        <v>43.834980000000002</v>
      </c>
      <c r="Y131">
        <v>5.85</v>
      </c>
      <c r="Z131">
        <v>29.718109999999999</v>
      </c>
      <c r="AA131">
        <v>40.356000000000002</v>
      </c>
      <c r="AC131">
        <v>5.85</v>
      </c>
      <c r="AD131">
        <v>29.717880000000001</v>
      </c>
      <c r="AE131">
        <v>36.106050000000003</v>
      </c>
      <c r="AG131">
        <v>5.85</v>
      </c>
      <c r="AH131">
        <v>29.718109999999999</v>
      </c>
      <c r="AI131">
        <v>21.89819</v>
      </c>
      <c r="AK131">
        <v>5.85</v>
      </c>
      <c r="AL131">
        <v>29.718229999999998</v>
      </c>
      <c r="AM131">
        <v>45.227429999999998</v>
      </c>
    </row>
    <row r="132" spans="1:39" x14ac:dyDescent="0.25">
      <c r="A132">
        <v>5.9</v>
      </c>
      <c r="B132">
        <v>29.972290000000001</v>
      </c>
      <c r="C132">
        <v>-0.15984000000000001</v>
      </c>
      <c r="E132">
        <v>5.9</v>
      </c>
      <c r="F132">
        <v>29.97146</v>
      </c>
      <c r="G132">
        <v>24.888999999999999</v>
      </c>
      <c r="I132">
        <v>5.9</v>
      </c>
      <c r="J132">
        <v>29.97146</v>
      </c>
      <c r="K132">
        <v>17.353999999999999</v>
      </c>
      <c r="M132">
        <v>5.9</v>
      </c>
      <c r="N132">
        <v>29.971229999999998</v>
      </c>
      <c r="O132">
        <v>23.990919999999999</v>
      </c>
      <c r="Q132">
        <v>5.9</v>
      </c>
      <c r="R132">
        <v>29.972290000000001</v>
      </c>
      <c r="S132">
        <v>44.148400000000002</v>
      </c>
      <c r="U132">
        <v>5.9</v>
      </c>
      <c r="V132">
        <v>29.972639999999998</v>
      </c>
      <c r="W132">
        <v>44.653619999999997</v>
      </c>
      <c r="Y132">
        <v>5.9</v>
      </c>
      <c r="Z132">
        <v>29.971820000000001</v>
      </c>
      <c r="AA132">
        <v>41.17698</v>
      </c>
      <c r="AC132">
        <v>5.9</v>
      </c>
      <c r="AD132">
        <v>29.971699999999998</v>
      </c>
      <c r="AE132">
        <v>36.807609999999997</v>
      </c>
      <c r="AG132">
        <v>5.9</v>
      </c>
      <c r="AH132">
        <v>29.971820000000001</v>
      </c>
      <c r="AI132">
        <v>22.343129999999999</v>
      </c>
      <c r="AK132">
        <v>5.9</v>
      </c>
      <c r="AL132">
        <v>29.972529999999999</v>
      </c>
      <c r="AM132">
        <v>47.140070000000001</v>
      </c>
    </row>
    <row r="133" spans="1:39" x14ac:dyDescent="0.25">
      <c r="A133">
        <v>5.95</v>
      </c>
      <c r="B133">
        <v>30.226109999999998</v>
      </c>
      <c r="C133">
        <v>-0.19141</v>
      </c>
      <c r="E133">
        <v>5.95</v>
      </c>
      <c r="F133">
        <v>30.225760000000001</v>
      </c>
      <c r="G133">
        <v>25.34572</v>
      </c>
      <c r="I133">
        <v>5.95</v>
      </c>
      <c r="J133">
        <v>30.22587</v>
      </c>
      <c r="K133">
        <v>16.968630000000001</v>
      </c>
      <c r="M133">
        <v>5.95</v>
      </c>
      <c r="N133">
        <v>30.225519999999999</v>
      </c>
      <c r="O133">
        <v>24.437940000000001</v>
      </c>
      <c r="Q133">
        <v>5.95</v>
      </c>
      <c r="R133">
        <v>30.226109999999998</v>
      </c>
      <c r="S133">
        <v>37.413330000000002</v>
      </c>
      <c r="U133">
        <v>5.95</v>
      </c>
      <c r="V133">
        <v>30.226230000000001</v>
      </c>
      <c r="W133">
        <v>45.509909999999998</v>
      </c>
      <c r="Y133">
        <v>5.95</v>
      </c>
      <c r="Z133">
        <v>30.22587</v>
      </c>
      <c r="AA133">
        <v>41.947090000000003</v>
      </c>
      <c r="AC133">
        <v>5.95</v>
      </c>
      <c r="AD133">
        <v>30.226579999999998</v>
      </c>
      <c r="AE133">
        <v>37.43488</v>
      </c>
      <c r="AG133">
        <v>5.95</v>
      </c>
      <c r="AH133">
        <v>30.2254</v>
      </c>
      <c r="AI133">
        <v>22.761510000000001</v>
      </c>
      <c r="AK133">
        <v>5.95</v>
      </c>
      <c r="AL133">
        <v>30.225989999999999</v>
      </c>
      <c r="AM133">
        <v>49.262230000000002</v>
      </c>
    </row>
    <row r="134" spans="1:39" x14ac:dyDescent="0.25">
      <c r="A134">
        <v>6</v>
      </c>
      <c r="B134">
        <v>30.47993</v>
      </c>
      <c r="C134">
        <v>-0.14862</v>
      </c>
      <c r="E134">
        <v>6</v>
      </c>
      <c r="F134">
        <v>30.480170000000001</v>
      </c>
      <c r="G134">
        <v>25.836030000000001</v>
      </c>
      <c r="I134">
        <v>6</v>
      </c>
      <c r="J134">
        <v>30.479579999999999</v>
      </c>
      <c r="K134">
        <v>18.237480000000001</v>
      </c>
      <c r="M134">
        <v>6</v>
      </c>
      <c r="N134">
        <v>30.479810000000001</v>
      </c>
      <c r="O134">
        <v>24.857690000000002</v>
      </c>
      <c r="U134">
        <v>6</v>
      </c>
      <c r="V134">
        <v>30.479220000000002</v>
      </c>
      <c r="W134">
        <v>46.124290000000002</v>
      </c>
      <c r="Y134">
        <v>6</v>
      </c>
      <c r="Z134">
        <v>30.48029</v>
      </c>
      <c r="AA134">
        <v>42.807780000000001</v>
      </c>
      <c r="AC134">
        <v>6</v>
      </c>
      <c r="AD134">
        <v>30.479579999999999</v>
      </c>
      <c r="AE134">
        <v>37.95458</v>
      </c>
      <c r="AG134">
        <v>6</v>
      </c>
      <c r="AH134">
        <v>30.480399999999999</v>
      </c>
      <c r="AI134">
        <v>22.999400000000001</v>
      </c>
      <c r="AK134">
        <v>6</v>
      </c>
      <c r="AL134">
        <v>30.47946</v>
      </c>
      <c r="AM134">
        <v>50.645449999999997</v>
      </c>
    </row>
    <row r="135" spans="1:39" x14ac:dyDescent="0.25">
      <c r="E135">
        <v>6.05</v>
      </c>
      <c r="F135">
        <v>30.734220000000001</v>
      </c>
      <c r="G135">
        <v>26.502099999999999</v>
      </c>
      <c r="I135">
        <v>6.05</v>
      </c>
      <c r="J135">
        <v>30.733280000000001</v>
      </c>
      <c r="K135">
        <v>19.06992</v>
      </c>
      <c r="M135">
        <v>6.05</v>
      </c>
      <c r="N135">
        <v>30.733989999999999</v>
      </c>
      <c r="O135">
        <v>25.215689999999999</v>
      </c>
      <c r="U135">
        <v>6.05</v>
      </c>
      <c r="V135">
        <v>30.733750000000001</v>
      </c>
      <c r="W135">
        <v>47.129289999999997</v>
      </c>
      <c r="Y135">
        <v>6.05</v>
      </c>
      <c r="Z135">
        <v>30.73434</v>
      </c>
      <c r="AA135">
        <v>43.595950000000002</v>
      </c>
      <c r="AC135">
        <v>6.05</v>
      </c>
      <c r="AD135">
        <v>30.734220000000001</v>
      </c>
      <c r="AE135">
        <v>38.530349999999999</v>
      </c>
      <c r="AG135">
        <v>6.05</v>
      </c>
      <c r="AH135">
        <v>30.734459999999999</v>
      </c>
      <c r="AI135">
        <v>23.336639999999999</v>
      </c>
      <c r="AK135">
        <v>6.05</v>
      </c>
      <c r="AL135">
        <v>30.734110000000001</v>
      </c>
      <c r="AM135">
        <v>47.732909999999997</v>
      </c>
    </row>
    <row r="136" spans="1:39" x14ac:dyDescent="0.25">
      <c r="A136" s="6"/>
      <c r="B136" s="6"/>
      <c r="C136" s="6"/>
      <c r="D136" s="6"/>
      <c r="E136">
        <v>6.1</v>
      </c>
      <c r="F136">
        <v>30.988050000000001</v>
      </c>
      <c r="G136">
        <v>26.995259999999998</v>
      </c>
      <c r="I136">
        <v>6.1</v>
      </c>
      <c r="J136">
        <v>30.988160000000001</v>
      </c>
      <c r="K136">
        <v>18.566050000000001</v>
      </c>
      <c r="M136">
        <v>6.1</v>
      </c>
      <c r="N136">
        <v>30.987449999999999</v>
      </c>
      <c r="O136">
        <v>25.69312</v>
      </c>
      <c r="U136">
        <v>6.1</v>
      </c>
      <c r="V136">
        <v>30.988630000000001</v>
      </c>
      <c r="W136">
        <v>48.133420000000001</v>
      </c>
      <c r="Y136">
        <v>6.1</v>
      </c>
      <c r="Z136">
        <v>30.987690000000001</v>
      </c>
      <c r="AA136">
        <v>44.433839999999996</v>
      </c>
      <c r="AC136">
        <v>6.1</v>
      </c>
      <c r="AD136">
        <v>30.987100000000002</v>
      </c>
      <c r="AE136">
        <v>39.07009</v>
      </c>
      <c r="AG136">
        <v>6.1</v>
      </c>
      <c r="AH136">
        <v>30.986979999999999</v>
      </c>
      <c r="AI136">
        <v>23.590199999999999</v>
      </c>
      <c r="AK136">
        <v>6.1</v>
      </c>
      <c r="AL136">
        <v>30.988520000000001</v>
      </c>
      <c r="AM136">
        <v>45.672269999999997</v>
      </c>
    </row>
    <row r="137" spans="1:39" x14ac:dyDescent="0.25">
      <c r="A137" s="6" t="s">
        <v>15</v>
      </c>
      <c r="B137" s="6">
        <v>11.65558</v>
      </c>
      <c r="C137" s="6"/>
      <c r="D137" s="6"/>
      <c r="E137">
        <v>6.15</v>
      </c>
      <c r="F137">
        <v>31.242450000000002</v>
      </c>
      <c r="G137">
        <v>27.581600000000002</v>
      </c>
      <c r="I137">
        <v>6.15</v>
      </c>
      <c r="J137">
        <v>31.243279999999999</v>
      </c>
      <c r="K137">
        <v>17.877880000000001</v>
      </c>
      <c r="M137">
        <v>6.15</v>
      </c>
      <c r="N137">
        <v>31.241389999999999</v>
      </c>
      <c r="O137">
        <v>26.13524</v>
      </c>
      <c r="U137">
        <v>6.15</v>
      </c>
      <c r="V137">
        <v>31.24222</v>
      </c>
      <c r="W137">
        <v>48.995519999999999</v>
      </c>
      <c r="Y137">
        <v>6.15</v>
      </c>
      <c r="Z137">
        <v>31.242100000000001</v>
      </c>
      <c r="AA137">
        <v>45.189219999999999</v>
      </c>
      <c r="AC137">
        <v>6.15</v>
      </c>
      <c r="AD137">
        <v>31.242100000000001</v>
      </c>
      <c r="AE137">
        <v>39.681420000000003</v>
      </c>
      <c r="AG137">
        <v>6.15</v>
      </c>
      <c r="AH137">
        <v>31.241869999999999</v>
      </c>
      <c r="AI137">
        <v>23.908239999999999</v>
      </c>
      <c r="AK137">
        <v>6.15</v>
      </c>
      <c r="AL137">
        <v>31.24269</v>
      </c>
      <c r="AM137">
        <v>45.774430000000002</v>
      </c>
    </row>
    <row r="138" spans="1:39" x14ac:dyDescent="0.25">
      <c r="A138" s="6" t="s">
        <v>16</v>
      </c>
      <c r="B138" s="6">
        <v>-0.69386000000000003</v>
      </c>
      <c r="C138" s="6"/>
      <c r="D138" s="6"/>
      <c r="E138">
        <v>6.2</v>
      </c>
      <c r="F138">
        <v>31.496390000000002</v>
      </c>
      <c r="G138">
        <v>28.16554</v>
      </c>
      <c r="I138">
        <v>6.2</v>
      </c>
      <c r="J138">
        <v>31.49663</v>
      </c>
      <c r="K138">
        <v>18.739730000000002</v>
      </c>
      <c r="M138">
        <v>6.2</v>
      </c>
      <c r="N138">
        <v>31.496980000000001</v>
      </c>
      <c r="O138">
        <v>26.54421</v>
      </c>
      <c r="U138">
        <v>6.2</v>
      </c>
      <c r="V138">
        <v>31.495920000000002</v>
      </c>
      <c r="W138">
        <v>49.71369</v>
      </c>
      <c r="Y138">
        <v>6.2</v>
      </c>
      <c r="Z138">
        <v>31.496510000000001</v>
      </c>
      <c r="AA138">
        <v>46.069890000000001</v>
      </c>
      <c r="AC138">
        <v>6.2</v>
      </c>
      <c r="AD138">
        <v>31.496980000000001</v>
      </c>
      <c r="AE138">
        <v>40.402909999999999</v>
      </c>
      <c r="AG138">
        <v>6.2</v>
      </c>
      <c r="AH138">
        <v>31.49616</v>
      </c>
      <c r="AI138">
        <v>24.215520000000001</v>
      </c>
      <c r="AK138">
        <v>6.2</v>
      </c>
      <c r="AL138">
        <v>31.49521</v>
      </c>
      <c r="AM138">
        <v>45.122410000000002</v>
      </c>
    </row>
    <row r="139" spans="1:39" x14ac:dyDescent="0.25">
      <c r="A139" s="6" t="s">
        <v>17</v>
      </c>
      <c r="B139" s="6">
        <v>12.349440000000001</v>
      </c>
      <c r="C139" s="6"/>
      <c r="D139" s="6"/>
      <c r="E139">
        <v>6.25</v>
      </c>
      <c r="F139">
        <v>31.749389999999998</v>
      </c>
      <c r="G139">
        <v>28.677669999999999</v>
      </c>
      <c r="I139">
        <v>6.25</v>
      </c>
      <c r="J139">
        <v>31.749389999999998</v>
      </c>
      <c r="K139">
        <v>18.254010000000001</v>
      </c>
      <c r="M139">
        <v>6.25</v>
      </c>
      <c r="N139">
        <v>31.750679999999999</v>
      </c>
      <c r="O139">
        <v>26.945489999999999</v>
      </c>
      <c r="U139">
        <v>6.25</v>
      </c>
      <c r="V139">
        <v>31.749269999999999</v>
      </c>
      <c r="W139">
        <v>50.43768</v>
      </c>
      <c r="Y139">
        <v>6.25</v>
      </c>
      <c r="Z139">
        <v>31.749860000000002</v>
      </c>
      <c r="AA139">
        <v>46.789029999999997</v>
      </c>
      <c r="AC139">
        <v>6.25</v>
      </c>
      <c r="AD139">
        <v>31.749860000000002</v>
      </c>
      <c r="AE139">
        <v>41.121459999999999</v>
      </c>
      <c r="AG139">
        <v>6.25</v>
      </c>
      <c r="AH139">
        <v>31.750800000000002</v>
      </c>
      <c r="AI139">
        <v>24.594249999999999</v>
      </c>
      <c r="AK139">
        <v>6.25</v>
      </c>
      <c r="AL139">
        <v>31.749980000000001</v>
      </c>
      <c r="AM139">
        <v>45.665759999999999</v>
      </c>
    </row>
    <row r="140" spans="1:39" x14ac:dyDescent="0.25">
      <c r="A140" s="6" t="s">
        <v>19</v>
      </c>
      <c r="B140" s="6">
        <v>26.417149999999999</v>
      </c>
      <c r="C140" s="6"/>
      <c r="D140" s="6"/>
      <c r="E140">
        <v>6.3</v>
      </c>
      <c r="F140">
        <v>32.003680000000003</v>
      </c>
      <c r="G140">
        <v>29.198160000000001</v>
      </c>
      <c r="I140">
        <v>6.3</v>
      </c>
      <c r="J140">
        <v>32.00356</v>
      </c>
      <c r="K140">
        <v>18.449339999999999</v>
      </c>
      <c r="M140">
        <v>6.3</v>
      </c>
      <c r="N140">
        <v>32.003790000000002</v>
      </c>
      <c r="O140">
        <v>27.403949999999998</v>
      </c>
      <c r="U140">
        <v>6.3</v>
      </c>
      <c r="V140">
        <v>32.003790000000002</v>
      </c>
      <c r="W140">
        <v>51.425780000000003</v>
      </c>
      <c r="Y140">
        <v>6.3</v>
      </c>
      <c r="Z140">
        <v>32.003790000000002</v>
      </c>
      <c r="AA140">
        <v>47.623339999999999</v>
      </c>
      <c r="AC140">
        <v>6.3</v>
      </c>
      <c r="AD140">
        <v>32.003909999999998</v>
      </c>
      <c r="AE140">
        <v>41.719439999999999</v>
      </c>
      <c r="AG140">
        <v>6.3</v>
      </c>
      <c r="AH140">
        <v>32.004150000000003</v>
      </c>
      <c r="AI140">
        <v>24.963709999999999</v>
      </c>
      <c r="AK140">
        <v>6.3</v>
      </c>
      <c r="AL140">
        <v>32.004269999999998</v>
      </c>
      <c r="AM140">
        <v>45.406869999999998</v>
      </c>
    </row>
    <row r="141" spans="1:39" x14ac:dyDescent="0.25">
      <c r="A141" s="6" t="s">
        <v>18</v>
      </c>
      <c r="B141" s="6">
        <v>0.62339999999999995</v>
      </c>
      <c r="C141" s="6"/>
      <c r="D141" s="6"/>
      <c r="E141">
        <v>6.35</v>
      </c>
      <c r="F141">
        <v>32.258319999999998</v>
      </c>
      <c r="G141">
        <v>29.646370000000001</v>
      </c>
      <c r="I141">
        <v>6.35</v>
      </c>
      <c r="J141">
        <v>32.25844</v>
      </c>
      <c r="K141">
        <v>19.04693</v>
      </c>
      <c r="M141">
        <v>6.35</v>
      </c>
      <c r="N141">
        <v>32.25714</v>
      </c>
      <c r="O141">
        <v>27.872779999999999</v>
      </c>
      <c r="U141">
        <v>6.35</v>
      </c>
      <c r="V141">
        <v>32.257849999999998</v>
      </c>
      <c r="W141">
        <v>52.053980000000003</v>
      </c>
      <c r="Y141">
        <v>6.35</v>
      </c>
      <c r="Z141">
        <v>32.257620000000003</v>
      </c>
      <c r="AA141">
        <v>48.461379999999998</v>
      </c>
      <c r="AC141">
        <v>6.35</v>
      </c>
      <c r="AD141">
        <v>32.2575</v>
      </c>
      <c r="AE141">
        <v>42.319989999999997</v>
      </c>
      <c r="AG141">
        <v>6.35</v>
      </c>
      <c r="AH141">
        <v>32.25797</v>
      </c>
      <c r="AI141">
        <v>25.140879999999999</v>
      </c>
      <c r="AK141">
        <v>6.35</v>
      </c>
      <c r="AL141">
        <v>32.258319999999998</v>
      </c>
      <c r="AM141">
        <v>42.639299999999999</v>
      </c>
    </row>
    <row r="142" spans="1:39" x14ac:dyDescent="0.25">
      <c r="A142" s="6" t="s">
        <v>20</v>
      </c>
      <c r="B142" s="6">
        <v>0.999</v>
      </c>
      <c r="C142" s="6"/>
      <c r="D142" s="6"/>
      <c r="E142">
        <v>6.4</v>
      </c>
      <c r="F142">
        <v>32.51191</v>
      </c>
      <c r="G142">
        <v>29.667310000000001</v>
      </c>
      <c r="I142">
        <v>6.4</v>
      </c>
      <c r="J142">
        <v>32.511200000000002</v>
      </c>
      <c r="K142">
        <v>19.878640000000001</v>
      </c>
      <c r="M142">
        <v>6.4</v>
      </c>
      <c r="N142">
        <v>32.512030000000003</v>
      </c>
      <c r="O142">
        <v>28.45082</v>
      </c>
      <c r="U142">
        <v>6.4</v>
      </c>
      <c r="V142">
        <v>32.511789999999998</v>
      </c>
      <c r="W142">
        <v>44.302990000000001</v>
      </c>
      <c r="Y142">
        <v>6.4</v>
      </c>
      <c r="Z142">
        <v>32.511789999999998</v>
      </c>
      <c r="AA142">
        <v>49.25123</v>
      </c>
      <c r="AC142">
        <v>6.4</v>
      </c>
      <c r="AD142">
        <v>32.512140000000002</v>
      </c>
      <c r="AE142">
        <v>42.965960000000003</v>
      </c>
      <c r="AG142">
        <v>6.4</v>
      </c>
      <c r="AH142">
        <v>32.512259999999998</v>
      </c>
      <c r="AI142">
        <v>25.48216</v>
      </c>
    </row>
    <row r="143" spans="1:39" x14ac:dyDescent="0.25">
      <c r="E143">
        <v>6.45</v>
      </c>
      <c r="F143">
        <v>32.765729999999998</v>
      </c>
      <c r="G143">
        <v>29.612449999999999</v>
      </c>
      <c r="I143">
        <v>6.45</v>
      </c>
      <c r="J143">
        <v>32.765729999999998</v>
      </c>
      <c r="K143">
        <v>20.603670000000001</v>
      </c>
      <c r="M143">
        <v>6.45</v>
      </c>
      <c r="N143">
        <v>32.76632</v>
      </c>
      <c r="O143">
        <v>28.9252</v>
      </c>
      <c r="U143">
        <v>6.45</v>
      </c>
      <c r="V143">
        <v>32.765729999999998</v>
      </c>
      <c r="W143">
        <v>46.037239999999997</v>
      </c>
      <c r="Y143">
        <v>6.45</v>
      </c>
      <c r="Z143">
        <v>32.766440000000003</v>
      </c>
      <c r="AA143">
        <v>50.02901</v>
      </c>
      <c r="AC143">
        <v>6.45</v>
      </c>
      <c r="AD143">
        <v>32.76632</v>
      </c>
      <c r="AE143">
        <v>43.661560000000001</v>
      </c>
      <c r="AG143">
        <v>6.45</v>
      </c>
      <c r="AH143">
        <v>32.766550000000002</v>
      </c>
      <c r="AI143">
        <v>25.73133</v>
      </c>
    </row>
    <row r="144" spans="1:39" x14ac:dyDescent="0.25">
      <c r="E144">
        <v>6.5</v>
      </c>
      <c r="F144">
        <v>33.01943</v>
      </c>
      <c r="G144">
        <v>29.91573</v>
      </c>
      <c r="I144">
        <v>6.5</v>
      </c>
      <c r="J144">
        <v>33.020020000000002</v>
      </c>
      <c r="K144">
        <v>21.311959999999999</v>
      </c>
      <c r="M144">
        <v>6.5</v>
      </c>
      <c r="N144">
        <v>33.019669999999998</v>
      </c>
      <c r="O144">
        <v>29.37687</v>
      </c>
      <c r="U144">
        <v>6.5</v>
      </c>
      <c r="V144">
        <v>33.01979</v>
      </c>
      <c r="W144">
        <v>46.69361</v>
      </c>
      <c r="Y144">
        <v>6.5</v>
      </c>
      <c r="Z144">
        <v>33.020020000000002</v>
      </c>
      <c r="AA144">
        <v>50.39143</v>
      </c>
      <c r="AC144">
        <v>6.5</v>
      </c>
      <c r="AD144">
        <v>33.01979</v>
      </c>
      <c r="AE144">
        <v>44.448799999999999</v>
      </c>
      <c r="AG144">
        <v>6.5</v>
      </c>
      <c r="AH144">
        <v>33.01979</v>
      </c>
      <c r="AI144">
        <v>25.955850000000002</v>
      </c>
    </row>
    <row r="145" spans="5:35" x14ac:dyDescent="0.25">
      <c r="E145">
        <v>6.55</v>
      </c>
      <c r="F145">
        <v>33.274430000000002</v>
      </c>
      <c r="G145">
        <v>30.19706</v>
      </c>
      <c r="I145">
        <v>6.55</v>
      </c>
      <c r="J145">
        <v>33.2742</v>
      </c>
      <c r="K145">
        <v>21.9117</v>
      </c>
      <c r="M145">
        <v>6.55</v>
      </c>
      <c r="N145">
        <v>33.273490000000002</v>
      </c>
      <c r="O145">
        <v>29.84695</v>
      </c>
      <c r="U145">
        <v>6.55</v>
      </c>
      <c r="V145">
        <v>33.274909999999998</v>
      </c>
      <c r="W145">
        <v>47.58623</v>
      </c>
      <c r="Y145">
        <v>6.55</v>
      </c>
      <c r="Z145">
        <v>33.27337</v>
      </c>
      <c r="AA145">
        <v>51.213180000000001</v>
      </c>
      <c r="AC145">
        <v>6.55</v>
      </c>
      <c r="AD145">
        <v>33.273719999999997</v>
      </c>
      <c r="AE145">
        <v>45.117759999999997</v>
      </c>
      <c r="AG145">
        <v>6.55</v>
      </c>
      <c r="AH145">
        <v>33.273960000000002</v>
      </c>
      <c r="AI145">
        <v>25.124020000000002</v>
      </c>
    </row>
    <row r="146" spans="5:35" x14ac:dyDescent="0.25">
      <c r="E146">
        <v>6.6</v>
      </c>
      <c r="F146">
        <v>33.52861</v>
      </c>
      <c r="G146">
        <v>30.722390000000001</v>
      </c>
      <c r="I146">
        <v>6.6</v>
      </c>
      <c r="J146">
        <v>33.527659999999997</v>
      </c>
      <c r="K146">
        <v>22.590620000000001</v>
      </c>
      <c r="M146">
        <v>6.6</v>
      </c>
      <c r="N146">
        <v>33.52825</v>
      </c>
      <c r="O146">
        <v>30.342400000000001</v>
      </c>
      <c r="U146">
        <v>6.6</v>
      </c>
      <c r="V146">
        <v>33.528489999999998</v>
      </c>
      <c r="W146">
        <v>48.799239999999998</v>
      </c>
      <c r="Y146">
        <v>6.6</v>
      </c>
      <c r="Z146">
        <v>33.528370000000002</v>
      </c>
      <c r="AA146">
        <v>52.064</v>
      </c>
      <c r="AC146">
        <v>6.6</v>
      </c>
      <c r="AD146">
        <v>33.528489999999998</v>
      </c>
      <c r="AE146">
        <v>45.730960000000003</v>
      </c>
      <c r="AG146">
        <v>6.6</v>
      </c>
      <c r="AH146">
        <v>33.528489999999998</v>
      </c>
      <c r="AI146">
        <v>15.716100000000001</v>
      </c>
    </row>
    <row r="147" spans="5:35" x14ac:dyDescent="0.25">
      <c r="E147">
        <v>6.65</v>
      </c>
      <c r="F147">
        <v>33.782069999999997</v>
      </c>
      <c r="G147">
        <v>31.135449999999999</v>
      </c>
      <c r="I147">
        <v>6.65</v>
      </c>
      <c r="J147">
        <v>33.781840000000003</v>
      </c>
      <c r="K147">
        <v>22.773820000000001</v>
      </c>
      <c r="M147">
        <v>6.65</v>
      </c>
      <c r="N147">
        <v>33.782069999999997</v>
      </c>
      <c r="O147">
        <v>30.762989999999999</v>
      </c>
      <c r="U147">
        <v>6.65</v>
      </c>
      <c r="V147">
        <v>33.781599999999997</v>
      </c>
      <c r="W147">
        <v>49.943530000000003</v>
      </c>
      <c r="Y147">
        <v>6.65</v>
      </c>
      <c r="Z147">
        <v>33.781840000000003</v>
      </c>
      <c r="AA147">
        <v>52.770829999999997</v>
      </c>
      <c r="AC147">
        <v>6.65</v>
      </c>
      <c r="AD147">
        <v>33.78266</v>
      </c>
      <c r="AE147">
        <v>46.345599999999997</v>
      </c>
      <c r="AG147">
        <v>6.65</v>
      </c>
      <c r="AH147">
        <v>33.782429999999998</v>
      </c>
      <c r="AI147">
        <v>15.362579999999999</v>
      </c>
    </row>
    <row r="148" spans="5:35" x14ac:dyDescent="0.25">
      <c r="E148">
        <v>6.7</v>
      </c>
      <c r="F148">
        <v>34.035780000000003</v>
      </c>
      <c r="G148">
        <v>31.66292</v>
      </c>
      <c r="I148">
        <v>6.7</v>
      </c>
      <c r="J148">
        <v>34.035899999999998</v>
      </c>
      <c r="K148">
        <v>22.676919999999999</v>
      </c>
      <c r="M148">
        <v>6.7</v>
      </c>
      <c r="N148">
        <v>34.035420000000002</v>
      </c>
      <c r="O148">
        <v>31.28886</v>
      </c>
      <c r="U148">
        <v>6.7</v>
      </c>
      <c r="V148">
        <v>34.035179999999997</v>
      </c>
      <c r="W148">
        <v>50.875120000000003</v>
      </c>
      <c r="Y148">
        <v>6.7</v>
      </c>
      <c r="Z148">
        <v>34.036009999999997</v>
      </c>
      <c r="AA148">
        <v>53.011479999999999</v>
      </c>
      <c r="AC148">
        <v>6.7</v>
      </c>
      <c r="AD148">
        <v>34.035299999999999</v>
      </c>
      <c r="AE148">
        <v>46.962310000000002</v>
      </c>
      <c r="AG148">
        <v>6.7</v>
      </c>
      <c r="AH148">
        <v>34.036009999999997</v>
      </c>
      <c r="AI148">
        <v>9.5284499999999994</v>
      </c>
    </row>
    <row r="149" spans="5:35" x14ac:dyDescent="0.25">
      <c r="E149">
        <v>6.75</v>
      </c>
      <c r="F149">
        <v>34.290190000000003</v>
      </c>
      <c r="G149">
        <v>32.191330000000001</v>
      </c>
      <c r="I149">
        <v>6.75</v>
      </c>
      <c r="J149">
        <v>34.290779999999998</v>
      </c>
      <c r="K149">
        <v>23.37303</v>
      </c>
      <c r="M149">
        <v>6.75</v>
      </c>
      <c r="N149">
        <v>34.29054</v>
      </c>
      <c r="O149">
        <v>31.895879999999998</v>
      </c>
      <c r="U149">
        <v>6.75</v>
      </c>
      <c r="V149">
        <v>34.290889999999997</v>
      </c>
      <c r="W149">
        <v>51.98133</v>
      </c>
      <c r="Y149">
        <v>6.75</v>
      </c>
      <c r="Z149">
        <v>34.289239999999999</v>
      </c>
      <c r="AA149">
        <v>53.918509999999998</v>
      </c>
      <c r="AC149">
        <v>6.75</v>
      </c>
      <c r="AD149">
        <v>34.289360000000002</v>
      </c>
      <c r="AE149">
        <v>47.586579999999998</v>
      </c>
      <c r="AG149">
        <v>6.75</v>
      </c>
      <c r="AH149">
        <v>34.289830000000002</v>
      </c>
      <c r="AI149">
        <v>-8.4750000000000006E-2</v>
      </c>
    </row>
    <row r="150" spans="5:35" x14ac:dyDescent="0.25">
      <c r="E150">
        <v>6.8</v>
      </c>
      <c r="F150">
        <v>34.544240000000002</v>
      </c>
      <c r="G150">
        <v>32.712060000000001</v>
      </c>
      <c r="I150">
        <v>6.8</v>
      </c>
      <c r="J150">
        <v>34.54365</v>
      </c>
      <c r="K150">
        <v>24.105799999999999</v>
      </c>
      <c r="M150">
        <v>6.8</v>
      </c>
      <c r="N150">
        <v>34.544130000000003</v>
      </c>
      <c r="O150">
        <v>32.43562</v>
      </c>
      <c r="U150">
        <v>6.8</v>
      </c>
      <c r="V150">
        <v>34.54401</v>
      </c>
      <c r="W150">
        <v>52.819420000000001</v>
      </c>
      <c r="Y150">
        <v>6.8</v>
      </c>
      <c r="Z150">
        <v>34.54401</v>
      </c>
      <c r="AA150">
        <v>53.876420000000003</v>
      </c>
      <c r="AC150">
        <v>6.8</v>
      </c>
      <c r="AD150">
        <v>34.544130000000003</v>
      </c>
      <c r="AE150">
        <v>48.175359999999998</v>
      </c>
    </row>
    <row r="151" spans="5:35" x14ac:dyDescent="0.25">
      <c r="E151">
        <v>6.85</v>
      </c>
      <c r="F151">
        <v>34.796999999999997</v>
      </c>
      <c r="G151">
        <v>33.090800000000002</v>
      </c>
      <c r="I151">
        <v>6.85</v>
      </c>
      <c r="J151">
        <v>34.797939999999997</v>
      </c>
      <c r="K151">
        <v>24.49804</v>
      </c>
      <c r="M151">
        <v>6.85</v>
      </c>
      <c r="N151">
        <v>34.798180000000002</v>
      </c>
      <c r="O151">
        <v>32.847329999999999</v>
      </c>
      <c r="U151">
        <v>6.85</v>
      </c>
      <c r="V151">
        <v>34.79759</v>
      </c>
      <c r="W151">
        <v>53.772849999999998</v>
      </c>
      <c r="Y151">
        <v>6.85</v>
      </c>
      <c r="Z151">
        <v>34.798769999999998</v>
      </c>
      <c r="AA151">
        <v>51.661389999999997</v>
      </c>
      <c r="AC151">
        <v>6.85</v>
      </c>
      <c r="AD151">
        <v>34.798540000000003</v>
      </c>
      <c r="AE151">
        <v>48.00029</v>
      </c>
    </row>
    <row r="152" spans="5:35" x14ac:dyDescent="0.25">
      <c r="E152">
        <v>6.9</v>
      </c>
      <c r="F152">
        <v>35.051769999999998</v>
      </c>
      <c r="G152">
        <v>33.48404</v>
      </c>
      <c r="I152">
        <v>6.9</v>
      </c>
      <c r="J152">
        <v>35.051650000000002</v>
      </c>
      <c r="K152">
        <v>24.997959999999999</v>
      </c>
      <c r="M152">
        <v>6.9</v>
      </c>
      <c r="N152">
        <v>35.051879999999997</v>
      </c>
      <c r="O152">
        <v>33.268270000000001</v>
      </c>
      <c r="U152">
        <v>6.9</v>
      </c>
      <c r="V152">
        <v>35.052120000000002</v>
      </c>
      <c r="W152">
        <v>54.334859999999999</v>
      </c>
      <c r="Y152">
        <v>6.9</v>
      </c>
      <c r="Z152">
        <v>35.05236</v>
      </c>
      <c r="AA152">
        <v>51.933450000000001</v>
      </c>
      <c r="AC152">
        <v>6.9</v>
      </c>
      <c r="AD152">
        <v>35.051650000000002</v>
      </c>
      <c r="AE152">
        <v>36.091839999999998</v>
      </c>
    </row>
    <row r="153" spans="5:35" x14ac:dyDescent="0.25">
      <c r="E153">
        <v>6.95</v>
      </c>
      <c r="F153">
        <v>35.305709999999998</v>
      </c>
      <c r="G153">
        <v>33.860529999999997</v>
      </c>
      <c r="I153">
        <v>6.95</v>
      </c>
      <c r="J153">
        <v>35.30641</v>
      </c>
      <c r="K153">
        <v>25.435890000000001</v>
      </c>
      <c r="M153">
        <v>6.95</v>
      </c>
      <c r="N153">
        <v>35.305230000000002</v>
      </c>
      <c r="O153">
        <v>33.892600000000002</v>
      </c>
      <c r="U153">
        <v>6.95</v>
      </c>
      <c r="V153">
        <v>35.306289999999997</v>
      </c>
      <c r="W153">
        <v>54.67662</v>
      </c>
      <c r="Y153">
        <v>6.95</v>
      </c>
      <c r="Z153">
        <v>35.305709999999998</v>
      </c>
      <c r="AA153">
        <v>53.019979999999997</v>
      </c>
      <c r="AC153">
        <v>6.95</v>
      </c>
      <c r="AD153">
        <v>35.305109999999999</v>
      </c>
      <c r="AE153">
        <v>39.573270000000001</v>
      </c>
    </row>
    <row r="154" spans="5:35" x14ac:dyDescent="0.25">
      <c r="E154">
        <v>7</v>
      </c>
      <c r="F154">
        <v>35.56071</v>
      </c>
      <c r="G154">
        <v>34.232790000000001</v>
      </c>
      <c r="I154">
        <v>7</v>
      </c>
      <c r="J154">
        <v>35.560229999999997</v>
      </c>
      <c r="K154">
        <v>25.592279999999999</v>
      </c>
      <c r="M154">
        <v>7</v>
      </c>
      <c r="N154">
        <v>35.56035</v>
      </c>
      <c r="O154">
        <v>34.448590000000003</v>
      </c>
      <c r="U154">
        <v>7</v>
      </c>
      <c r="V154">
        <v>35.559759999999997</v>
      </c>
      <c r="W154">
        <v>55.210459999999998</v>
      </c>
      <c r="Y154">
        <v>7</v>
      </c>
      <c r="Z154">
        <v>35.56</v>
      </c>
      <c r="AA154">
        <v>53.79363</v>
      </c>
      <c r="AC154">
        <v>7</v>
      </c>
      <c r="AD154">
        <v>35.55988</v>
      </c>
      <c r="AE154">
        <v>40.037610000000001</v>
      </c>
    </row>
    <row r="155" spans="5:35" x14ac:dyDescent="0.25">
      <c r="E155">
        <v>7.05</v>
      </c>
      <c r="F155">
        <v>35.813459999999999</v>
      </c>
      <c r="G155">
        <v>34.404510000000002</v>
      </c>
      <c r="I155">
        <v>7.05</v>
      </c>
      <c r="J155">
        <v>35.813580000000002</v>
      </c>
      <c r="K155">
        <v>22.568709999999999</v>
      </c>
      <c r="M155">
        <v>7.05</v>
      </c>
      <c r="N155">
        <v>35.81429</v>
      </c>
      <c r="O155">
        <v>34.890500000000003</v>
      </c>
      <c r="U155">
        <v>7.05</v>
      </c>
      <c r="V155">
        <v>35.81382</v>
      </c>
      <c r="W155">
        <v>55.87462</v>
      </c>
      <c r="Y155">
        <v>7.05</v>
      </c>
      <c r="Z155">
        <v>35.814410000000002</v>
      </c>
      <c r="AA155">
        <v>54.895449999999997</v>
      </c>
      <c r="AC155">
        <v>7.05</v>
      </c>
      <c r="AD155">
        <v>35.81429</v>
      </c>
      <c r="AE155">
        <v>40.017620000000001</v>
      </c>
    </row>
    <row r="156" spans="5:35" x14ac:dyDescent="0.25">
      <c r="E156">
        <v>7.1</v>
      </c>
      <c r="F156">
        <v>36.067990000000002</v>
      </c>
      <c r="G156">
        <v>34.415529999999997</v>
      </c>
      <c r="I156">
        <v>7.1</v>
      </c>
      <c r="J156">
        <v>36.067990000000002</v>
      </c>
      <c r="K156">
        <v>23.443650000000002</v>
      </c>
      <c r="M156">
        <v>7.1</v>
      </c>
      <c r="N156">
        <v>36.067520000000002</v>
      </c>
      <c r="O156">
        <v>35.436900000000001</v>
      </c>
      <c r="U156">
        <v>7.1</v>
      </c>
      <c r="V156">
        <v>36.067639999999997</v>
      </c>
      <c r="W156">
        <v>56.758519999999997</v>
      </c>
      <c r="Y156">
        <v>7.1</v>
      </c>
      <c r="Z156">
        <v>36.067990000000002</v>
      </c>
      <c r="AA156">
        <v>55.912889999999997</v>
      </c>
      <c r="AC156">
        <v>7.1</v>
      </c>
      <c r="AD156">
        <v>36.067399999999999</v>
      </c>
      <c r="AE156">
        <v>41.161940000000001</v>
      </c>
    </row>
    <row r="157" spans="5:35" x14ac:dyDescent="0.25">
      <c r="E157">
        <v>7.15</v>
      </c>
      <c r="F157">
        <v>36.322290000000002</v>
      </c>
      <c r="G157">
        <v>34.27796</v>
      </c>
      <c r="I157">
        <v>7.15</v>
      </c>
      <c r="J157">
        <v>36.321930000000002</v>
      </c>
      <c r="K157">
        <v>24.423539999999999</v>
      </c>
      <c r="M157">
        <v>7.15</v>
      </c>
      <c r="N157">
        <v>36.321460000000002</v>
      </c>
      <c r="O157">
        <v>35.948599999999999</v>
      </c>
      <c r="U157">
        <v>7.15</v>
      </c>
      <c r="V157">
        <v>36.322049999999997</v>
      </c>
      <c r="W157">
        <v>57.040770000000002</v>
      </c>
      <c r="Y157">
        <v>7.15</v>
      </c>
      <c r="Z157">
        <v>36.321930000000002</v>
      </c>
      <c r="AA157">
        <v>56.863529999999997</v>
      </c>
      <c r="AC157">
        <v>7.15</v>
      </c>
      <c r="AD157">
        <v>36.321100000000001</v>
      </c>
      <c r="AE157">
        <v>43.022109999999998</v>
      </c>
    </row>
    <row r="158" spans="5:35" x14ac:dyDescent="0.25">
      <c r="E158">
        <v>7.2</v>
      </c>
      <c r="F158">
        <v>36.57658</v>
      </c>
      <c r="G158">
        <v>33.95711</v>
      </c>
      <c r="I158">
        <v>7.2</v>
      </c>
      <c r="J158">
        <v>36.576340000000002</v>
      </c>
      <c r="K158">
        <v>25.534559999999999</v>
      </c>
      <c r="M158">
        <v>7.2</v>
      </c>
      <c r="N158">
        <v>36.575989999999997</v>
      </c>
      <c r="O158">
        <v>36.408920000000002</v>
      </c>
      <c r="U158">
        <v>7.2</v>
      </c>
      <c r="V158">
        <v>36.576459999999997</v>
      </c>
      <c r="W158">
        <v>57.347259999999999</v>
      </c>
      <c r="Y158">
        <v>7.2</v>
      </c>
      <c r="Z158">
        <v>36.575870000000002</v>
      </c>
      <c r="AA158">
        <v>54.804430000000004</v>
      </c>
      <c r="AC158">
        <v>7.2</v>
      </c>
      <c r="AD158">
        <v>36.576340000000002</v>
      </c>
      <c r="AE158">
        <v>44.031820000000003</v>
      </c>
    </row>
    <row r="159" spans="5:35" x14ac:dyDescent="0.25">
      <c r="E159">
        <v>7.25</v>
      </c>
      <c r="F159">
        <v>36.829450000000001</v>
      </c>
      <c r="G159">
        <v>33.764049999999997</v>
      </c>
      <c r="I159">
        <v>7.25</v>
      </c>
      <c r="J159">
        <v>36.829099999999997</v>
      </c>
      <c r="K159">
        <v>26.397179999999999</v>
      </c>
      <c r="M159">
        <v>7.25</v>
      </c>
      <c r="N159">
        <v>36.830159999999999</v>
      </c>
      <c r="O159">
        <v>36.903869999999998</v>
      </c>
      <c r="U159">
        <v>7.2439999999999998</v>
      </c>
      <c r="V159">
        <v>36.799349999999997</v>
      </c>
      <c r="W159">
        <v>43.850960000000001</v>
      </c>
      <c r="Y159">
        <v>7.25</v>
      </c>
      <c r="Z159">
        <v>36.830750000000002</v>
      </c>
      <c r="AA159">
        <v>50.190579999999997</v>
      </c>
      <c r="AC159">
        <v>7.25</v>
      </c>
      <c r="AD159">
        <v>36.830869999999997</v>
      </c>
      <c r="AE159">
        <v>45.23724</v>
      </c>
    </row>
    <row r="160" spans="5:35" x14ac:dyDescent="0.25">
      <c r="E160">
        <v>7.3</v>
      </c>
      <c r="F160">
        <v>37.083869999999997</v>
      </c>
      <c r="G160">
        <v>33.690869999999997</v>
      </c>
      <c r="I160">
        <v>7.3</v>
      </c>
      <c r="J160">
        <v>37.083269999999999</v>
      </c>
      <c r="K160">
        <v>27.46772</v>
      </c>
      <c r="M160">
        <v>7.3</v>
      </c>
      <c r="N160">
        <v>37.084339999999997</v>
      </c>
      <c r="O160">
        <v>37.412379999999999</v>
      </c>
      <c r="U160">
        <v>7.2939999999999996</v>
      </c>
      <c r="V160">
        <v>37.053759999999997</v>
      </c>
      <c r="W160">
        <v>33.904310000000002</v>
      </c>
      <c r="Y160">
        <v>7.3</v>
      </c>
      <c r="Z160">
        <v>37.084220000000002</v>
      </c>
      <c r="AA160">
        <v>50.85407</v>
      </c>
      <c r="AC160">
        <v>7.2939999999999996</v>
      </c>
      <c r="AD160">
        <v>37.053759999999997</v>
      </c>
      <c r="AE160">
        <v>32.06935</v>
      </c>
    </row>
    <row r="161" spans="5:36" x14ac:dyDescent="0.25">
      <c r="E161">
        <v>7.35</v>
      </c>
      <c r="F161">
        <v>37.338160000000002</v>
      </c>
      <c r="G161">
        <v>33.905500000000004</v>
      </c>
      <c r="I161">
        <v>7.35</v>
      </c>
      <c r="J161">
        <v>37.337919999999997</v>
      </c>
      <c r="K161">
        <v>28.201540000000001</v>
      </c>
      <c r="M161">
        <v>7.35</v>
      </c>
      <c r="N161">
        <v>37.336739999999999</v>
      </c>
      <c r="O161">
        <v>37.883420000000001</v>
      </c>
      <c r="U161">
        <v>7.3440000000000003</v>
      </c>
      <c r="V161">
        <v>37.307699999999997</v>
      </c>
      <c r="W161">
        <v>37.396720000000002</v>
      </c>
      <c r="AC161">
        <v>7.3440000000000003</v>
      </c>
      <c r="AD161">
        <v>37.30735</v>
      </c>
      <c r="AE161">
        <v>26.599060000000001</v>
      </c>
    </row>
    <row r="162" spans="5:36" x14ac:dyDescent="0.25">
      <c r="E162">
        <v>7.4</v>
      </c>
      <c r="F162">
        <v>37.592329999999997</v>
      </c>
      <c r="G162">
        <v>34.197189999999999</v>
      </c>
      <c r="I162">
        <v>7.4</v>
      </c>
      <c r="J162">
        <v>37.592570000000002</v>
      </c>
      <c r="K162">
        <v>29.051159999999999</v>
      </c>
      <c r="M162">
        <v>7.4</v>
      </c>
      <c r="N162">
        <v>37.59151</v>
      </c>
      <c r="O162">
        <v>38.43441</v>
      </c>
      <c r="U162">
        <v>7.3940000000000001</v>
      </c>
      <c r="V162">
        <v>37.562339999999999</v>
      </c>
      <c r="W162">
        <v>35.243960000000001</v>
      </c>
    </row>
    <row r="163" spans="5:36" x14ac:dyDescent="0.25">
      <c r="E163">
        <v>7.45</v>
      </c>
      <c r="F163">
        <v>37.846269999999997</v>
      </c>
      <c r="G163">
        <v>34.524479999999997</v>
      </c>
      <c r="I163">
        <v>7.45</v>
      </c>
      <c r="J163">
        <v>37.846029999999999</v>
      </c>
      <c r="K163">
        <v>29.798079999999999</v>
      </c>
      <c r="M163">
        <v>7.45</v>
      </c>
      <c r="N163">
        <v>37.846739999999997</v>
      </c>
      <c r="O163">
        <v>38.672020000000003</v>
      </c>
    </row>
    <row r="164" spans="5:36" x14ac:dyDescent="0.25">
      <c r="E164">
        <v>7.5</v>
      </c>
      <c r="F164">
        <v>38.099139999999998</v>
      </c>
      <c r="G164">
        <v>34.816380000000002</v>
      </c>
      <c r="I164">
        <v>7.5</v>
      </c>
      <c r="J164">
        <v>38.099379999999996</v>
      </c>
      <c r="K164">
        <v>30.4863</v>
      </c>
      <c r="M164">
        <v>7.5</v>
      </c>
      <c r="N164">
        <v>38.100209999999997</v>
      </c>
      <c r="O164">
        <v>35.895919999999997</v>
      </c>
    </row>
    <row r="165" spans="5:36" x14ac:dyDescent="0.25">
      <c r="E165">
        <v>7.55</v>
      </c>
      <c r="F165">
        <v>38.353439999999999</v>
      </c>
      <c r="G165">
        <v>35.370249999999999</v>
      </c>
      <c r="I165">
        <v>7.55</v>
      </c>
      <c r="J165">
        <v>38.354030000000002</v>
      </c>
      <c r="K165">
        <v>31.124880000000001</v>
      </c>
      <c r="M165">
        <v>7.55</v>
      </c>
      <c r="N165">
        <v>38.353679999999997</v>
      </c>
      <c r="O165">
        <v>36.798839999999998</v>
      </c>
      <c r="AH165" s="6">
        <v>9</v>
      </c>
      <c r="AI165" s="6"/>
      <c r="AJ165" s="6"/>
    </row>
    <row r="166" spans="5:36" x14ac:dyDescent="0.25">
      <c r="E166">
        <v>7.6</v>
      </c>
      <c r="F166">
        <v>38.608319999999999</v>
      </c>
      <c r="G166">
        <v>35.790900000000001</v>
      </c>
      <c r="I166">
        <v>7.6</v>
      </c>
      <c r="J166">
        <v>38.608550000000001</v>
      </c>
      <c r="K166">
        <v>31.863050000000001</v>
      </c>
      <c r="M166">
        <v>7.6</v>
      </c>
      <c r="N166">
        <v>38.608089999999997</v>
      </c>
      <c r="O166">
        <v>37.053939999999997</v>
      </c>
      <c r="AH166" s="6"/>
      <c r="AI166" s="6"/>
      <c r="AJ166" s="6"/>
    </row>
    <row r="167" spans="5:36" x14ac:dyDescent="0.25">
      <c r="E167">
        <v>7.65</v>
      </c>
      <c r="F167">
        <v>38.862380000000002</v>
      </c>
      <c r="G167">
        <v>36.222949999999997</v>
      </c>
      <c r="I167">
        <v>7.65</v>
      </c>
      <c r="J167">
        <v>38.861550000000001</v>
      </c>
      <c r="K167">
        <v>32.702390000000001</v>
      </c>
      <c r="M167">
        <v>7.65</v>
      </c>
      <c r="N167">
        <v>38.862609999999997</v>
      </c>
      <c r="O167">
        <v>38.157470000000004</v>
      </c>
      <c r="AH167" s="6" t="s">
        <v>15</v>
      </c>
      <c r="AI167" s="6">
        <v>25.955850000000002</v>
      </c>
      <c r="AJ167" s="6"/>
    </row>
    <row r="168" spans="5:36" x14ac:dyDescent="0.25">
      <c r="E168">
        <v>7.7</v>
      </c>
      <c r="F168">
        <v>39.115490000000001</v>
      </c>
      <c r="G168">
        <v>36.355260000000001</v>
      </c>
      <c r="I168">
        <v>7.7</v>
      </c>
      <c r="J168">
        <v>39.115250000000003</v>
      </c>
      <c r="K168">
        <v>33.421129999999998</v>
      </c>
      <c r="M168">
        <v>7.7</v>
      </c>
      <c r="N168">
        <v>39.116669999999999</v>
      </c>
      <c r="O168">
        <v>38.687800000000003</v>
      </c>
      <c r="AH168" s="6" t="s">
        <v>16</v>
      </c>
      <c r="AI168" s="6">
        <v>-8.4750000000000006E-2</v>
      </c>
      <c r="AJ168" s="6"/>
    </row>
    <row r="169" spans="5:36" x14ac:dyDescent="0.25">
      <c r="E169">
        <v>7.75</v>
      </c>
      <c r="F169">
        <v>39.369309999999999</v>
      </c>
      <c r="G169">
        <v>36.064979999999998</v>
      </c>
      <c r="I169">
        <v>7.75</v>
      </c>
      <c r="J169">
        <v>39.370600000000003</v>
      </c>
      <c r="K169">
        <v>34.231740000000002</v>
      </c>
      <c r="M169">
        <v>7.75</v>
      </c>
      <c r="N169">
        <v>39.369190000000003</v>
      </c>
      <c r="O169">
        <v>39.253489999999999</v>
      </c>
      <c r="AH169" s="6" t="s">
        <v>17</v>
      </c>
      <c r="AI169" s="6">
        <v>26.040600000000001</v>
      </c>
      <c r="AJ169" s="6"/>
    </row>
    <row r="170" spans="5:36" x14ac:dyDescent="0.25">
      <c r="E170">
        <v>7.8</v>
      </c>
      <c r="F170">
        <v>39.623480000000001</v>
      </c>
      <c r="G170">
        <v>35.600470000000001</v>
      </c>
      <c r="I170">
        <v>7.8</v>
      </c>
      <c r="J170">
        <v>39.624429999999997</v>
      </c>
      <c r="K170">
        <v>34.953600000000002</v>
      </c>
      <c r="M170">
        <v>7.8</v>
      </c>
      <c r="N170">
        <v>39.623719999999999</v>
      </c>
      <c r="O170">
        <v>39.897770000000001</v>
      </c>
      <c r="AH170" s="6" t="s">
        <v>19</v>
      </c>
      <c r="AI170" s="6">
        <v>33.01979</v>
      </c>
      <c r="AJ170" s="6"/>
    </row>
    <row r="171" spans="5:36" x14ac:dyDescent="0.25">
      <c r="E171">
        <v>7.85</v>
      </c>
      <c r="F171">
        <v>39.878129999999999</v>
      </c>
      <c r="G171">
        <v>34.988639999999997</v>
      </c>
      <c r="I171">
        <v>7.85</v>
      </c>
      <c r="J171">
        <v>39.877899999999997</v>
      </c>
      <c r="K171">
        <v>35.653599999999997</v>
      </c>
      <c r="M171">
        <v>7.85</v>
      </c>
      <c r="N171">
        <v>39.879069999999999</v>
      </c>
      <c r="O171">
        <v>40.390079999999998</v>
      </c>
      <c r="AH171" s="6" t="s">
        <v>18</v>
      </c>
      <c r="AI171" s="6">
        <v>1.0464</v>
      </c>
      <c r="AJ171" s="6"/>
    </row>
    <row r="172" spans="5:36" x14ac:dyDescent="0.25">
      <c r="E172">
        <v>7.9</v>
      </c>
      <c r="F172">
        <v>40.131709999999998</v>
      </c>
      <c r="G172">
        <v>34.597050000000003</v>
      </c>
      <c r="I172">
        <v>7.9</v>
      </c>
      <c r="J172">
        <v>40.130890000000001</v>
      </c>
      <c r="K172">
        <v>36.243519999999997</v>
      </c>
      <c r="M172">
        <v>7.9</v>
      </c>
      <c r="N172">
        <v>40.132660000000001</v>
      </c>
      <c r="O172">
        <v>41.072119999999998</v>
      </c>
      <c r="AH172" s="6" t="s">
        <v>20</v>
      </c>
      <c r="AI172" s="6">
        <v>0.98599999999999999</v>
      </c>
      <c r="AJ172" s="6"/>
    </row>
    <row r="173" spans="5:36" x14ac:dyDescent="0.25">
      <c r="E173">
        <v>7.95</v>
      </c>
      <c r="F173">
        <v>40.385300000000001</v>
      </c>
      <c r="G173">
        <v>32.601599999999998</v>
      </c>
      <c r="I173">
        <v>7.95</v>
      </c>
      <c r="J173">
        <v>40.385179999999998</v>
      </c>
      <c r="K173">
        <v>37.016419999999997</v>
      </c>
      <c r="M173">
        <v>7.95</v>
      </c>
      <c r="N173">
        <v>40.385649999999998</v>
      </c>
      <c r="O173">
        <v>41.604860000000002</v>
      </c>
    </row>
    <row r="174" spans="5:36" x14ac:dyDescent="0.25">
      <c r="E174">
        <v>7.992</v>
      </c>
      <c r="F174">
        <v>40.60004</v>
      </c>
      <c r="G174">
        <v>19.65653</v>
      </c>
      <c r="I174">
        <v>8</v>
      </c>
      <c r="J174">
        <v>40.639479999999999</v>
      </c>
      <c r="K174">
        <v>37.671570000000003</v>
      </c>
      <c r="M174">
        <v>8</v>
      </c>
      <c r="N174">
        <v>40.638649999999998</v>
      </c>
      <c r="O174">
        <v>42.269089999999998</v>
      </c>
    </row>
    <row r="175" spans="5:36" x14ac:dyDescent="0.25">
      <c r="E175">
        <v>8.0399999999999991</v>
      </c>
      <c r="F175">
        <v>40.844180000000001</v>
      </c>
      <c r="G175">
        <v>7.09755</v>
      </c>
      <c r="I175">
        <v>8.0500000000000007</v>
      </c>
      <c r="J175">
        <v>40.893889999999999</v>
      </c>
      <c r="K175">
        <v>38.328620000000001</v>
      </c>
      <c r="M175">
        <v>8.0500000000000007</v>
      </c>
      <c r="N175">
        <v>40.893889999999999</v>
      </c>
      <c r="O175">
        <v>42.95093</v>
      </c>
    </row>
    <row r="176" spans="5:36" x14ac:dyDescent="0.25">
      <c r="E176">
        <v>8.09</v>
      </c>
      <c r="F176">
        <v>41.097059999999999</v>
      </c>
      <c r="G176">
        <v>2.7347999999999999</v>
      </c>
      <c r="I176">
        <v>8.1</v>
      </c>
      <c r="J176">
        <v>41.148409999999998</v>
      </c>
      <c r="K176">
        <v>39.031730000000003</v>
      </c>
      <c r="M176">
        <v>8.1</v>
      </c>
      <c r="N176">
        <v>41.147590000000001</v>
      </c>
      <c r="O176">
        <v>40.679310000000001</v>
      </c>
    </row>
    <row r="177" spans="5:15" x14ac:dyDescent="0.25">
      <c r="E177">
        <v>8.14</v>
      </c>
      <c r="F177">
        <v>41.350520000000003</v>
      </c>
      <c r="G177">
        <v>3.0432199999999998</v>
      </c>
      <c r="I177">
        <v>8.15</v>
      </c>
      <c r="J177">
        <v>41.402230000000003</v>
      </c>
      <c r="K177">
        <v>39.642130000000002</v>
      </c>
      <c r="M177">
        <v>8.15</v>
      </c>
      <c r="N177">
        <v>41.402119999999996</v>
      </c>
      <c r="O177">
        <v>41.632339999999999</v>
      </c>
    </row>
    <row r="178" spans="5:15" x14ac:dyDescent="0.25">
      <c r="E178">
        <v>8.19</v>
      </c>
      <c r="F178">
        <v>41.605049999999999</v>
      </c>
      <c r="G178">
        <v>3.50386</v>
      </c>
      <c r="I178">
        <v>8.1999999999999993</v>
      </c>
      <c r="J178">
        <v>41.655940000000001</v>
      </c>
      <c r="K178">
        <v>40.096980000000002</v>
      </c>
      <c r="M178">
        <v>8.1999999999999993</v>
      </c>
      <c r="N178">
        <v>41.65605</v>
      </c>
      <c r="O178">
        <v>42.136130000000001</v>
      </c>
    </row>
    <row r="179" spans="5:15" x14ac:dyDescent="0.25">
      <c r="E179">
        <v>8.24</v>
      </c>
      <c r="F179">
        <v>41.859699999999997</v>
      </c>
      <c r="G179">
        <v>3.9432200000000002</v>
      </c>
      <c r="I179">
        <v>8.25</v>
      </c>
      <c r="J179">
        <v>41.910580000000003</v>
      </c>
      <c r="K179">
        <v>40.67765</v>
      </c>
      <c r="M179">
        <v>8.25</v>
      </c>
      <c r="N179">
        <v>41.909869999999998</v>
      </c>
      <c r="O179">
        <v>43.130679999999998</v>
      </c>
    </row>
    <row r="180" spans="5:15" x14ac:dyDescent="0.25">
      <c r="E180">
        <v>8.2899999999999991</v>
      </c>
      <c r="F180">
        <v>42.113280000000003</v>
      </c>
      <c r="G180">
        <v>4.3333899999999996</v>
      </c>
      <c r="I180">
        <v>8.3000000000000007</v>
      </c>
      <c r="J180">
        <v>42.163339999999998</v>
      </c>
      <c r="K180">
        <v>41.074249999999999</v>
      </c>
      <c r="M180">
        <v>8.3000000000000007</v>
      </c>
      <c r="N180">
        <v>42.164760000000001</v>
      </c>
      <c r="O180">
        <v>43.922469999999997</v>
      </c>
    </row>
    <row r="181" spans="5:15" x14ac:dyDescent="0.25">
      <c r="E181">
        <v>8.34</v>
      </c>
      <c r="F181">
        <v>42.366990000000001</v>
      </c>
      <c r="G181">
        <v>4.7209000000000003</v>
      </c>
      <c r="I181">
        <v>8.35</v>
      </c>
      <c r="J181">
        <v>42.418219999999998</v>
      </c>
      <c r="K181">
        <v>40.167540000000002</v>
      </c>
      <c r="M181">
        <v>8.35</v>
      </c>
      <c r="N181">
        <v>42.417160000000003</v>
      </c>
      <c r="O181">
        <v>40.596449999999997</v>
      </c>
    </row>
    <row r="182" spans="5:15" x14ac:dyDescent="0.25">
      <c r="E182">
        <v>8.39</v>
      </c>
      <c r="F182">
        <v>42.621630000000003</v>
      </c>
      <c r="G182">
        <v>5.1779700000000002</v>
      </c>
      <c r="I182">
        <v>8.4</v>
      </c>
      <c r="J182">
        <v>42.671810000000001</v>
      </c>
      <c r="K182">
        <v>34.231470000000002</v>
      </c>
      <c r="M182">
        <v>8.4</v>
      </c>
      <c r="N182">
        <v>42.671570000000003</v>
      </c>
      <c r="O182">
        <v>38.021430000000002</v>
      </c>
    </row>
    <row r="183" spans="5:15" x14ac:dyDescent="0.25">
      <c r="E183">
        <v>8.44</v>
      </c>
      <c r="F183">
        <v>42.875100000000003</v>
      </c>
      <c r="G183">
        <v>5.6111199999999997</v>
      </c>
      <c r="I183">
        <v>8.4499999999999993</v>
      </c>
      <c r="J183">
        <v>42.925510000000003</v>
      </c>
      <c r="K183">
        <v>34.934800000000003</v>
      </c>
      <c r="M183">
        <v>8.4499999999999993</v>
      </c>
      <c r="N183">
        <v>42.92539</v>
      </c>
      <c r="O183">
        <v>38.169589999999999</v>
      </c>
    </row>
    <row r="184" spans="5:15" x14ac:dyDescent="0.25">
      <c r="I184">
        <v>8.5</v>
      </c>
      <c r="J184">
        <v>43.179920000000003</v>
      </c>
      <c r="K184">
        <v>35.641669999999998</v>
      </c>
      <c r="M184">
        <v>8.5</v>
      </c>
      <c r="N184">
        <v>43.180750000000003</v>
      </c>
      <c r="O184">
        <v>38.010539999999999</v>
      </c>
    </row>
    <row r="185" spans="5:15" x14ac:dyDescent="0.25">
      <c r="I185">
        <v>8.5500000000000007</v>
      </c>
      <c r="J185">
        <v>43.433630000000001</v>
      </c>
      <c r="K185">
        <v>35.782339999999998</v>
      </c>
      <c r="M185">
        <v>8.5500000000000007</v>
      </c>
      <c r="N185">
        <v>43.433500000000002</v>
      </c>
      <c r="O185">
        <v>39.552900000000001</v>
      </c>
    </row>
    <row r="186" spans="5:15" x14ac:dyDescent="0.25">
      <c r="I186">
        <v>8.6</v>
      </c>
      <c r="J186">
        <v>43.68815</v>
      </c>
      <c r="K186">
        <v>26.695229999999999</v>
      </c>
      <c r="M186">
        <v>8.6</v>
      </c>
      <c r="N186">
        <v>43.68768</v>
      </c>
      <c r="O186">
        <v>40.031700000000001</v>
      </c>
    </row>
    <row r="187" spans="5:15" x14ac:dyDescent="0.25">
      <c r="I187">
        <v>8.65</v>
      </c>
      <c r="J187">
        <v>43.942329999999998</v>
      </c>
      <c r="K187">
        <v>24.95111</v>
      </c>
      <c r="M187">
        <v>8.65</v>
      </c>
      <c r="N187">
        <v>43.941740000000003</v>
      </c>
      <c r="O187">
        <v>40.94764</v>
      </c>
    </row>
    <row r="188" spans="5:15" x14ac:dyDescent="0.25">
      <c r="I188">
        <v>8.6999999999999993</v>
      </c>
      <c r="J188">
        <v>44.1965</v>
      </c>
      <c r="K188">
        <v>22.589030000000001</v>
      </c>
      <c r="M188">
        <v>8.6980000000000004</v>
      </c>
      <c r="N188">
        <v>44.185989999999997</v>
      </c>
      <c r="O188">
        <v>28.09957</v>
      </c>
    </row>
    <row r="189" spans="5:15" x14ac:dyDescent="0.25">
      <c r="I189">
        <v>8.75</v>
      </c>
      <c r="J189">
        <v>44.449849999999998</v>
      </c>
      <c r="K189">
        <v>23.068439999999999</v>
      </c>
      <c r="M189">
        <v>8.7479999999999993</v>
      </c>
      <c r="N189">
        <v>44.440519999999999</v>
      </c>
      <c r="O189">
        <v>26.516110000000001</v>
      </c>
    </row>
    <row r="190" spans="5:15" x14ac:dyDescent="0.25">
      <c r="I190">
        <v>8.8000000000000007</v>
      </c>
      <c r="J190">
        <v>44.703670000000002</v>
      </c>
      <c r="K190">
        <v>24.230070000000001</v>
      </c>
    </row>
    <row r="191" spans="5:15" x14ac:dyDescent="0.25">
      <c r="I191">
        <v>8.85</v>
      </c>
      <c r="J191">
        <v>44.95796</v>
      </c>
      <c r="K191">
        <v>25.10773</v>
      </c>
    </row>
  </sheetData>
  <mergeCells count="27">
    <mergeCell ref="Y10:AA11"/>
    <mergeCell ref="AC10:AE11"/>
    <mergeCell ref="AG10:AI11"/>
    <mergeCell ref="AK10:AM11"/>
    <mergeCell ref="AS1:AS2"/>
    <mergeCell ref="AG8:AH9"/>
    <mergeCell ref="AT1:AT2"/>
    <mergeCell ref="AU1:AU2"/>
    <mergeCell ref="AV1:AV2"/>
    <mergeCell ref="A10:C11"/>
    <mergeCell ref="E10:G11"/>
    <mergeCell ref="I10:K11"/>
    <mergeCell ref="M10:O11"/>
    <mergeCell ref="Q10:S11"/>
    <mergeCell ref="U10:W11"/>
    <mergeCell ref="Y1:AA2"/>
    <mergeCell ref="AC1:AE2"/>
    <mergeCell ref="AG1:AI2"/>
    <mergeCell ref="AK1:AM2"/>
    <mergeCell ref="AP1:AP2"/>
    <mergeCell ref="AQ1:AQ2"/>
    <mergeCell ref="A1:C2"/>
    <mergeCell ref="E1:G2"/>
    <mergeCell ref="I1:K2"/>
    <mergeCell ref="M1:O2"/>
    <mergeCell ref="Q1:S2"/>
    <mergeCell ref="U1:W2"/>
  </mergeCells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36"/>
  <sheetViews>
    <sheetView topLeftCell="J1" zoomScale="55" zoomScaleNormal="55" workbookViewId="0">
      <selection sqref="A1:AI8"/>
    </sheetView>
  </sheetViews>
  <sheetFormatPr baseColWidth="10" defaultColWidth="11.42578125" defaultRowHeight="15" x14ac:dyDescent="0.25"/>
  <cols>
    <col min="2" max="2" width="12" bestFit="1" customWidth="1"/>
    <col min="6" max="6" width="12" bestFit="1" customWidth="1"/>
    <col min="10" max="10" width="12" bestFit="1" customWidth="1"/>
    <col min="14" max="14" width="12" bestFit="1" customWidth="1"/>
    <col min="18" max="18" width="12" bestFit="1" customWidth="1"/>
    <col min="22" max="22" width="12" bestFit="1" customWidth="1"/>
    <col min="26" max="26" width="12" bestFit="1" customWidth="1"/>
    <col min="30" max="30" width="12" bestFit="1" customWidth="1"/>
    <col min="34" max="34" width="12" bestFit="1" customWidth="1"/>
    <col min="40" max="40" width="10.5703125" customWidth="1"/>
    <col min="41" max="41" width="14.140625" customWidth="1"/>
    <col min="42" max="46" width="10.5703125" customWidth="1"/>
  </cols>
  <sheetData>
    <row r="1" spans="1:46" ht="15" customHeight="1" x14ac:dyDescent="0.3">
      <c r="A1" s="7">
        <v>1</v>
      </c>
      <c r="B1" s="7"/>
      <c r="C1" s="7"/>
      <c r="E1" s="7">
        <v>2</v>
      </c>
      <c r="F1" s="7"/>
      <c r="G1" s="7"/>
      <c r="I1" s="7">
        <v>3</v>
      </c>
      <c r="J1" s="7"/>
      <c r="K1" s="7"/>
      <c r="M1" s="7">
        <v>4</v>
      </c>
      <c r="N1" s="7"/>
      <c r="O1" s="7"/>
      <c r="Q1" s="7">
        <v>5</v>
      </c>
      <c r="R1" s="7"/>
      <c r="S1" s="7"/>
      <c r="U1" s="7">
        <v>6</v>
      </c>
      <c r="V1" s="7"/>
      <c r="W1" s="7"/>
      <c r="Y1" s="7">
        <v>7</v>
      </c>
      <c r="Z1" s="7"/>
      <c r="AA1" s="7"/>
      <c r="AC1" s="7">
        <v>8</v>
      </c>
      <c r="AD1" s="7"/>
      <c r="AE1" s="7"/>
      <c r="AG1" s="7">
        <v>9</v>
      </c>
      <c r="AH1" s="7"/>
      <c r="AI1" s="7"/>
      <c r="AL1" s="2"/>
      <c r="AM1" s="2"/>
      <c r="AN1" s="7" t="s">
        <v>21</v>
      </c>
      <c r="AO1" s="7" t="s">
        <v>23</v>
      </c>
      <c r="AP1" s="1"/>
      <c r="AQ1" s="7" t="s">
        <v>22</v>
      </c>
      <c r="AR1" s="7" t="s">
        <v>17</v>
      </c>
      <c r="AS1" s="7" t="s">
        <v>15</v>
      </c>
      <c r="AT1" s="7" t="s">
        <v>24</v>
      </c>
    </row>
    <row r="2" spans="1:46" ht="15" customHeight="1" x14ac:dyDescent="0.3">
      <c r="A2" s="7"/>
      <c r="B2" s="7"/>
      <c r="C2" s="7"/>
      <c r="E2" s="7"/>
      <c r="F2" s="7"/>
      <c r="G2" s="7"/>
      <c r="I2" s="7"/>
      <c r="J2" s="7"/>
      <c r="K2" s="7"/>
      <c r="M2" s="7"/>
      <c r="N2" s="7"/>
      <c r="O2" s="7"/>
      <c r="Q2" s="7"/>
      <c r="R2" s="7"/>
      <c r="S2" s="7"/>
      <c r="U2" s="7"/>
      <c r="V2" s="7"/>
      <c r="W2" s="7"/>
      <c r="Y2" s="7"/>
      <c r="Z2" s="7"/>
      <c r="AA2" s="7"/>
      <c r="AC2" s="7"/>
      <c r="AD2" s="7"/>
      <c r="AE2" s="7"/>
      <c r="AG2" s="7"/>
      <c r="AH2" s="7"/>
      <c r="AI2" s="7"/>
      <c r="AL2" s="2"/>
      <c r="AM2" s="2" t="s">
        <v>35</v>
      </c>
      <c r="AN2" s="8"/>
      <c r="AO2" s="8"/>
      <c r="AP2" s="5"/>
      <c r="AQ2" s="8"/>
      <c r="AR2" s="8"/>
      <c r="AS2" s="8"/>
      <c r="AT2" s="8"/>
    </row>
    <row r="3" spans="1:46" ht="35.25" customHeight="1" x14ac:dyDescent="0.3">
      <c r="A3" s="1" t="s">
        <v>15</v>
      </c>
      <c r="B3" s="1">
        <f>MAX(C14:C461)</f>
        <v>38.149880000000003</v>
      </c>
      <c r="C3" s="1"/>
      <c r="E3" s="1" t="s">
        <v>15</v>
      </c>
      <c r="F3" s="1">
        <f>MAX(G14:G461)</f>
        <v>22.336790000000001</v>
      </c>
      <c r="G3" s="1"/>
      <c r="I3" s="1" t="s">
        <v>15</v>
      </c>
      <c r="J3" s="1">
        <f>MAX(K14:K461)</f>
        <v>22.477820000000001</v>
      </c>
      <c r="K3" s="1"/>
      <c r="M3" s="1" t="s">
        <v>15</v>
      </c>
      <c r="N3" s="1">
        <f>MAX(O14:O461)</f>
        <v>38.822000000000003</v>
      </c>
      <c r="O3" s="1"/>
      <c r="Q3" s="1" t="s">
        <v>15</v>
      </c>
      <c r="R3" s="1">
        <f>MAX(S14:S461)</f>
        <v>22.329969999999999</v>
      </c>
      <c r="S3" s="1"/>
      <c r="U3" s="1" t="s">
        <v>15</v>
      </c>
      <c r="V3" s="1">
        <f>MAX(W14:W461)</f>
        <v>37.50517</v>
      </c>
      <c r="W3" s="1"/>
      <c r="Y3" s="1" t="s">
        <v>15</v>
      </c>
      <c r="Z3" s="1">
        <f>MAX(AA14:AA461)</f>
        <v>54.918810000000001</v>
      </c>
      <c r="AA3" s="1"/>
      <c r="AC3" s="1" t="s">
        <v>15</v>
      </c>
      <c r="AD3" s="1">
        <f>MAX(AE14:AE461)</f>
        <v>47.199080000000002</v>
      </c>
      <c r="AE3" s="1"/>
      <c r="AG3" s="1" t="s">
        <v>15</v>
      </c>
      <c r="AH3" s="1">
        <f>MAX(AI14:AI461)</f>
        <v>29.62031</v>
      </c>
      <c r="AI3" s="1"/>
      <c r="AL3" s="1" t="s">
        <v>25</v>
      </c>
      <c r="AM3" s="1">
        <v>9</v>
      </c>
      <c r="AN3" s="4">
        <f>AVERAGE(A3:AH3)</f>
        <v>34.817758888888896</v>
      </c>
      <c r="AO3" s="4">
        <f>STDEV(A3:AL3)</f>
        <v>11.633548185936693</v>
      </c>
      <c r="AP3" s="4"/>
      <c r="AQ3" s="4">
        <f>MEDIAN(A3:AH3)</f>
        <v>37.50517</v>
      </c>
      <c r="AR3" s="4">
        <f>MAX(A3:AH3)-MIN(A3:AH3)</f>
        <v>32.588840000000005</v>
      </c>
      <c r="AS3" s="4">
        <f>MAX(A3:AH3)</f>
        <v>54.918810000000001</v>
      </c>
      <c r="AT3" s="4">
        <f>MIN(B3:AI3)</f>
        <v>22.329969999999999</v>
      </c>
    </row>
    <row r="4" spans="1:46" ht="30" customHeight="1" x14ac:dyDescent="0.3">
      <c r="A4" s="1" t="s">
        <v>16</v>
      </c>
      <c r="B4" s="1">
        <f>MIN(C14:C461)</f>
        <v>-0.25679999999999997</v>
      </c>
      <c r="C4" s="1"/>
      <c r="E4" s="1" t="s">
        <v>16</v>
      </c>
      <c r="F4" s="1">
        <f>MIN(G14:G461)</f>
        <v>-0.76678000000000002</v>
      </c>
      <c r="G4" s="1"/>
      <c r="I4" s="1" t="s">
        <v>16</v>
      </c>
      <c r="J4" s="1">
        <f>MIN(K14:K461)</f>
        <v>4.6499999999999996E-3</v>
      </c>
      <c r="K4" s="1"/>
      <c r="M4" s="1" t="s">
        <v>16</v>
      </c>
      <c r="N4" s="1">
        <f>MIN(O14:O461)</f>
        <v>-5.5649999999999998E-2</v>
      </c>
      <c r="O4" s="1"/>
      <c r="Q4" s="1" t="s">
        <v>16</v>
      </c>
      <c r="R4" s="1">
        <f>MIN(S14:S461)</f>
        <v>6.3699999999999998E-3</v>
      </c>
      <c r="S4" s="1"/>
      <c r="U4" s="1" t="s">
        <v>16</v>
      </c>
      <c r="V4" s="1">
        <f>MIN(W14:W461)</f>
        <v>-1.7479999999999999E-2</v>
      </c>
      <c r="W4" s="1"/>
      <c r="Y4" s="1" t="s">
        <v>16</v>
      </c>
      <c r="Z4" s="1">
        <f>MIN(AA14:AA461)</f>
        <v>-5.1310000000000001E-2</v>
      </c>
      <c r="AA4" s="1"/>
      <c r="AC4" s="1" t="s">
        <v>16</v>
      </c>
      <c r="AD4" s="1">
        <f>MIN(AE14:AE461)</f>
        <v>-2.5870000000000001E-2</v>
      </c>
      <c r="AE4" s="1"/>
      <c r="AG4" s="1" t="s">
        <v>16</v>
      </c>
      <c r="AH4" s="1">
        <f>MIN(AI14:AI461)</f>
        <v>-1.7000000000000001E-4</v>
      </c>
      <c r="AI4" s="1"/>
      <c r="AL4" s="1"/>
      <c r="AM4" s="1"/>
      <c r="AN4" s="4"/>
      <c r="AO4" s="4"/>
      <c r="AP4" s="4"/>
      <c r="AQ4" s="4"/>
      <c r="AR4" s="4"/>
      <c r="AS4" s="4"/>
      <c r="AT4" s="4"/>
    </row>
    <row r="5" spans="1:46" ht="30" customHeight="1" x14ac:dyDescent="0.3">
      <c r="A5" s="1" t="s">
        <v>17</v>
      </c>
      <c r="B5" s="1">
        <f>B3-B4</f>
        <v>38.406680000000001</v>
      </c>
      <c r="C5" s="1"/>
      <c r="E5" s="1" t="s">
        <v>17</v>
      </c>
      <c r="F5" s="1">
        <f>F3-F4</f>
        <v>23.103570000000001</v>
      </c>
      <c r="G5" s="1"/>
      <c r="I5" s="1" t="s">
        <v>17</v>
      </c>
      <c r="J5" s="1">
        <f>J3-J4</f>
        <v>22.47317</v>
      </c>
      <c r="K5" s="1"/>
      <c r="M5" s="1" t="s">
        <v>17</v>
      </c>
      <c r="N5" s="1">
        <f>N3-N4</f>
        <v>38.877650000000003</v>
      </c>
      <c r="O5" s="1"/>
      <c r="Q5" s="1" t="s">
        <v>17</v>
      </c>
      <c r="R5" s="1">
        <f>R3-R4</f>
        <v>22.323599999999999</v>
      </c>
      <c r="S5" s="1"/>
      <c r="U5" s="1" t="s">
        <v>17</v>
      </c>
      <c r="V5" s="1">
        <f>V3-V4</f>
        <v>37.522649999999999</v>
      </c>
      <c r="W5" s="1"/>
      <c r="Y5" s="1" t="s">
        <v>17</v>
      </c>
      <c r="Z5" s="1">
        <f>Z3-Z4</f>
        <v>54.970120000000001</v>
      </c>
      <c r="AA5" s="1"/>
      <c r="AC5" s="1" t="s">
        <v>17</v>
      </c>
      <c r="AD5" s="1">
        <f>AD3-AD4</f>
        <v>47.22495</v>
      </c>
      <c r="AE5" s="1"/>
      <c r="AG5" s="1" t="s">
        <v>17</v>
      </c>
      <c r="AH5" s="1">
        <f>AH3-AH4</f>
        <v>29.620480000000001</v>
      </c>
      <c r="AI5" s="1"/>
      <c r="AL5" s="1"/>
      <c r="AM5" s="1"/>
      <c r="AN5" s="4"/>
      <c r="AO5" s="4"/>
      <c r="AP5" s="4"/>
      <c r="AQ5" s="4"/>
      <c r="AR5" s="4"/>
      <c r="AS5" s="4"/>
      <c r="AT5" s="4"/>
    </row>
    <row r="6" spans="1:46" ht="30" customHeight="1" x14ac:dyDescent="0.3">
      <c r="A6" s="1" t="s">
        <v>19</v>
      </c>
      <c r="B6" s="1">
        <f>B155</f>
        <v>35.81429</v>
      </c>
      <c r="C6" s="1"/>
      <c r="D6" s="1"/>
      <c r="E6" s="1" t="s">
        <v>19</v>
      </c>
      <c r="F6" s="1">
        <f>F116</f>
        <v>25.908919999999998</v>
      </c>
      <c r="G6" s="1"/>
      <c r="I6" s="1" t="s">
        <v>19</v>
      </c>
      <c r="J6" s="1">
        <f>J128</f>
        <v>28.71181</v>
      </c>
      <c r="K6" s="1"/>
      <c r="M6" s="1" t="s">
        <v>19</v>
      </c>
      <c r="N6" s="1">
        <f>N226</f>
        <v>53.847580000000001</v>
      </c>
      <c r="O6" s="1"/>
      <c r="Q6" s="1" t="s">
        <v>19</v>
      </c>
      <c r="R6" s="1">
        <f>R102</f>
        <v>22.35284</v>
      </c>
      <c r="S6" s="1"/>
      <c r="U6" s="1" t="s">
        <v>19</v>
      </c>
      <c r="V6" s="1">
        <f>V158</f>
        <v>36.577170000000002</v>
      </c>
      <c r="W6" s="1"/>
      <c r="Y6" s="1" t="s">
        <v>19</v>
      </c>
      <c r="Z6" s="1">
        <f>Z232</f>
        <v>55.37191</v>
      </c>
      <c r="AA6" s="1"/>
      <c r="AC6" s="1" t="s">
        <v>19</v>
      </c>
      <c r="AD6" s="1">
        <f>AD183</f>
        <v>42.925159999999998</v>
      </c>
      <c r="AE6" s="1"/>
      <c r="AG6" s="1" t="s">
        <v>19</v>
      </c>
      <c r="AH6" s="1">
        <f>AH155</f>
        <v>35.81382</v>
      </c>
      <c r="AI6" s="1"/>
      <c r="AL6" s="1" t="s">
        <v>19</v>
      </c>
      <c r="AM6" s="1"/>
      <c r="AN6" s="4">
        <f t="shared" ref="AN6" si="0">AVERAGE(A6:AH6)</f>
        <v>37.480388888888889</v>
      </c>
      <c r="AO6" s="4">
        <f t="shared" ref="AO6" si="1">STDEV(A6:AL6)</f>
        <v>11.530588396101514</v>
      </c>
      <c r="AP6" s="4"/>
      <c r="AQ6" s="4">
        <f>MEDIAN(A6:AH6)</f>
        <v>35.81429</v>
      </c>
      <c r="AR6" s="4">
        <f>MAX(A6:AH6)-MIN(A6:AH6)</f>
        <v>33.019069999999999</v>
      </c>
      <c r="AS6" s="4">
        <f>MAX(A6:AH6)</f>
        <v>55.37191</v>
      </c>
      <c r="AT6" s="4">
        <f>MIN(B6:AI6)</f>
        <v>22.35284</v>
      </c>
    </row>
    <row r="7" spans="1:46" ht="30" customHeight="1" x14ac:dyDescent="0.3">
      <c r="A7" s="1" t="s">
        <v>18</v>
      </c>
      <c r="B7" s="1">
        <v>2.0670000000000002</v>
      </c>
      <c r="C7" s="1"/>
      <c r="E7" s="1" t="s">
        <v>18</v>
      </c>
      <c r="F7" s="1">
        <v>1.78</v>
      </c>
      <c r="G7" s="1"/>
      <c r="I7" s="1" t="s">
        <v>18</v>
      </c>
      <c r="J7" s="1">
        <v>1.82</v>
      </c>
      <c r="K7" s="1"/>
      <c r="M7" s="1" t="s">
        <v>18</v>
      </c>
      <c r="N7" s="1">
        <v>1.5580000000000001</v>
      </c>
      <c r="O7" s="1"/>
      <c r="Q7" s="1" t="s">
        <v>18</v>
      </c>
      <c r="R7" s="1">
        <v>1.4215</v>
      </c>
      <c r="S7" s="1"/>
      <c r="U7" s="1" t="s">
        <v>18</v>
      </c>
      <c r="V7" s="1">
        <v>1.974</v>
      </c>
      <c r="W7" s="1"/>
      <c r="Y7" s="1" t="s">
        <v>18</v>
      </c>
      <c r="Z7" s="1">
        <v>1.84</v>
      </c>
      <c r="AA7" s="1"/>
      <c r="AC7" s="1" t="s">
        <v>18</v>
      </c>
      <c r="AD7" s="1">
        <v>2.21</v>
      </c>
      <c r="AE7" s="1"/>
      <c r="AG7" s="1" t="s">
        <v>18</v>
      </c>
      <c r="AH7" s="1">
        <v>1.18</v>
      </c>
      <c r="AI7" s="1"/>
      <c r="AL7" s="1" t="s">
        <v>18</v>
      </c>
      <c r="AM7" s="1"/>
      <c r="AN7" s="4">
        <f t="shared" ref="AN7:AN8" si="2">AVERAGE(A7:AH7)</f>
        <v>1.7611666666666668</v>
      </c>
      <c r="AO7" s="4">
        <f t="shared" ref="AO7" si="3">STDEV(A7:AL7)</f>
        <v>0.32494595704516799</v>
      </c>
      <c r="AP7" s="4"/>
      <c r="AQ7" s="4">
        <f>MEDIAN(A7:AH7)</f>
        <v>1.82</v>
      </c>
      <c r="AR7" s="4">
        <f>MAX(A7:AH7)-MIN(A7:AH7)</f>
        <v>1.03</v>
      </c>
      <c r="AS7" s="4">
        <f>MAX(A7:AH7)</f>
        <v>2.21</v>
      </c>
      <c r="AT7" s="4">
        <f>MIN(B7:AI7)</f>
        <v>1.18</v>
      </c>
    </row>
    <row r="8" spans="1:46" ht="15" customHeight="1" x14ac:dyDescent="0.3">
      <c r="A8" s="1" t="s">
        <v>20</v>
      </c>
      <c r="B8" s="1">
        <v>0.98</v>
      </c>
      <c r="C8" s="1"/>
      <c r="E8" s="1" t="s">
        <v>20</v>
      </c>
      <c r="F8" s="1">
        <v>0.99</v>
      </c>
      <c r="G8" s="1"/>
      <c r="I8" s="1" t="s">
        <v>20</v>
      </c>
      <c r="J8" s="1">
        <v>0.99</v>
      </c>
      <c r="K8" s="1"/>
      <c r="M8" s="1" t="s">
        <v>20</v>
      </c>
      <c r="N8" s="1">
        <v>0.999</v>
      </c>
      <c r="O8" s="1"/>
      <c r="Q8" s="1" t="s">
        <v>20</v>
      </c>
      <c r="R8" s="1">
        <v>0.99</v>
      </c>
      <c r="S8" s="1"/>
      <c r="U8" s="1" t="s">
        <v>20</v>
      </c>
      <c r="V8" s="1">
        <v>0.98899999999999999</v>
      </c>
      <c r="W8" s="1"/>
      <c r="Y8" s="1" t="s">
        <v>20</v>
      </c>
      <c r="Z8" s="1">
        <v>0.99</v>
      </c>
      <c r="AA8" s="1"/>
      <c r="AC8" s="1" t="s">
        <v>20</v>
      </c>
      <c r="AD8" s="1">
        <v>0.995</v>
      </c>
      <c r="AE8" s="1"/>
      <c r="AG8" s="1" t="s">
        <v>20</v>
      </c>
      <c r="AH8" s="1">
        <v>0.995</v>
      </c>
      <c r="AI8" s="1"/>
      <c r="AL8" s="1" t="s">
        <v>20</v>
      </c>
      <c r="AM8" s="1"/>
      <c r="AN8" s="4">
        <f t="shared" si="2"/>
        <v>0.99088888888888882</v>
      </c>
      <c r="AO8" s="4"/>
      <c r="AP8" s="4"/>
      <c r="AQ8" s="4"/>
      <c r="AR8" s="4"/>
      <c r="AS8" s="4"/>
      <c r="AT8" s="4"/>
    </row>
    <row r="9" spans="1:46" ht="15" customHeight="1" x14ac:dyDescent="0.25">
      <c r="A9" s="1"/>
      <c r="B9" s="1"/>
      <c r="C9" s="1"/>
      <c r="E9" s="1"/>
      <c r="F9" s="1"/>
      <c r="G9" s="1"/>
      <c r="I9" s="1"/>
      <c r="J9" s="1"/>
      <c r="K9" s="1"/>
      <c r="M9" s="1"/>
      <c r="N9" s="1"/>
      <c r="O9" s="1"/>
      <c r="Q9" s="1"/>
      <c r="R9" s="1"/>
      <c r="S9" s="1"/>
      <c r="U9" s="1"/>
      <c r="V9" s="1"/>
      <c r="W9" s="1"/>
      <c r="Y9" s="1"/>
      <c r="Z9" s="1"/>
      <c r="AA9" s="1"/>
      <c r="AC9" s="1"/>
      <c r="AD9" s="1"/>
      <c r="AE9" s="1"/>
      <c r="AG9" s="1"/>
      <c r="AH9" s="1"/>
      <c r="AI9" s="1"/>
      <c r="AN9" s="3"/>
      <c r="AO9" s="3"/>
      <c r="AP9" s="3"/>
      <c r="AQ9" s="3"/>
      <c r="AR9" s="3"/>
      <c r="AS9" s="3"/>
      <c r="AT9" s="3"/>
    </row>
    <row r="10" spans="1:46" x14ac:dyDescent="0.25">
      <c r="A10" s="7" t="s">
        <v>6</v>
      </c>
      <c r="B10" s="7"/>
      <c r="C10" s="7"/>
      <c r="E10" s="7" t="s">
        <v>7</v>
      </c>
      <c r="F10" s="7"/>
      <c r="G10" s="7"/>
      <c r="I10" s="7" t="s">
        <v>8</v>
      </c>
      <c r="J10" s="7"/>
      <c r="K10" s="7"/>
      <c r="M10" s="7" t="s">
        <v>9</v>
      </c>
      <c r="N10" s="7"/>
      <c r="O10" s="7"/>
      <c r="Q10" s="7" t="s">
        <v>10</v>
      </c>
      <c r="R10" s="7"/>
      <c r="S10" s="7"/>
      <c r="U10" s="7" t="s">
        <v>11</v>
      </c>
      <c r="V10" s="7"/>
      <c r="W10" s="7"/>
      <c r="Y10" s="7" t="s">
        <v>12</v>
      </c>
      <c r="Z10" s="7"/>
      <c r="AA10" s="7"/>
      <c r="AC10" s="7" t="s">
        <v>13</v>
      </c>
      <c r="AD10" s="7"/>
      <c r="AE10" s="7"/>
      <c r="AG10" s="7" t="s">
        <v>14</v>
      </c>
      <c r="AH10" s="7"/>
      <c r="AI10" s="7"/>
    </row>
    <row r="11" spans="1:46" x14ac:dyDescent="0.25">
      <c r="A11" s="7"/>
      <c r="B11" s="7"/>
      <c r="C11" s="7"/>
      <c r="E11" s="7"/>
      <c r="F11" s="7"/>
      <c r="G11" s="7"/>
      <c r="I11" s="7"/>
      <c r="J11" s="7"/>
      <c r="K11" s="7"/>
      <c r="M11" s="7"/>
      <c r="N11" s="7"/>
      <c r="O11" s="7"/>
      <c r="Q11" s="7"/>
      <c r="R11" s="7"/>
      <c r="S11" s="7"/>
      <c r="U11" s="7"/>
      <c r="V11" s="7"/>
      <c r="W11" s="7"/>
      <c r="Y11" s="7"/>
      <c r="Z11" s="7"/>
      <c r="AA11" s="7"/>
      <c r="AC11" s="7"/>
      <c r="AD11" s="7"/>
      <c r="AE11" s="7"/>
      <c r="AG11" s="7"/>
      <c r="AH11" s="7"/>
      <c r="AI11" s="7"/>
    </row>
    <row r="12" spans="1:46" x14ac:dyDescent="0.25">
      <c r="A12" t="s">
        <v>0</v>
      </c>
      <c r="B12" t="s">
        <v>1</v>
      </c>
      <c r="C12" t="s">
        <v>2</v>
      </c>
      <c r="E12" t="s">
        <v>0</v>
      </c>
      <c r="F12" t="s">
        <v>1</v>
      </c>
      <c r="G12" t="s">
        <v>2</v>
      </c>
      <c r="I12" t="s">
        <v>0</v>
      </c>
      <c r="J12" t="s">
        <v>1</v>
      </c>
      <c r="K12" t="s">
        <v>2</v>
      </c>
      <c r="M12" t="s">
        <v>0</v>
      </c>
      <c r="N12" t="s">
        <v>1</v>
      </c>
      <c r="O12" t="s">
        <v>2</v>
      </c>
      <c r="Q12" t="s">
        <v>0</v>
      </c>
      <c r="R12" t="s">
        <v>1</v>
      </c>
      <c r="S12" t="s">
        <v>2</v>
      </c>
      <c r="U12" t="s">
        <v>0</v>
      </c>
      <c r="V12" t="s">
        <v>1</v>
      </c>
      <c r="W12" t="s">
        <v>2</v>
      </c>
      <c r="Y12" t="s">
        <v>0</v>
      </c>
      <c r="Z12" t="s">
        <v>1</v>
      </c>
      <c r="AA12" t="s">
        <v>2</v>
      </c>
      <c r="AC12" t="s">
        <v>0</v>
      </c>
      <c r="AD12" t="s">
        <v>1</v>
      </c>
      <c r="AE12" t="s">
        <v>2</v>
      </c>
      <c r="AG12" t="s">
        <v>0</v>
      </c>
      <c r="AH12" t="s">
        <v>1</v>
      </c>
      <c r="AI12" t="s">
        <v>2</v>
      </c>
    </row>
    <row r="13" spans="1:46" x14ac:dyDescent="0.25">
      <c r="A13" t="s">
        <v>3</v>
      </c>
      <c r="B13" t="s">
        <v>4</v>
      </c>
      <c r="C13" t="s">
        <v>5</v>
      </c>
      <c r="E13" t="s">
        <v>3</v>
      </c>
      <c r="F13" t="s">
        <v>4</v>
      </c>
      <c r="G13" t="s">
        <v>5</v>
      </c>
      <c r="I13" t="s">
        <v>3</v>
      </c>
      <c r="J13" t="s">
        <v>4</v>
      </c>
      <c r="K13" t="s">
        <v>5</v>
      </c>
      <c r="M13" t="s">
        <v>3</v>
      </c>
      <c r="N13" t="s">
        <v>4</v>
      </c>
      <c r="O13" t="s">
        <v>5</v>
      </c>
      <c r="Q13" t="s">
        <v>3</v>
      </c>
      <c r="R13" t="s">
        <v>4</v>
      </c>
      <c r="S13" t="s">
        <v>5</v>
      </c>
      <c r="U13" t="s">
        <v>3</v>
      </c>
      <c r="V13" t="s">
        <v>4</v>
      </c>
      <c r="W13" t="s">
        <v>5</v>
      </c>
      <c r="Y13" t="s">
        <v>3</v>
      </c>
      <c r="Z13" t="s">
        <v>4</v>
      </c>
      <c r="AA13" t="s">
        <v>5</v>
      </c>
      <c r="AC13" t="s">
        <v>3</v>
      </c>
      <c r="AD13" t="s">
        <v>4</v>
      </c>
      <c r="AE13" t="s">
        <v>5</v>
      </c>
      <c r="AG13" t="s">
        <v>3</v>
      </c>
      <c r="AH13" t="s">
        <v>4</v>
      </c>
      <c r="AI13" t="s">
        <v>5</v>
      </c>
    </row>
    <row r="14" spans="1:46" x14ac:dyDescent="0.25">
      <c r="A14">
        <v>0</v>
      </c>
      <c r="B14">
        <v>0</v>
      </c>
      <c r="C14">
        <v>9.8860000000000003E-2</v>
      </c>
      <c r="E14">
        <v>0</v>
      </c>
      <c r="F14">
        <v>0</v>
      </c>
      <c r="G14">
        <v>8.5099999999999995E-2</v>
      </c>
      <c r="I14">
        <v>0</v>
      </c>
      <c r="J14">
        <v>0</v>
      </c>
      <c r="K14">
        <v>4.6499999999999996E-3</v>
      </c>
      <c r="M14">
        <v>0</v>
      </c>
      <c r="N14">
        <v>0</v>
      </c>
      <c r="O14">
        <v>-5.5649999999999998E-2</v>
      </c>
      <c r="Q14">
        <v>0</v>
      </c>
      <c r="R14">
        <v>0</v>
      </c>
      <c r="S14">
        <v>6.3699999999999998E-3</v>
      </c>
      <c r="U14">
        <v>0</v>
      </c>
      <c r="V14">
        <v>0</v>
      </c>
      <c r="W14">
        <v>-1.7479999999999999E-2</v>
      </c>
      <c r="Y14">
        <v>0</v>
      </c>
      <c r="Z14">
        <v>0</v>
      </c>
      <c r="AA14">
        <v>-5.1310000000000001E-2</v>
      </c>
      <c r="AC14">
        <v>0</v>
      </c>
      <c r="AD14">
        <v>0</v>
      </c>
      <c r="AE14">
        <v>-2.5870000000000001E-2</v>
      </c>
      <c r="AG14">
        <v>0</v>
      </c>
      <c r="AH14">
        <v>0</v>
      </c>
      <c r="AI14">
        <v>-1.7000000000000001E-4</v>
      </c>
    </row>
    <row r="15" spans="1:46" x14ac:dyDescent="0.25">
      <c r="A15">
        <v>0.05</v>
      </c>
      <c r="B15">
        <v>0.11899999999999999</v>
      </c>
      <c r="C15">
        <v>0.16363</v>
      </c>
      <c r="E15">
        <v>0.05</v>
      </c>
      <c r="F15">
        <v>0.13352</v>
      </c>
      <c r="G15">
        <v>0.21428</v>
      </c>
      <c r="I15">
        <v>0.05</v>
      </c>
      <c r="J15">
        <v>0.12950999999999999</v>
      </c>
      <c r="K15">
        <v>8.5550000000000001E-2</v>
      </c>
      <c r="M15">
        <v>0.05</v>
      </c>
      <c r="N15">
        <v>0.13269</v>
      </c>
      <c r="O15">
        <v>7.6399999999999996E-2</v>
      </c>
      <c r="Q15">
        <v>0.05</v>
      </c>
      <c r="R15">
        <v>0.13081000000000001</v>
      </c>
      <c r="S15">
        <v>7.9269999999999993E-2</v>
      </c>
      <c r="U15">
        <v>0.05</v>
      </c>
      <c r="V15">
        <v>0.13494</v>
      </c>
      <c r="W15">
        <v>3.8129999999999997E-2</v>
      </c>
      <c r="Y15">
        <v>0.05</v>
      </c>
      <c r="Z15">
        <v>0.13600000000000001</v>
      </c>
      <c r="AA15">
        <v>4.8250000000000001E-2</v>
      </c>
      <c r="AC15">
        <v>0.05</v>
      </c>
      <c r="AD15">
        <v>0.13824</v>
      </c>
      <c r="AE15">
        <v>3.8859999999999999E-2</v>
      </c>
      <c r="AG15">
        <v>0.05</v>
      </c>
      <c r="AH15">
        <v>0.13399</v>
      </c>
      <c r="AI15">
        <v>5.2089999999999997E-2</v>
      </c>
    </row>
    <row r="16" spans="1:46" x14ac:dyDescent="0.25">
      <c r="A16">
        <v>0.1</v>
      </c>
      <c r="B16">
        <v>0.45204</v>
      </c>
      <c r="C16">
        <v>0.27810000000000001</v>
      </c>
      <c r="E16">
        <v>0.1</v>
      </c>
      <c r="F16">
        <v>0.44649</v>
      </c>
      <c r="G16">
        <v>0.28219</v>
      </c>
      <c r="I16">
        <v>0.1</v>
      </c>
      <c r="J16">
        <v>0.45285999999999998</v>
      </c>
      <c r="K16">
        <v>0.22882</v>
      </c>
      <c r="M16">
        <v>0.1</v>
      </c>
      <c r="N16">
        <v>0.45393</v>
      </c>
      <c r="O16">
        <v>3.6850000000000001E-2</v>
      </c>
      <c r="Q16">
        <v>0.1</v>
      </c>
      <c r="R16">
        <v>0.45462999999999998</v>
      </c>
      <c r="S16">
        <v>0.20133000000000001</v>
      </c>
      <c r="U16">
        <v>0.1</v>
      </c>
      <c r="V16">
        <v>0.44849</v>
      </c>
      <c r="W16">
        <v>0.11887</v>
      </c>
      <c r="Y16">
        <v>0.1</v>
      </c>
      <c r="Z16">
        <v>0.45794000000000001</v>
      </c>
      <c r="AA16">
        <v>0.10281</v>
      </c>
      <c r="AC16">
        <v>0.1</v>
      </c>
      <c r="AD16">
        <v>0.45865</v>
      </c>
      <c r="AE16">
        <v>5.5059999999999998E-2</v>
      </c>
      <c r="AG16">
        <v>0.1</v>
      </c>
      <c r="AH16">
        <v>0.45723000000000003</v>
      </c>
      <c r="AI16">
        <v>0.10115</v>
      </c>
    </row>
    <row r="17" spans="1:35" x14ac:dyDescent="0.25">
      <c r="A17">
        <v>0.15</v>
      </c>
      <c r="B17">
        <v>0.75531999999999999</v>
      </c>
      <c r="C17">
        <v>0.31505</v>
      </c>
      <c r="E17">
        <v>0.15</v>
      </c>
      <c r="F17">
        <v>0.74694000000000005</v>
      </c>
      <c r="G17">
        <v>0.36373</v>
      </c>
      <c r="I17">
        <v>0.15</v>
      </c>
      <c r="J17">
        <v>0.75165999999999999</v>
      </c>
      <c r="K17">
        <v>0.44324999999999998</v>
      </c>
      <c r="M17">
        <v>0.15</v>
      </c>
      <c r="N17">
        <v>0.75095000000000001</v>
      </c>
      <c r="O17">
        <v>3.9730000000000001E-2</v>
      </c>
      <c r="Q17">
        <v>0.15</v>
      </c>
      <c r="R17">
        <v>0.75190000000000001</v>
      </c>
      <c r="S17">
        <v>0.35271999999999998</v>
      </c>
      <c r="U17">
        <v>0.15</v>
      </c>
      <c r="V17">
        <v>0.74812000000000001</v>
      </c>
      <c r="W17">
        <v>0.10228</v>
      </c>
      <c r="Y17">
        <v>0.15</v>
      </c>
      <c r="Z17">
        <v>0.75248999999999999</v>
      </c>
      <c r="AA17">
        <v>0.11416999999999999</v>
      </c>
      <c r="AC17">
        <v>0.15</v>
      </c>
      <c r="AD17">
        <v>0.75331999999999999</v>
      </c>
      <c r="AE17">
        <v>0.18668000000000001</v>
      </c>
      <c r="AG17">
        <v>0.15</v>
      </c>
      <c r="AH17">
        <v>0.75366999999999995</v>
      </c>
      <c r="AI17">
        <v>0.23838999999999999</v>
      </c>
    </row>
    <row r="18" spans="1:35" x14ac:dyDescent="0.25">
      <c r="A18">
        <v>0.2</v>
      </c>
      <c r="B18">
        <v>1.0193000000000001</v>
      </c>
      <c r="C18">
        <v>0.42020999999999997</v>
      </c>
      <c r="E18">
        <v>0.2</v>
      </c>
      <c r="F18">
        <v>1.01729</v>
      </c>
      <c r="G18">
        <v>0.45774999999999999</v>
      </c>
      <c r="I18">
        <v>0.2</v>
      </c>
      <c r="J18">
        <v>1.0169299999999999</v>
      </c>
      <c r="K18">
        <v>0.57471000000000005</v>
      </c>
      <c r="M18">
        <v>0.2</v>
      </c>
      <c r="N18">
        <v>1.0171699999999999</v>
      </c>
      <c r="O18">
        <v>4.8899999999999999E-2</v>
      </c>
      <c r="Q18">
        <v>0.2</v>
      </c>
      <c r="R18">
        <v>1.0181100000000001</v>
      </c>
      <c r="S18">
        <v>0.44792999999999999</v>
      </c>
      <c r="U18">
        <v>0.2</v>
      </c>
      <c r="V18">
        <v>1.0157499999999999</v>
      </c>
      <c r="W18">
        <v>0.22062000000000001</v>
      </c>
      <c r="Y18">
        <v>0.2</v>
      </c>
      <c r="Z18">
        <v>1.0168200000000001</v>
      </c>
      <c r="AA18">
        <v>0.17541999999999999</v>
      </c>
      <c r="AC18">
        <v>0.2</v>
      </c>
      <c r="AD18">
        <v>1.0166999999999999</v>
      </c>
      <c r="AE18">
        <v>0.24326999999999999</v>
      </c>
      <c r="AG18">
        <v>0.2</v>
      </c>
      <c r="AH18">
        <v>1.01658</v>
      </c>
      <c r="AI18">
        <v>0.2918</v>
      </c>
    </row>
    <row r="19" spans="1:35" x14ac:dyDescent="0.25">
      <c r="A19">
        <v>0.25</v>
      </c>
      <c r="B19">
        <v>1.2717000000000001</v>
      </c>
      <c r="C19">
        <v>0.48974000000000001</v>
      </c>
      <c r="E19">
        <v>0.25</v>
      </c>
      <c r="F19">
        <v>1.2715799999999999</v>
      </c>
      <c r="G19">
        <v>0.50290000000000001</v>
      </c>
      <c r="I19">
        <v>0.25</v>
      </c>
      <c r="J19">
        <v>1.2725299999999999</v>
      </c>
      <c r="K19">
        <v>0.70789999999999997</v>
      </c>
      <c r="M19">
        <v>0.25</v>
      </c>
      <c r="N19">
        <v>1.2720499999999999</v>
      </c>
      <c r="O19">
        <v>0.12417</v>
      </c>
      <c r="Q19">
        <v>0.25</v>
      </c>
      <c r="R19">
        <v>1.27217</v>
      </c>
      <c r="S19">
        <v>0.54103999999999997</v>
      </c>
      <c r="U19">
        <v>0.25</v>
      </c>
      <c r="V19">
        <v>1.2719400000000001</v>
      </c>
      <c r="W19">
        <v>0.27039999999999997</v>
      </c>
      <c r="Y19">
        <v>0.25</v>
      </c>
      <c r="Z19">
        <v>1.2713399999999999</v>
      </c>
      <c r="AA19">
        <v>0.22131000000000001</v>
      </c>
      <c r="AC19">
        <v>0.25</v>
      </c>
      <c r="AD19">
        <v>1.27075</v>
      </c>
      <c r="AE19">
        <v>0.36782999999999999</v>
      </c>
      <c r="AG19">
        <v>0.25</v>
      </c>
      <c r="AH19">
        <v>1.27111</v>
      </c>
      <c r="AI19">
        <v>0.32618999999999998</v>
      </c>
    </row>
    <row r="20" spans="1:35" x14ac:dyDescent="0.25">
      <c r="A20">
        <v>0.3</v>
      </c>
      <c r="B20">
        <v>1.52552</v>
      </c>
      <c r="C20">
        <v>0.62499000000000005</v>
      </c>
      <c r="E20">
        <v>0.3</v>
      </c>
      <c r="F20">
        <v>1.5251699999999999</v>
      </c>
      <c r="G20">
        <v>0.61338000000000004</v>
      </c>
      <c r="I20">
        <v>0.3</v>
      </c>
      <c r="J20">
        <v>1.5258700000000001</v>
      </c>
      <c r="K20">
        <v>0.81172</v>
      </c>
      <c r="M20">
        <v>0.3</v>
      </c>
      <c r="N20">
        <v>1.5249299999999999</v>
      </c>
      <c r="O20">
        <v>0.18698000000000001</v>
      </c>
      <c r="Q20">
        <v>0.3</v>
      </c>
      <c r="R20">
        <v>1.52481</v>
      </c>
      <c r="S20">
        <v>0.64831000000000005</v>
      </c>
      <c r="U20">
        <v>0.3</v>
      </c>
      <c r="V20">
        <v>1.52623</v>
      </c>
      <c r="W20">
        <v>0.36246</v>
      </c>
      <c r="Y20">
        <v>0.3</v>
      </c>
      <c r="Z20">
        <v>1.5238700000000001</v>
      </c>
      <c r="AA20">
        <v>0.2636</v>
      </c>
      <c r="AC20">
        <v>0.3</v>
      </c>
      <c r="AD20">
        <v>1.5249299999999999</v>
      </c>
      <c r="AE20">
        <v>0.42031000000000002</v>
      </c>
      <c r="AG20">
        <v>0.3</v>
      </c>
      <c r="AH20">
        <v>1.5256400000000001</v>
      </c>
      <c r="AI20">
        <v>0.40248</v>
      </c>
    </row>
    <row r="21" spans="1:35" x14ac:dyDescent="0.25">
      <c r="A21">
        <v>0.35</v>
      </c>
      <c r="B21">
        <v>1.7798099999999999</v>
      </c>
      <c r="C21">
        <v>0.72208000000000006</v>
      </c>
      <c r="E21">
        <v>0.35</v>
      </c>
      <c r="F21">
        <v>1.7789900000000001</v>
      </c>
      <c r="G21">
        <v>0.69996999999999998</v>
      </c>
      <c r="I21">
        <v>0.35</v>
      </c>
      <c r="J21">
        <v>1.77887</v>
      </c>
      <c r="K21">
        <v>0.97069000000000005</v>
      </c>
      <c r="M21">
        <v>0.35</v>
      </c>
      <c r="N21">
        <v>1.7786299999999999</v>
      </c>
      <c r="O21">
        <v>0.16077</v>
      </c>
      <c r="Q21">
        <v>0.35</v>
      </c>
      <c r="R21">
        <v>1.7773300000000001</v>
      </c>
      <c r="S21">
        <v>0.75983999999999996</v>
      </c>
      <c r="U21">
        <v>0.35</v>
      </c>
      <c r="V21">
        <v>1.7790999999999999</v>
      </c>
      <c r="W21">
        <v>0.35966999999999999</v>
      </c>
      <c r="Y21">
        <v>0.35</v>
      </c>
      <c r="Z21">
        <v>1.77769</v>
      </c>
      <c r="AA21">
        <v>0.30275000000000002</v>
      </c>
      <c r="AC21">
        <v>0.35</v>
      </c>
      <c r="AD21">
        <v>1.7782800000000001</v>
      </c>
      <c r="AE21">
        <v>0.46912999999999999</v>
      </c>
      <c r="AG21">
        <v>0.35</v>
      </c>
      <c r="AH21">
        <v>1.77851</v>
      </c>
      <c r="AI21">
        <v>0.51883000000000001</v>
      </c>
    </row>
    <row r="22" spans="1:35" x14ac:dyDescent="0.25">
      <c r="A22">
        <v>0.4</v>
      </c>
      <c r="B22">
        <v>2.03281</v>
      </c>
      <c r="C22">
        <v>0.77346999999999999</v>
      </c>
      <c r="E22">
        <v>0.4</v>
      </c>
      <c r="F22">
        <v>2.0325700000000002</v>
      </c>
      <c r="G22">
        <v>0.79825999999999997</v>
      </c>
      <c r="I22">
        <v>0.4</v>
      </c>
      <c r="J22">
        <v>2.0315099999999999</v>
      </c>
      <c r="K22">
        <v>1.04592</v>
      </c>
      <c r="M22">
        <v>0.4</v>
      </c>
      <c r="N22">
        <v>2.0330400000000002</v>
      </c>
      <c r="O22">
        <v>0.13972000000000001</v>
      </c>
      <c r="Q22">
        <v>0.4</v>
      </c>
      <c r="R22">
        <v>2.03328</v>
      </c>
      <c r="S22">
        <v>0.85190999999999995</v>
      </c>
      <c r="U22">
        <v>0.4</v>
      </c>
      <c r="V22">
        <v>2.0330400000000002</v>
      </c>
      <c r="W22">
        <v>0.39373000000000002</v>
      </c>
      <c r="Y22">
        <v>0.4</v>
      </c>
      <c r="Z22">
        <v>2.0325700000000002</v>
      </c>
      <c r="AA22">
        <v>0.37524000000000002</v>
      </c>
      <c r="AC22">
        <v>0.4</v>
      </c>
      <c r="AD22">
        <v>2.0325700000000002</v>
      </c>
      <c r="AE22">
        <v>0.57747000000000004</v>
      </c>
      <c r="AG22">
        <v>0.4</v>
      </c>
      <c r="AH22">
        <v>2.0325700000000002</v>
      </c>
      <c r="AI22">
        <v>0.56732000000000005</v>
      </c>
    </row>
    <row r="23" spans="1:35" x14ac:dyDescent="0.25">
      <c r="A23">
        <v>0.45</v>
      </c>
      <c r="B23">
        <v>2.2871000000000001</v>
      </c>
      <c r="C23">
        <v>0.84165000000000001</v>
      </c>
      <c r="E23">
        <v>0.45</v>
      </c>
      <c r="F23">
        <v>2.2863899999999999</v>
      </c>
      <c r="G23">
        <v>0.89661999999999997</v>
      </c>
      <c r="I23">
        <v>0.45</v>
      </c>
      <c r="J23">
        <v>2.28627</v>
      </c>
      <c r="K23">
        <v>1.1413599999999999</v>
      </c>
      <c r="M23">
        <v>0.45</v>
      </c>
      <c r="N23">
        <v>2.2869799999999998</v>
      </c>
      <c r="O23">
        <v>0.18457000000000001</v>
      </c>
      <c r="Q23">
        <v>0.45</v>
      </c>
      <c r="R23">
        <v>2.2868599999999999</v>
      </c>
      <c r="S23">
        <v>0.94601999999999997</v>
      </c>
      <c r="U23">
        <v>0.45</v>
      </c>
      <c r="V23">
        <v>2.2856800000000002</v>
      </c>
      <c r="W23">
        <v>0.47716999999999998</v>
      </c>
      <c r="Y23">
        <v>0.45</v>
      </c>
      <c r="Z23">
        <v>2.2868599999999999</v>
      </c>
      <c r="AA23">
        <v>0.41964000000000001</v>
      </c>
      <c r="AC23">
        <v>0.45</v>
      </c>
      <c r="AD23">
        <v>2.2865099999999998</v>
      </c>
      <c r="AE23">
        <v>0.60424999999999995</v>
      </c>
      <c r="AG23">
        <v>0.45</v>
      </c>
      <c r="AH23">
        <v>2.2866300000000002</v>
      </c>
      <c r="AI23">
        <v>0.65086999999999995</v>
      </c>
    </row>
    <row r="24" spans="1:35" x14ac:dyDescent="0.25">
      <c r="A24">
        <v>0.5</v>
      </c>
      <c r="B24">
        <v>2.5402100000000001</v>
      </c>
      <c r="C24">
        <v>0.95276000000000005</v>
      </c>
      <c r="E24">
        <v>0.5</v>
      </c>
      <c r="F24">
        <v>2.5410400000000002</v>
      </c>
      <c r="G24">
        <v>0.97558</v>
      </c>
      <c r="I24">
        <v>0.5</v>
      </c>
      <c r="J24">
        <v>2.5397400000000001</v>
      </c>
      <c r="K24">
        <v>1.23051</v>
      </c>
      <c r="M24">
        <v>0.5</v>
      </c>
      <c r="N24">
        <v>2.5407999999999999</v>
      </c>
      <c r="O24">
        <v>0.21248</v>
      </c>
      <c r="Q24">
        <v>0.5</v>
      </c>
      <c r="R24">
        <v>2.5399699999999998</v>
      </c>
      <c r="S24">
        <v>1.05782</v>
      </c>
      <c r="U24">
        <v>0.5</v>
      </c>
      <c r="V24">
        <v>2.5407999999999999</v>
      </c>
      <c r="W24">
        <v>0.55028999999999995</v>
      </c>
      <c r="Y24">
        <v>0.5</v>
      </c>
      <c r="Z24">
        <v>2.53986</v>
      </c>
      <c r="AA24">
        <v>0.44090000000000001</v>
      </c>
      <c r="AC24">
        <v>0.5</v>
      </c>
      <c r="AD24">
        <v>2.54033</v>
      </c>
      <c r="AE24">
        <v>0.67671000000000003</v>
      </c>
      <c r="AG24">
        <v>0.5</v>
      </c>
      <c r="AH24">
        <v>2.5400900000000002</v>
      </c>
      <c r="AI24">
        <v>0.74023000000000005</v>
      </c>
    </row>
    <row r="25" spans="1:35" x14ac:dyDescent="0.25">
      <c r="A25">
        <v>0.55000000000000004</v>
      </c>
      <c r="B25">
        <v>2.7949799999999998</v>
      </c>
      <c r="C25">
        <v>1.08551</v>
      </c>
      <c r="E25">
        <v>0.55000000000000004</v>
      </c>
      <c r="F25">
        <v>2.7953299999999999</v>
      </c>
      <c r="G25">
        <v>1.05677</v>
      </c>
      <c r="I25">
        <v>0.55000000000000004</v>
      </c>
      <c r="J25">
        <v>2.7949799999999998</v>
      </c>
      <c r="K25">
        <v>1.34406</v>
      </c>
      <c r="M25">
        <v>0.55000000000000004</v>
      </c>
      <c r="N25">
        <v>2.7935599999999998</v>
      </c>
      <c r="O25">
        <v>0.24762000000000001</v>
      </c>
      <c r="Q25">
        <v>0.55000000000000004</v>
      </c>
      <c r="R25">
        <v>2.7941500000000001</v>
      </c>
      <c r="S25">
        <v>1.1345000000000001</v>
      </c>
      <c r="U25">
        <v>0.55000000000000004</v>
      </c>
      <c r="V25">
        <v>2.79474</v>
      </c>
      <c r="W25">
        <v>0.61292999999999997</v>
      </c>
      <c r="Y25">
        <v>0.55000000000000004</v>
      </c>
      <c r="Z25">
        <v>2.7940299999999998</v>
      </c>
      <c r="AA25">
        <v>0.50412000000000001</v>
      </c>
      <c r="AC25">
        <v>0.55000000000000004</v>
      </c>
      <c r="AD25">
        <v>2.7940299999999998</v>
      </c>
      <c r="AE25">
        <v>0.76626000000000005</v>
      </c>
      <c r="AG25">
        <v>0.55000000000000004</v>
      </c>
      <c r="AH25">
        <v>2.7939099999999999</v>
      </c>
      <c r="AI25">
        <v>0.74768999999999997</v>
      </c>
    </row>
    <row r="26" spans="1:35" x14ac:dyDescent="0.25">
      <c r="A26">
        <v>0.6</v>
      </c>
      <c r="B26">
        <v>3.0480900000000002</v>
      </c>
      <c r="C26">
        <v>1.1126799999999999</v>
      </c>
      <c r="E26">
        <v>0.6</v>
      </c>
      <c r="F26">
        <v>3.0484399999999998</v>
      </c>
      <c r="G26">
        <v>1.1959599999999999</v>
      </c>
      <c r="I26">
        <v>0.6</v>
      </c>
      <c r="J26">
        <v>3.0485600000000002</v>
      </c>
      <c r="K26">
        <v>1.4810700000000001</v>
      </c>
      <c r="M26">
        <v>0.6</v>
      </c>
      <c r="N26">
        <v>3.0484399999999998</v>
      </c>
      <c r="O26">
        <v>0.27168999999999999</v>
      </c>
      <c r="Q26">
        <v>0.6</v>
      </c>
      <c r="R26">
        <v>3.0492699999999999</v>
      </c>
      <c r="S26">
        <v>1.2509300000000001</v>
      </c>
      <c r="U26">
        <v>0.6</v>
      </c>
      <c r="V26">
        <v>3.0479699999999998</v>
      </c>
      <c r="W26">
        <v>0.65727000000000002</v>
      </c>
      <c r="Y26">
        <v>0.6</v>
      </c>
      <c r="Z26">
        <v>3.0490300000000001</v>
      </c>
      <c r="AA26">
        <v>0.52061999999999997</v>
      </c>
      <c r="AC26">
        <v>0.6</v>
      </c>
      <c r="AD26">
        <v>3.0483199999999999</v>
      </c>
      <c r="AE26">
        <v>0.83486000000000005</v>
      </c>
      <c r="AG26">
        <v>0.6</v>
      </c>
      <c r="AH26">
        <v>3.0480900000000002</v>
      </c>
      <c r="AI26">
        <v>0.85745000000000005</v>
      </c>
    </row>
    <row r="27" spans="1:35" x14ac:dyDescent="0.25">
      <c r="A27">
        <v>0.65</v>
      </c>
      <c r="B27">
        <v>3.3021400000000001</v>
      </c>
      <c r="C27">
        <v>1.19113</v>
      </c>
      <c r="E27">
        <v>0.65</v>
      </c>
      <c r="F27">
        <v>3.3019099999999999</v>
      </c>
      <c r="G27">
        <v>1.31955</v>
      </c>
      <c r="I27">
        <v>0.65</v>
      </c>
      <c r="J27">
        <v>3.3019099999999999</v>
      </c>
      <c r="K27">
        <v>1.5770599999999999</v>
      </c>
      <c r="M27">
        <v>0.65</v>
      </c>
      <c r="N27">
        <v>3.3025000000000002</v>
      </c>
      <c r="O27">
        <v>0.32261000000000001</v>
      </c>
      <c r="Q27">
        <v>0.65</v>
      </c>
      <c r="R27">
        <v>3.3021400000000001</v>
      </c>
      <c r="S27">
        <v>1.3593200000000001</v>
      </c>
      <c r="U27">
        <v>0.65</v>
      </c>
      <c r="V27">
        <v>3.3020299999999998</v>
      </c>
      <c r="W27">
        <v>0.69413000000000002</v>
      </c>
      <c r="Y27">
        <v>0.65</v>
      </c>
      <c r="Z27">
        <v>3.3019099999999999</v>
      </c>
      <c r="AA27">
        <v>0.58289000000000002</v>
      </c>
      <c r="AC27">
        <v>0.65</v>
      </c>
      <c r="AD27">
        <v>3.3021400000000001</v>
      </c>
      <c r="AE27">
        <v>0.89686999999999995</v>
      </c>
      <c r="AG27">
        <v>0.65</v>
      </c>
      <c r="AH27">
        <v>3.3029700000000002</v>
      </c>
      <c r="AI27">
        <v>0.90391999999999995</v>
      </c>
    </row>
    <row r="28" spans="1:35" x14ac:dyDescent="0.25">
      <c r="A28">
        <v>0.7</v>
      </c>
      <c r="B28">
        <v>3.5562</v>
      </c>
      <c r="C28">
        <v>1.32416</v>
      </c>
      <c r="E28">
        <v>0.7</v>
      </c>
      <c r="F28">
        <v>3.55585</v>
      </c>
      <c r="G28">
        <v>1.4136599999999999</v>
      </c>
      <c r="I28">
        <v>0.7</v>
      </c>
      <c r="J28">
        <v>3.5567899999999999</v>
      </c>
      <c r="K28">
        <v>1.6522300000000001</v>
      </c>
      <c r="M28">
        <v>0.7</v>
      </c>
      <c r="N28">
        <v>3.5556100000000002</v>
      </c>
      <c r="O28">
        <v>0.33492</v>
      </c>
      <c r="Q28">
        <v>0.7</v>
      </c>
      <c r="R28">
        <v>3.5559599999999998</v>
      </c>
      <c r="S28">
        <v>1.47289</v>
      </c>
      <c r="U28">
        <v>0.7</v>
      </c>
      <c r="V28">
        <v>3.5570300000000001</v>
      </c>
      <c r="W28">
        <v>0.76936000000000004</v>
      </c>
      <c r="Y28">
        <v>0.7</v>
      </c>
      <c r="Z28">
        <v>3.5563199999999999</v>
      </c>
      <c r="AA28">
        <v>0.62195</v>
      </c>
      <c r="AC28">
        <v>0.7</v>
      </c>
      <c r="AD28">
        <v>3.5552600000000001</v>
      </c>
      <c r="AE28">
        <v>0.98573</v>
      </c>
      <c r="AG28">
        <v>0.7</v>
      </c>
      <c r="AH28">
        <v>3.55667</v>
      </c>
      <c r="AI28">
        <v>0.97468999999999995</v>
      </c>
    </row>
    <row r="29" spans="1:35" x14ac:dyDescent="0.25">
      <c r="A29">
        <v>0.75</v>
      </c>
      <c r="B29">
        <v>3.8106100000000001</v>
      </c>
      <c r="C29">
        <v>1.52579</v>
      </c>
      <c r="E29">
        <v>0.75</v>
      </c>
      <c r="F29">
        <v>3.8114400000000002</v>
      </c>
      <c r="G29">
        <v>1.5452699999999999</v>
      </c>
      <c r="I29">
        <v>0.75</v>
      </c>
      <c r="J29">
        <v>3.8114400000000002</v>
      </c>
      <c r="K29">
        <v>1.7809999999999999</v>
      </c>
      <c r="M29">
        <v>0.75</v>
      </c>
      <c r="N29">
        <v>3.8096700000000001</v>
      </c>
      <c r="O29">
        <v>0.33961000000000002</v>
      </c>
      <c r="Q29">
        <v>0.75</v>
      </c>
      <c r="R29">
        <v>3.8097799999999999</v>
      </c>
      <c r="S29">
        <v>1.57609</v>
      </c>
      <c r="U29">
        <v>0.75</v>
      </c>
      <c r="V29">
        <v>3.81108</v>
      </c>
      <c r="W29">
        <v>0.84604000000000001</v>
      </c>
      <c r="Y29">
        <v>0.75</v>
      </c>
      <c r="Z29">
        <v>3.81026</v>
      </c>
      <c r="AA29">
        <v>0.67845</v>
      </c>
      <c r="AC29">
        <v>0.75</v>
      </c>
      <c r="AD29">
        <v>3.8100200000000002</v>
      </c>
      <c r="AE29">
        <v>0.99431000000000003</v>
      </c>
      <c r="AG29">
        <v>0.75</v>
      </c>
      <c r="AH29">
        <v>3.8106100000000001</v>
      </c>
      <c r="AI29">
        <v>1.0407299999999999</v>
      </c>
    </row>
    <row r="30" spans="1:35" x14ac:dyDescent="0.25">
      <c r="A30">
        <v>0.8</v>
      </c>
      <c r="B30">
        <v>4.06372</v>
      </c>
      <c r="C30">
        <v>1.56789</v>
      </c>
      <c r="E30">
        <v>0.8</v>
      </c>
      <c r="F30">
        <v>4.0650199999999996</v>
      </c>
      <c r="G30">
        <v>1.6989799999999999</v>
      </c>
      <c r="I30">
        <v>0.8</v>
      </c>
      <c r="J30">
        <v>4.0644299999999998</v>
      </c>
      <c r="K30">
        <v>1.92916</v>
      </c>
      <c r="M30">
        <v>0.8</v>
      </c>
      <c r="N30">
        <v>4.0641999999999996</v>
      </c>
      <c r="O30">
        <v>0.37542999999999999</v>
      </c>
      <c r="Q30">
        <v>0.8</v>
      </c>
      <c r="R30">
        <v>4.0639599999999998</v>
      </c>
      <c r="S30">
        <v>1.61565</v>
      </c>
      <c r="U30">
        <v>0.8</v>
      </c>
      <c r="V30">
        <v>4.0648999999999997</v>
      </c>
      <c r="W30">
        <v>0.93840000000000001</v>
      </c>
      <c r="Y30">
        <v>0.8</v>
      </c>
      <c r="Z30">
        <v>4.0638399999999999</v>
      </c>
      <c r="AA30">
        <v>0.71326000000000001</v>
      </c>
      <c r="AC30">
        <v>0.8</v>
      </c>
      <c r="AD30">
        <v>4.0643099999999999</v>
      </c>
      <c r="AE30">
        <v>1.0274799999999999</v>
      </c>
      <c r="AG30">
        <v>0.8</v>
      </c>
      <c r="AH30">
        <v>4.0633699999999999</v>
      </c>
      <c r="AI30">
        <v>1.1574199999999999</v>
      </c>
    </row>
    <row r="31" spans="1:35" x14ac:dyDescent="0.25">
      <c r="A31">
        <v>0.85</v>
      </c>
      <c r="B31">
        <v>4.3180199999999997</v>
      </c>
      <c r="C31">
        <v>1.72001</v>
      </c>
      <c r="E31">
        <v>0.85</v>
      </c>
      <c r="F31">
        <v>4.31731</v>
      </c>
      <c r="G31">
        <v>1.81148</v>
      </c>
      <c r="I31">
        <v>0.85</v>
      </c>
      <c r="J31">
        <v>4.3182499999999999</v>
      </c>
      <c r="K31">
        <v>2.0019499999999999</v>
      </c>
      <c r="M31">
        <v>0.85</v>
      </c>
      <c r="N31">
        <v>4.3187199999999999</v>
      </c>
      <c r="O31">
        <v>0.35209000000000001</v>
      </c>
      <c r="Q31">
        <v>0.85</v>
      </c>
      <c r="R31">
        <v>4.3188399999999998</v>
      </c>
      <c r="S31">
        <v>1.7010799999999999</v>
      </c>
      <c r="U31">
        <v>0.85</v>
      </c>
      <c r="V31">
        <v>4.3183699999999998</v>
      </c>
      <c r="W31">
        <v>1.02999</v>
      </c>
      <c r="Y31">
        <v>0.85</v>
      </c>
      <c r="Z31">
        <v>4.3183699999999998</v>
      </c>
      <c r="AA31">
        <v>0.79356000000000004</v>
      </c>
      <c r="AC31">
        <v>0.85</v>
      </c>
      <c r="AD31">
        <v>4.31778</v>
      </c>
      <c r="AE31">
        <v>1.1223700000000001</v>
      </c>
      <c r="AG31">
        <v>0.85</v>
      </c>
      <c r="AH31">
        <v>4.3187199999999999</v>
      </c>
      <c r="AI31">
        <v>1.2474700000000001</v>
      </c>
    </row>
    <row r="32" spans="1:35" x14ac:dyDescent="0.25">
      <c r="A32">
        <v>0.9</v>
      </c>
      <c r="B32">
        <v>4.5720700000000001</v>
      </c>
      <c r="C32">
        <v>1.9273100000000001</v>
      </c>
      <c r="E32">
        <v>0.9</v>
      </c>
      <c r="F32">
        <v>4.5718399999999999</v>
      </c>
      <c r="G32">
        <v>1.92014</v>
      </c>
      <c r="I32">
        <v>0.9</v>
      </c>
      <c r="J32">
        <v>4.5727799999999998</v>
      </c>
      <c r="K32">
        <v>2.1638199999999999</v>
      </c>
      <c r="M32">
        <v>0.9</v>
      </c>
      <c r="N32">
        <v>4.5719500000000002</v>
      </c>
      <c r="O32">
        <v>0.42934</v>
      </c>
      <c r="Q32">
        <v>0.9</v>
      </c>
      <c r="R32">
        <v>4.5724299999999998</v>
      </c>
      <c r="S32">
        <v>1.8706</v>
      </c>
      <c r="U32">
        <v>0.9</v>
      </c>
      <c r="V32">
        <v>4.57219</v>
      </c>
      <c r="W32">
        <v>1.1088</v>
      </c>
      <c r="Y32">
        <v>0.9</v>
      </c>
      <c r="Z32">
        <v>4.5726599999999999</v>
      </c>
      <c r="AA32">
        <v>0.78544999999999998</v>
      </c>
      <c r="AC32">
        <v>0.9</v>
      </c>
      <c r="AD32">
        <v>4.5711300000000001</v>
      </c>
      <c r="AE32">
        <v>1.2087000000000001</v>
      </c>
      <c r="AG32">
        <v>0.9</v>
      </c>
      <c r="AH32">
        <v>4.5728999999999997</v>
      </c>
      <c r="AI32">
        <v>1.3017300000000001</v>
      </c>
    </row>
    <row r="33" spans="1:35" x14ac:dyDescent="0.25">
      <c r="A33">
        <v>0.95</v>
      </c>
      <c r="B33">
        <v>4.8268399999999998</v>
      </c>
      <c r="C33">
        <v>2.0653100000000002</v>
      </c>
      <c r="E33">
        <v>0.95</v>
      </c>
      <c r="F33">
        <v>4.8269500000000001</v>
      </c>
      <c r="G33">
        <v>2.0524800000000001</v>
      </c>
      <c r="I33">
        <v>0.95</v>
      </c>
      <c r="J33">
        <v>4.8260100000000001</v>
      </c>
      <c r="K33">
        <v>2.2893300000000001</v>
      </c>
      <c r="M33">
        <v>0.95</v>
      </c>
      <c r="N33">
        <v>4.8257700000000003</v>
      </c>
      <c r="O33">
        <v>0.47897000000000001</v>
      </c>
      <c r="Q33">
        <v>0.95</v>
      </c>
      <c r="R33">
        <v>4.82613</v>
      </c>
      <c r="S33">
        <v>1.9414499999999999</v>
      </c>
      <c r="U33">
        <v>0.95</v>
      </c>
      <c r="V33">
        <v>4.8267199999999999</v>
      </c>
      <c r="W33">
        <v>1.1443399999999999</v>
      </c>
      <c r="Y33">
        <v>0.95</v>
      </c>
      <c r="Z33">
        <v>4.8254200000000003</v>
      </c>
      <c r="AA33">
        <v>0.82316</v>
      </c>
      <c r="AC33">
        <v>0.95</v>
      </c>
      <c r="AD33">
        <v>4.8254200000000003</v>
      </c>
      <c r="AE33">
        <v>1.1968000000000001</v>
      </c>
      <c r="AG33">
        <v>0.95</v>
      </c>
      <c r="AH33">
        <v>4.8257700000000003</v>
      </c>
      <c r="AI33">
        <v>1.3829199999999999</v>
      </c>
    </row>
    <row r="34" spans="1:35" x14ac:dyDescent="0.25">
      <c r="A34">
        <v>1</v>
      </c>
      <c r="B34">
        <v>5.08066</v>
      </c>
      <c r="C34">
        <v>2.20634</v>
      </c>
      <c r="E34">
        <v>1</v>
      </c>
      <c r="F34">
        <v>5.0803000000000003</v>
      </c>
      <c r="G34">
        <v>2.1945000000000001</v>
      </c>
      <c r="I34">
        <v>1</v>
      </c>
      <c r="J34">
        <v>5.0797100000000004</v>
      </c>
      <c r="K34">
        <v>2.4009</v>
      </c>
      <c r="M34">
        <v>1</v>
      </c>
      <c r="N34">
        <v>5.0803000000000003</v>
      </c>
      <c r="O34">
        <v>0.46267999999999998</v>
      </c>
      <c r="Q34">
        <v>1</v>
      </c>
      <c r="R34">
        <v>5.0800700000000001</v>
      </c>
      <c r="S34">
        <v>2.1221299999999998</v>
      </c>
      <c r="U34">
        <v>1</v>
      </c>
      <c r="V34">
        <v>5.0813699999999997</v>
      </c>
      <c r="W34">
        <v>1.22387</v>
      </c>
      <c r="Y34">
        <v>1</v>
      </c>
      <c r="Z34">
        <v>5.0797100000000004</v>
      </c>
      <c r="AA34">
        <v>0.92262999999999995</v>
      </c>
      <c r="AC34">
        <v>1</v>
      </c>
      <c r="AD34">
        <v>5.0801800000000004</v>
      </c>
      <c r="AE34">
        <v>1.26291</v>
      </c>
      <c r="AG34">
        <v>1</v>
      </c>
      <c r="AH34">
        <v>5.0795899999999996</v>
      </c>
      <c r="AI34">
        <v>1.45936</v>
      </c>
    </row>
    <row r="35" spans="1:35" x14ac:dyDescent="0.25">
      <c r="A35">
        <v>1.05</v>
      </c>
      <c r="B35">
        <v>5.3343600000000002</v>
      </c>
      <c r="C35">
        <v>2.2921</v>
      </c>
      <c r="E35">
        <v>1.05</v>
      </c>
      <c r="F35">
        <v>5.3336499999999996</v>
      </c>
      <c r="G35">
        <v>2.3317700000000001</v>
      </c>
      <c r="I35">
        <v>1.05</v>
      </c>
      <c r="J35">
        <v>5.3341200000000004</v>
      </c>
      <c r="K35">
        <v>2.6058400000000002</v>
      </c>
      <c r="M35">
        <v>1.05</v>
      </c>
      <c r="N35">
        <v>5.3348300000000002</v>
      </c>
      <c r="O35">
        <v>0.57555000000000001</v>
      </c>
      <c r="Q35">
        <v>1.05</v>
      </c>
      <c r="R35">
        <v>5.3348300000000002</v>
      </c>
      <c r="S35">
        <v>2.2024900000000001</v>
      </c>
      <c r="U35">
        <v>1.05</v>
      </c>
      <c r="V35">
        <v>5.3341200000000004</v>
      </c>
      <c r="W35">
        <v>1.3736699999999999</v>
      </c>
      <c r="Y35">
        <v>1.05</v>
      </c>
      <c r="Z35">
        <v>5.3344800000000001</v>
      </c>
      <c r="AA35">
        <v>0.97316000000000003</v>
      </c>
      <c r="AC35">
        <v>1.05</v>
      </c>
      <c r="AD35">
        <v>5.3344800000000001</v>
      </c>
      <c r="AE35">
        <v>1.3240499999999999</v>
      </c>
      <c r="AG35">
        <v>1.05</v>
      </c>
      <c r="AH35">
        <v>5.33507</v>
      </c>
      <c r="AI35">
        <v>1.64662</v>
      </c>
    </row>
    <row r="36" spans="1:35" x14ac:dyDescent="0.25">
      <c r="A36">
        <v>1.1000000000000001</v>
      </c>
      <c r="B36">
        <v>5.5878300000000003</v>
      </c>
      <c r="C36">
        <v>2.53193</v>
      </c>
      <c r="E36">
        <v>1.1000000000000001</v>
      </c>
      <c r="F36">
        <v>5.5886500000000003</v>
      </c>
      <c r="G36">
        <v>2.4597799999999999</v>
      </c>
      <c r="I36">
        <v>1.1000000000000001</v>
      </c>
      <c r="J36">
        <v>5.5887700000000002</v>
      </c>
      <c r="K36">
        <v>2.7031200000000002</v>
      </c>
      <c r="M36">
        <v>1.1000000000000001</v>
      </c>
      <c r="N36">
        <v>5.5879399999999997</v>
      </c>
      <c r="O36">
        <v>0.54325999999999997</v>
      </c>
      <c r="Q36">
        <v>1.1000000000000001</v>
      </c>
      <c r="R36">
        <v>5.5887700000000002</v>
      </c>
      <c r="S36">
        <v>2.3713700000000002</v>
      </c>
      <c r="U36">
        <v>1.1000000000000001</v>
      </c>
      <c r="V36">
        <v>5.5874699999999997</v>
      </c>
      <c r="W36">
        <v>1.36513</v>
      </c>
      <c r="Y36">
        <v>1.1000000000000001</v>
      </c>
      <c r="Z36">
        <v>5.5885300000000004</v>
      </c>
      <c r="AA36">
        <v>1.02583</v>
      </c>
      <c r="AC36">
        <v>1.1000000000000001</v>
      </c>
      <c r="AD36">
        <v>5.5878300000000003</v>
      </c>
      <c r="AE36">
        <v>1.4299299999999999</v>
      </c>
      <c r="AG36">
        <v>1.1000000000000001</v>
      </c>
      <c r="AH36">
        <v>5.5887700000000002</v>
      </c>
      <c r="AI36">
        <v>1.7305999999999999</v>
      </c>
    </row>
    <row r="37" spans="1:35" x14ac:dyDescent="0.25">
      <c r="A37">
        <v>1.1499999999999999</v>
      </c>
      <c r="B37">
        <v>5.8423499999999997</v>
      </c>
      <c r="C37">
        <v>2.64967</v>
      </c>
      <c r="E37">
        <v>1.1499999999999999</v>
      </c>
      <c r="F37">
        <v>5.8431800000000003</v>
      </c>
      <c r="G37">
        <v>2.61734</v>
      </c>
      <c r="I37">
        <v>1.1499999999999999</v>
      </c>
      <c r="J37">
        <v>5.8425900000000004</v>
      </c>
      <c r="K37">
        <v>2.8834499999999998</v>
      </c>
      <c r="M37">
        <v>1.1499999999999999</v>
      </c>
      <c r="N37">
        <v>5.8416499999999996</v>
      </c>
      <c r="O37">
        <v>0.53483000000000003</v>
      </c>
      <c r="Q37">
        <v>1.1499999999999999</v>
      </c>
      <c r="R37">
        <v>5.8422400000000003</v>
      </c>
      <c r="S37">
        <v>2.47113</v>
      </c>
      <c r="U37">
        <v>1.1499999999999999</v>
      </c>
      <c r="V37">
        <v>5.8428300000000002</v>
      </c>
      <c r="W37">
        <v>1.4995499999999999</v>
      </c>
      <c r="Y37">
        <v>1.1499999999999999</v>
      </c>
      <c r="Z37">
        <v>5.8412899999999999</v>
      </c>
      <c r="AA37">
        <v>1.0657399999999999</v>
      </c>
      <c r="AC37">
        <v>1.1499999999999999</v>
      </c>
      <c r="AD37">
        <v>5.8419999999999996</v>
      </c>
      <c r="AE37">
        <v>1.52549</v>
      </c>
      <c r="AG37">
        <v>1.1499999999999999</v>
      </c>
      <c r="AH37">
        <v>5.8419999999999996</v>
      </c>
      <c r="AI37">
        <v>1.9021600000000001</v>
      </c>
    </row>
    <row r="38" spans="1:35" x14ac:dyDescent="0.25">
      <c r="A38">
        <v>1.2</v>
      </c>
      <c r="B38">
        <v>6.0961699999999999</v>
      </c>
      <c r="C38">
        <v>2.82741</v>
      </c>
      <c r="E38">
        <v>1.2</v>
      </c>
      <c r="F38">
        <v>6.0966500000000003</v>
      </c>
      <c r="G38">
        <v>2.7858000000000001</v>
      </c>
      <c r="I38">
        <v>1.2</v>
      </c>
      <c r="J38">
        <v>6.0956999999999999</v>
      </c>
      <c r="K38">
        <v>3.0598800000000002</v>
      </c>
      <c r="M38">
        <v>1.2</v>
      </c>
      <c r="N38">
        <v>6.0964099999999997</v>
      </c>
      <c r="O38">
        <v>0.59160000000000001</v>
      </c>
      <c r="Q38">
        <v>1.2</v>
      </c>
      <c r="R38">
        <v>6.0958199999999998</v>
      </c>
      <c r="S38">
        <v>2.6654300000000002</v>
      </c>
      <c r="U38">
        <v>1.2</v>
      </c>
      <c r="V38">
        <v>6.0964099999999997</v>
      </c>
      <c r="W38">
        <v>1.57117</v>
      </c>
      <c r="Y38">
        <v>1.2</v>
      </c>
      <c r="Z38">
        <v>6.09558</v>
      </c>
      <c r="AA38">
        <v>1.1136200000000001</v>
      </c>
      <c r="AC38">
        <v>1.2</v>
      </c>
      <c r="AD38">
        <v>6.0972400000000002</v>
      </c>
      <c r="AE38">
        <v>1.58213</v>
      </c>
      <c r="AG38">
        <v>1.2</v>
      </c>
      <c r="AH38">
        <v>6.0961699999999999</v>
      </c>
      <c r="AI38">
        <v>1.95133</v>
      </c>
    </row>
    <row r="39" spans="1:35" x14ac:dyDescent="0.25">
      <c r="A39">
        <v>1.25</v>
      </c>
      <c r="B39">
        <v>6.3488100000000003</v>
      </c>
      <c r="C39">
        <v>2.9148200000000002</v>
      </c>
      <c r="E39">
        <v>1.25</v>
      </c>
      <c r="F39">
        <v>6.3492899999999999</v>
      </c>
      <c r="G39">
        <v>2.91716</v>
      </c>
      <c r="I39">
        <v>1.25</v>
      </c>
      <c r="J39">
        <v>6.34964</v>
      </c>
      <c r="K39">
        <v>3.1660599999999999</v>
      </c>
      <c r="M39">
        <v>1.25</v>
      </c>
      <c r="N39">
        <v>6.3497599999999998</v>
      </c>
      <c r="O39">
        <v>0.61024999999999996</v>
      </c>
      <c r="Q39">
        <v>1.25</v>
      </c>
      <c r="R39">
        <v>6.3508199999999997</v>
      </c>
      <c r="S39">
        <v>2.74132</v>
      </c>
      <c r="U39">
        <v>1.25</v>
      </c>
      <c r="V39">
        <v>6.3492899999999999</v>
      </c>
      <c r="W39">
        <v>1.6728499999999999</v>
      </c>
      <c r="Y39">
        <v>1.25</v>
      </c>
      <c r="Z39">
        <v>6.3508199999999997</v>
      </c>
      <c r="AA39">
        <v>1.1716200000000001</v>
      </c>
      <c r="AC39">
        <v>1.25</v>
      </c>
      <c r="AD39">
        <v>6.3505900000000004</v>
      </c>
      <c r="AE39">
        <v>1.7087399999999999</v>
      </c>
      <c r="AG39">
        <v>1.25</v>
      </c>
      <c r="AH39">
        <v>6.3504699999999996</v>
      </c>
      <c r="AI39">
        <v>2.1713200000000001</v>
      </c>
    </row>
    <row r="40" spans="1:35" x14ac:dyDescent="0.25">
      <c r="A40">
        <v>1.3</v>
      </c>
      <c r="B40">
        <v>6.6039300000000001</v>
      </c>
      <c r="C40">
        <v>3.1745800000000002</v>
      </c>
      <c r="E40">
        <v>1.3</v>
      </c>
      <c r="F40">
        <v>6.6038199999999998</v>
      </c>
      <c r="G40">
        <v>3.07403</v>
      </c>
      <c r="I40">
        <v>1.3</v>
      </c>
      <c r="J40">
        <v>6.6044099999999997</v>
      </c>
      <c r="K40">
        <v>3.3359200000000002</v>
      </c>
      <c r="M40">
        <v>1.3</v>
      </c>
      <c r="N40">
        <v>6.6044099999999997</v>
      </c>
      <c r="O40">
        <v>0.64005000000000001</v>
      </c>
      <c r="Q40">
        <v>1.3</v>
      </c>
      <c r="R40">
        <v>6.6041699999999999</v>
      </c>
      <c r="S40">
        <v>2.9516200000000001</v>
      </c>
      <c r="U40">
        <v>1.3</v>
      </c>
      <c r="V40">
        <v>6.60358</v>
      </c>
      <c r="W40">
        <v>1.80162</v>
      </c>
      <c r="Y40">
        <v>1.3</v>
      </c>
      <c r="Z40">
        <v>6.60405</v>
      </c>
      <c r="AA40">
        <v>1.2260599999999999</v>
      </c>
      <c r="AC40">
        <v>1.3</v>
      </c>
      <c r="AD40">
        <v>6.6041699999999999</v>
      </c>
      <c r="AE40">
        <v>1.6798299999999999</v>
      </c>
      <c r="AG40">
        <v>1.3</v>
      </c>
      <c r="AH40">
        <v>6.6045199999999999</v>
      </c>
      <c r="AI40">
        <v>2.2543899999999999</v>
      </c>
    </row>
    <row r="41" spans="1:35" x14ac:dyDescent="0.25">
      <c r="A41">
        <v>1.35</v>
      </c>
      <c r="B41">
        <v>6.8585799999999999</v>
      </c>
      <c r="C41">
        <v>3.3601700000000001</v>
      </c>
      <c r="E41">
        <v>1.35</v>
      </c>
      <c r="F41">
        <v>6.8581099999999999</v>
      </c>
      <c r="G41">
        <v>3.24891</v>
      </c>
      <c r="I41">
        <v>1.35</v>
      </c>
      <c r="J41">
        <v>6.85799</v>
      </c>
      <c r="K41">
        <v>3.5154100000000001</v>
      </c>
      <c r="M41">
        <v>1.35</v>
      </c>
      <c r="N41">
        <v>6.8583400000000001</v>
      </c>
      <c r="O41">
        <v>0.67742000000000002</v>
      </c>
      <c r="Q41">
        <v>1.35</v>
      </c>
      <c r="R41">
        <v>6.8570500000000001</v>
      </c>
      <c r="S41">
        <v>3.06656</v>
      </c>
      <c r="U41">
        <v>1.35</v>
      </c>
      <c r="V41">
        <v>6.8590499999999999</v>
      </c>
      <c r="W41">
        <v>1.8769499999999999</v>
      </c>
      <c r="Y41">
        <v>1.35</v>
      </c>
      <c r="Z41">
        <v>6.8569300000000002</v>
      </c>
      <c r="AA41">
        <v>1.2469399999999999</v>
      </c>
      <c r="AC41">
        <v>1.35</v>
      </c>
      <c r="AD41">
        <v>6.8577500000000002</v>
      </c>
      <c r="AE41">
        <v>1.8142199999999999</v>
      </c>
      <c r="AG41">
        <v>1.35</v>
      </c>
      <c r="AH41">
        <v>6.8583400000000001</v>
      </c>
      <c r="AI41">
        <v>2.36036</v>
      </c>
    </row>
    <row r="42" spans="1:35" x14ac:dyDescent="0.25">
      <c r="A42">
        <v>1.4</v>
      </c>
      <c r="B42">
        <v>7.11287</v>
      </c>
      <c r="C42">
        <v>2.4558499999999999</v>
      </c>
      <c r="E42">
        <v>1.4</v>
      </c>
      <c r="F42">
        <v>7.1122800000000002</v>
      </c>
      <c r="G42">
        <v>3.3932799999999999</v>
      </c>
      <c r="I42">
        <v>1.4</v>
      </c>
      <c r="J42">
        <v>7.1119300000000001</v>
      </c>
      <c r="K42">
        <v>3.7338399999999998</v>
      </c>
      <c r="M42">
        <v>1.4</v>
      </c>
      <c r="N42">
        <v>7.1122800000000002</v>
      </c>
      <c r="O42">
        <v>0.71921999999999997</v>
      </c>
      <c r="Q42">
        <v>1.4</v>
      </c>
      <c r="R42">
        <v>7.1119300000000001</v>
      </c>
      <c r="S42">
        <v>3.2187800000000002</v>
      </c>
      <c r="U42">
        <v>1.4</v>
      </c>
      <c r="V42">
        <v>7.1124000000000001</v>
      </c>
      <c r="W42">
        <v>1.946</v>
      </c>
      <c r="Y42">
        <v>1.4</v>
      </c>
      <c r="Z42">
        <v>7.1115700000000004</v>
      </c>
      <c r="AA42">
        <v>1.2705900000000001</v>
      </c>
      <c r="AC42">
        <v>1.4</v>
      </c>
      <c r="AD42">
        <v>7.1122800000000002</v>
      </c>
      <c r="AE42">
        <v>1.87636</v>
      </c>
      <c r="AG42">
        <v>1.4</v>
      </c>
      <c r="AH42">
        <v>7.11205</v>
      </c>
      <c r="AI42">
        <v>2.5023399999999998</v>
      </c>
    </row>
    <row r="43" spans="1:35" x14ac:dyDescent="0.25">
      <c r="A43">
        <v>1.45</v>
      </c>
      <c r="B43">
        <v>7.3658700000000001</v>
      </c>
      <c r="C43">
        <v>2.1484899999999998</v>
      </c>
      <c r="E43">
        <v>1.45</v>
      </c>
      <c r="F43">
        <v>7.3657500000000002</v>
      </c>
      <c r="G43">
        <v>3.5484900000000001</v>
      </c>
      <c r="I43">
        <v>1.45</v>
      </c>
      <c r="J43">
        <v>7.3658700000000001</v>
      </c>
      <c r="K43">
        <v>3.9201700000000002</v>
      </c>
      <c r="M43">
        <v>1.45</v>
      </c>
      <c r="N43">
        <v>7.3661000000000003</v>
      </c>
      <c r="O43">
        <v>0.74929999999999997</v>
      </c>
      <c r="Q43">
        <v>1.45</v>
      </c>
      <c r="R43">
        <v>7.36693</v>
      </c>
      <c r="S43">
        <v>3.4162400000000002</v>
      </c>
      <c r="U43">
        <v>1.45</v>
      </c>
      <c r="V43">
        <v>7.3650399999999996</v>
      </c>
      <c r="W43">
        <v>2.1112500000000001</v>
      </c>
      <c r="Y43">
        <v>1.45</v>
      </c>
      <c r="Z43">
        <v>7.3670499999999999</v>
      </c>
      <c r="AA43">
        <v>1.319</v>
      </c>
      <c r="AC43">
        <v>1.45</v>
      </c>
      <c r="AD43">
        <v>7.3666900000000002</v>
      </c>
      <c r="AE43">
        <v>1.8997900000000001</v>
      </c>
      <c r="AG43">
        <v>1.45</v>
      </c>
      <c r="AH43">
        <v>7.3662200000000002</v>
      </c>
      <c r="AI43">
        <v>2.6257000000000001</v>
      </c>
    </row>
    <row r="44" spans="1:35" x14ac:dyDescent="0.25">
      <c r="A44">
        <v>1.5</v>
      </c>
      <c r="B44">
        <v>7.6201600000000003</v>
      </c>
      <c r="C44">
        <v>2.4043899999999998</v>
      </c>
      <c r="E44">
        <v>1.5</v>
      </c>
      <c r="F44">
        <v>7.6194499999999996</v>
      </c>
      <c r="G44">
        <v>3.7821799999999999</v>
      </c>
      <c r="I44">
        <v>1.5</v>
      </c>
      <c r="J44">
        <v>7.6198100000000002</v>
      </c>
      <c r="K44">
        <v>4.1261599999999996</v>
      </c>
      <c r="M44">
        <v>1.5</v>
      </c>
      <c r="N44">
        <v>7.6207500000000001</v>
      </c>
      <c r="O44">
        <v>0.74965000000000004</v>
      </c>
      <c r="Q44">
        <v>1.5</v>
      </c>
      <c r="R44">
        <v>7.6201600000000003</v>
      </c>
      <c r="S44">
        <v>3.5621499999999999</v>
      </c>
      <c r="U44">
        <v>1.5</v>
      </c>
      <c r="V44">
        <v>7.6199199999999996</v>
      </c>
      <c r="W44">
        <v>2.18912</v>
      </c>
      <c r="Y44">
        <v>1.5</v>
      </c>
      <c r="Z44">
        <v>7.6201600000000003</v>
      </c>
      <c r="AA44">
        <v>1.38401</v>
      </c>
      <c r="AC44">
        <v>1.5</v>
      </c>
      <c r="AD44">
        <v>7.6201600000000003</v>
      </c>
      <c r="AE44">
        <v>1.99427</v>
      </c>
      <c r="AG44">
        <v>1.5</v>
      </c>
      <c r="AH44">
        <v>7.6205100000000003</v>
      </c>
      <c r="AI44">
        <v>2.78688</v>
      </c>
    </row>
    <row r="45" spans="1:35" x14ac:dyDescent="0.25">
      <c r="A45">
        <v>1.55</v>
      </c>
      <c r="B45">
        <v>7.8739800000000004</v>
      </c>
      <c r="C45">
        <v>2.6802700000000002</v>
      </c>
      <c r="E45">
        <v>1.55</v>
      </c>
      <c r="F45">
        <v>7.8738599999999996</v>
      </c>
      <c r="G45">
        <v>3.9403199999999998</v>
      </c>
      <c r="I45">
        <v>1.55</v>
      </c>
      <c r="J45">
        <v>7.8750400000000003</v>
      </c>
      <c r="K45">
        <v>4.3844900000000004</v>
      </c>
      <c r="M45">
        <v>1.55</v>
      </c>
      <c r="N45">
        <v>7.8735099999999996</v>
      </c>
      <c r="O45">
        <v>0.80405000000000004</v>
      </c>
      <c r="Q45">
        <v>1.55</v>
      </c>
      <c r="R45">
        <v>7.8739800000000004</v>
      </c>
      <c r="S45">
        <v>3.7560899999999999</v>
      </c>
      <c r="U45">
        <v>1.55</v>
      </c>
      <c r="V45">
        <v>7.8742200000000002</v>
      </c>
      <c r="W45">
        <v>2.2812399999999999</v>
      </c>
      <c r="Y45">
        <v>1.55</v>
      </c>
      <c r="Z45">
        <v>7.8738599999999996</v>
      </c>
      <c r="AA45">
        <v>1.4531099999999999</v>
      </c>
      <c r="AC45">
        <v>1.55</v>
      </c>
      <c r="AD45">
        <v>7.8736300000000004</v>
      </c>
      <c r="AE45">
        <v>2.1117699999999999</v>
      </c>
      <c r="AG45">
        <v>1.55</v>
      </c>
      <c r="AH45">
        <v>7.8741000000000003</v>
      </c>
      <c r="AI45">
        <v>2.8927800000000001</v>
      </c>
    </row>
    <row r="46" spans="1:35" x14ac:dyDescent="0.25">
      <c r="A46">
        <v>1.6</v>
      </c>
      <c r="B46">
        <v>8.1288599999999995</v>
      </c>
      <c r="C46">
        <v>2.84456</v>
      </c>
      <c r="E46">
        <v>1.6</v>
      </c>
      <c r="F46">
        <v>8.1282700000000006</v>
      </c>
      <c r="G46">
        <v>4.1316600000000001</v>
      </c>
      <c r="I46">
        <v>1.6</v>
      </c>
      <c r="J46">
        <v>8.1288599999999995</v>
      </c>
      <c r="K46">
        <v>4.5642199999999997</v>
      </c>
      <c r="M46">
        <v>1.6</v>
      </c>
      <c r="N46">
        <v>8.1280400000000004</v>
      </c>
      <c r="O46">
        <v>0.90588999999999997</v>
      </c>
      <c r="Q46">
        <v>1.6</v>
      </c>
      <c r="R46">
        <v>8.1279199999999996</v>
      </c>
      <c r="S46">
        <v>3.9417300000000002</v>
      </c>
      <c r="U46">
        <v>1.6</v>
      </c>
      <c r="V46">
        <v>8.1282700000000006</v>
      </c>
      <c r="W46">
        <v>2.40767</v>
      </c>
      <c r="Y46">
        <v>1.6</v>
      </c>
      <c r="Z46">
        <v>8.1272099999999998</v>
      </c>
      <c r="AA46">
        <v>1.4799800000000001</v>
      </c>
      <c r="AC46">
        <v>1.6</v>
      </c>
      <c r="AD46">
        <v>8.1279199999999996</v>
      </c>
      <c r="AE46">
        <v>2.1633499999999999</v>
      </c>
      <c r="AG46">
        <v>1.6</v>
      </c>
      <c r="AH46">
        <v>8.1275600000000008</v>
      </c>
      <c r="AI46">
        <v>3.03938</v>
      </c>
    </row>
    <row r="47" spans="1:35" x14ac:dyDescent="0.25">
      <c r="A47">
        <v>1.65</v>
      </c>
      <c r="B47">
        <v>8.3818599999999996</v>
      </c>
      <c r="C47">
        <v>2.77868</v>
      </c>
      <c r="E47">
        <v>1.65</v>
      </c>
      <c r="F47">
        <v>8.3819700000000008</v>
      </c>
      <c r="G47">
        <v>4.3694199999999999</v>
      </c>
      <c r="I47">
        <v>1.65</v>
      </c>
      <c r="J47">
        <v>8.3823299999999996</v>
      </c>
      <c r="K47">
        <v>4.7224399999999997</v>
      </c>
      <c r="M47">
        <v>1.65</v>
      </c>
      <c r="N47">
        <v>8.3826800000000006</v>
      </c>
      <c r="O47">
        <v>0.93478000000000006</v>
      </c>
      <c r="Q47">
        <v>1.65</v>
      </c>
      <c r="R47">
        <v>8.3822100000000006</v>
      </c>
      <c r="S47">
        <v>4.1266100000000003</v>
      </c>
      <c r="U47">
        <v>1.65</v>
      </c>
      <c r="V47">
        <v>8.3819700000000008</v>
      </c>
      <c r="W47">
        <v>2.5281400000000001</v>
      </c>
      <c r="Y47">
        <v>1.65</v>
      </c>
      <c r="Z47">
        <v>8.3820899999999998</v>
      </c>
      <c r="AA47">
        <v>1.5851900000000001</v>
      </c>
      <c r="AC47">
        <v>1.65</v>
      </c>
      <c r="AD47">
        <v>8.3819700000000008</v>
      </c>
      <c r="AE47">
        <v>2.2898399999999999</v>
      </c>
      <c r="AG47">
        <v>1.65</v>
      </c>
      <c r="AH47">
        <v>8.3822100000000006</v>
      </c>
      <c r="AI47">
        <v>3.2040199999999999</v>
      </c>
    </row>
    <row r="48" spans="1:35" x14ac:dyDescent="0.25">
      <c r="A48">
        <v>1.7</v>
      </c>
      <c r="B48">
        <v>8.6354399999999991</v>
      </c>
      <c r="C48">
        <v>3.00549</v>
      </c>
      <c r="E48">
        <v>1.7</v>
      </c>
      <c r="F48">
        <v>8.6360299999999999</v>
      </c>
      <c r="G48">
        <v>4.50657</v>
      </c>
      <c r="I48">
        <v>1.7</v>
      </c>
      <c r="J48">
        <v>8.6359100000000009</v>
      </c>
      <c r="K48">
        <v>5.0754599999999996</v>
      </c>
      <c r="M48">
        <v>1.7</v>
      </c>
      <c r="N48">
        <v>8.6359100000000009</v>
      </c>
      <c r="O48">
        <v>0.95001000000000002</v>
      </c>
      <c r="Q48">
        <v>1.7</v>
      </c>
      <c r="R48">
        <v>8.6362699999999997</v>
      </c>
      <c r="S48">
        <v>4.29758</v>
      </c>
      <c r="U48">
        <v>1.7</v>
      </c>
      <c r="V48">
        <v>8.6363900000000005</v>
      </c>
      <c r="W48">
        <v>2.6853199999999999</v>
      </c>
      <c r="Y48">
        <v>1.7</v>
      </c>
      <c r="Z48">
        <v>8.6360299999999999</v>
      </c>
      <c r="AA48">
        <v>1.63201</v>
      </c>
      <c r="AC48">
        <v>1.7</v>
      </c>
      <c r="AD48">
        <v>8.6353200000000001</v>
      </c>
      <c r="AE48">
        <v>2.3540700000000001</v>
      </c>
      <c r="AG48">
        <v>1.7</v>
      </c>
      <c r="AH48">
        <v>8.6361500000000007</v>
      </c>
      <c r="AI48">
        <v>3.3581099999999999</v>
      </c>
    </row>
    <row r="49" spans="1:35" x14ac:dyDescent="0.25">
      <c r="A49">
        <v>1.75</v>
      </c>
      <c r="B49">
        <v>8.8904399999999999</v>
      </c>
      <c r="C49">
        <v>2.8772899999999999</v>
      </c>
      <c r="E49">
        <v>1.75</v>
      </c>
      <c r="F49">
        <v>8.8898499999999991</v>
      </c>
      <c r="G49">
        <v>4.7032499999999997</v>
      </c>
      <c r="I49">
        <v>1.75</v>
      </c>
      <c r="J49">
        <v>8.8909099999999999</v>
      </c>
      <c r="K49">
        <v>5.2447800000000004</v>
      </c>
      <c r="M49">
        <v>1.75</v>
      </c>
      <c r="N49">
        <v>8.8897300000000001</v>
      </c>
      <c r="O49">
        <v>0.97736999999999996</v>
      </c>
      <c r="Q49">
        <v>1.75</v>
      </c>
      <c r="R49">
        <v>8.88903</v>
      </c>
      <c r="S49">
        <v>4.5148000000000001</v>
      </c>
      <c r="U49">
        <v>1.75</v>
      </c>
      <c r="V49">
        <v>8.8906799999999997</v>
      </c>
      <c r="W49">
        <v>2.8213499999999998</v>
      </c>
      <c r="Y49">
        <v>1.75</v>
      </c>
      <c r="Z49">
        <v>8.8887900000000002</v>
      </c>
      <c r="AA49">
        <v>1.6649099999999999</v>
      </c>
      <c r="AC49">
        <v>1.75</v>
      </c>
      <c r="AD49">
        <v>8.8898499999999991</v>
      </c>
      <c r="AE49">
        <v>2.4174500000000001</v>
      </c>
      <c r="AG49">
        <v>1.75</v>
      </c>
      <c r="AH49">
        <v>8.8897300000000001</v>
      </c>
      <c r="AI49">
        <v>3.5148600000000001</v>
      </c>
    </row>
    <row r="50" spans="1:35" x14ac:dyDescent="0.25">
      <c r="A50">
        <v>1.8</v>
      </c>
      <c r="B50">
        <v>9.1442599999999992</v>
      </c>
      <c r="C50">
        <v>3.0748500000000001</v>
      </c>
      <c r="E50">
        <v>1.8</v>
      </c>
      <c r="F50">
        <v>9.1440300000000008</v>
      </c>
      <c r="G50">
        <v>4.9490800000000004</v>
      </c>
      <c r="I50">
        <v>1.8</v>
      </c>
      <c r="J50">
        <v>9.1446199999999997</v>
      </c>
      <c r="K50">
        <v>5.4230700000000001</v>
      </c>
      <c r="M50">
        <v>1.8</v>
      </c>
      <c r="N50">
        <v>9.1436700000000002</v>
      </c>
      <c r="O50">
        <v>1.00423</v>
      </c>
      <c r="Q50">
        <v>1.8</v>
      </c>
      <c r="R50">
        <v>9.1436700000000002</v>
      </c>
      <c r="S50">
        <v>4.6617899999999999</v>
      </c>
      <c r="U50">
        <v>1.8</v>
      </c>
      <c r="V50">
        <v>9.1447299999999991</v>
      </c>
      <c r="W50">
        <v>2.9302899999999998</v>
      </c>
      <c r="Y50">
        <v>1.8</v>
      </c>
      <c r="Z50">
        <v>9.1435499999999994</v>
      </c>
      <c r="AA50">
        <v>1.75434</v>
      </c>
      <c r="AC50">
        <v>1.8</v>
      </c>
      <c r="AD50">
        <v>9.1441400000000002</v>
      </c>
      <c r="AE50">
        <v>2.5266099999999998</v>
      </c>
      <c r="AG50">
        <v>1.8</v>
      </c>
      <c r="AH50">
        <v>9.1436700000000002</v>
      </c>
      <c r="AI50">
        <v>3.7372999999999998</v>
      </c>
    </row>
    <row r="51" spans="1:35" x14ac:dyDescent="0.25">
      <c r="A51">
        <v>1.85</v>
      </c>
      <c r="B51">
        <v>9.3979700000000008</v>
      </c>
      <c r="C51">
        <v>3.3888799999999999</v>
      </c>
      <c r="E51">
        <v>1.85</v>
      </c>
      <c r="F51">
        <v>9.39832</v>
      </c>
      <c r="G51">
        <v>5.1486200000000002</v>
      </c>
      <c r="I51">
        <v>1.85</v>
      </c>
      <c r="J51">
        <v>9.3981999999999992</v>
      </c>
      <c r="K51">
        <v>5.7134999999999998</v>
      </c>
      <c r="M51">
        <v>1.85</v>
      </c>
      <c r="N51">
        <v>9.3984400000000008</v>
      </c>
      <c r="O51">
        <v>1.0487599999999999</v>
      </c>
      <c r="Q51">
        <v>1.85</v>
      </c>
      <c r="R51">
        <v>9.3986699999999992</v>
      </c>
      <c r="S51">
        <v>4.9275799999999998</v>
      </c>
      <c r="U51">
        <v>1.85</v>
      </c>
      <c r="V51">
        <v>9.3984400000000008</v>
      </c>
      <c r="W51">
        <v>3.0473400000000002</v>
      </c>
      <c r="Y51">
        <v>1.85</v>
      </c>
      <c r="Z51">
        <v>9.3991399999999992</v>
      </c>
      <c r="AA51">
        <v>1.7730300000000001</v>
      </c>
      <c r="AC51">
        <v>1.85</v>
      </c>
      <c r="AD51">
        <v>9.3984400000000008</v>
      </c>
      <c r="AE51">
        <v>2.57395</v>
      </c>
      <c r="AG51">
        <v>1.85</v>
      </c>
      <c r="AH51">
        <v>9.3972599999999993</v>
      </c>
      <c r="AI51">
        <v>3.8269899999999999</v>
      </c>
    </row>
    <row r="52" spans="1:35" x14ac:dyDescent="0.25">
      <c r="A52">
        <v>1.9</v>
      </c>
      <c r="B52">
        <v>9.6516699999999993</v>
      </c>
      <c r="C52">
        <v>3.6194299999999999</v>
      </c>
      <c r="E52">
        <v>1.9</v>
      </c>
      <c r="F52">
        <v>9.6515500000000003</v>
      </c>
      <c r="G52">
        <v>5.3609</v>
      </c>
      <c r="I52">
        <v>1.9</v>
      </c>
      <c r="J52">
        <v>9.6518999999999995</v>
      </c>
      <c r="K52">
        <v>5.90726</v>
      </c>
      <c r="M52">
        <v>1.9</v>
      </c>
      <c r="N52">
        <v>9.6524900000000002</v>
      </c>
      <c r="O52">
        <v>1.1058399999999999</v>
      </c>
      <c r="Q52">
        <v>1.9</v>
      </c>
      <c r="R52">
        <v>9.6530799999999992</v>
      </c>
      <c r="S52">
        <v>5.0739299999999998</v>
      </c>
      <c r="U52">
        <v>1.9</v>
      </c>
      <c r="V52">
        <v>9.6518999999999995</v>
      </c>
      <c r="W52">
        <v>3.25624</v>
      </c>
      <c r="Y52">
        <v>1.9</v>
      </c>
      <c r="Z52">
        <v>9.6529699999999998</v>
      </c>
      <c r="AA52">
        <v>1.8929499999999999</v>
      </c>
      <c r="AC52">
        <v>1.9</v>
      </c>
      <c r="AD52">
        <v>9.6518999999999995</v>
      </c>
      <c r="AE52">
        <v>2.6320999999999999</v>
      </c>
      <c r="AG52">
        <v>1.9</v>
      </c>
      <c r="AH52">
        <v>9.6520200000000003</v>
      </c>
      <c r="AI52">
        <v>4.0563399999999996</v>
      </c>
    </row>
    <row r="53" spans="1:35" x14ac:dyDescent="0.25">
      <c r="A53">
        <v>1.95</v>
      </c>
      <c r="B53">
        <v>9.9064300000000003</v>
      </c>
      <c r="C53">
        <v>3.8637299999999999</v>
      </c>
      <c r="E53">
        <v>1.95</v>
      </c>
      <c r="F53">
        <v>9.9059600000000003</v>
      </c>
      <c r="G53">
        <v>5.5121900000000004</v>
      </c>
      <c r="I53">
        <v>1.95</v>
      </c>
      <c r="J53">
        <v>9.9064300000000003</v>
      </c>
      <c r="K53">
        <v>6.2251700000000003</v>
      </c>
      <c r="M53">
        <v>1.95</v>
      </c>
      <c r="N53">
        <v>9.9060799999999993</v>
      </c>
      <c r="O53">
        <v>1.1448</v>
      </c>
      <c r="Q53">
        <v>1.95</v>
      </c>
      <c r="R53">
        <v>9.9056099999999994</v>
      </c>
      <c r="S53">
        <v>5.32918</v>
      </c>
      <c r="U53">
        <v>1.95</v>
      </c>
      <c r="V53">
        <v>9.9059600000000003</v>
      </c>
      <c r="W53">
        <v>3.3667500000000001</v>
      </c>
      <c r="Y53">
        <v>1.95</v>
      </c>
      <c r="Z53">
        <v>9.9054900000000004</v>
      </c>
      <c r="AA53">
        <v>2.0104099999999998</v>
      </c>
      <c r="AC53">
        <v>1.95</v>
      </c>
      <c r="AD53">
        <v>9.9052500000000006</v>
      </c>
      <c r="AE53">
        <v>2.7694000000000001</v>
      </c>
      <c r="AG53">
        <v>1.95</v>
      </c>
      <c r="AH53">
        <v>9.9066700000000001</v>
      </c>
      <c r="AI53">
        <v>4.1606500000000004</v>
      </c>
    </row>
    <row r="54" spans="1:35" x14ac:dyDescent="0.25">
      <c r="A54">
        <v>2</v>
      </c>
      <c r="B54">
        <v>10.160959999999999</v>
      </c>
      <c r="C54">
        <v>3.71915</v>
      </c>
      <c r="E54">
        <v>2</v>
      </c>
      <c r="F54">
        <v>10.16037</v>
      </c>
      <c r="G54">
        <v>5.75143</v>
      </c>
      <c r="I54">
        <v>2</v>
      </c>
      <c r="J54">
        <v>10.160130000000001</v>
      </c>
      <c r="K54">
        <v>6.4856699999999998</v>
      </c>
      <c r="M54">
        <v>2</v>
      </c>
      <c r="N54">
        <v>10.15907</v>
      </c>
      <c r="O54">
        <v>1.2033499999999999</v>
      </c>
      <c r="Q54">
        <v>2</v>
      </c>
      <c r="R54">
        <v>10.160130000000001</v>
      </c>
      <c r="S54">
        <v>5.5356199999999998</v>
      </c>
      <c r="U54">
        <v>2</v>
      </c>
      <c r="V54">
        <v>10.16131</v>
      </c>
      <c r="W54">
        <v>3.53104</v>
      </c>
      <c r="Y54">
        <v>2</v>
      </c>
      <c r="Z54">
        <v>10.160489999999999</v>
      </c>
      <c r="AA54">
        <v>2.0699900000000002</v>
      </c>
      <c r="AC54">
        <v>2</v>
      </c>
      <c r="AD54">
        <v>10.160130000000001</v>
      </c>
      <c r="AE54">
        <v>2.8942700000000001</v>
      </c>
      <c r="AG54">
        <v>2</v>
      </c>
      <c r="AH54">
        <v>10.1599</v>
      </c>
      <c r="AI54">
        <v>4.1768599999999996</v>
      </c>
    </row>
    <row r="55" spans="1:35" x14ac:dyDescent="0.25">
      <c r="A55">
        <v>2.0499999999999998</v>
      </c>
      <c r="B55">
        <v>10.41431</v>
      </c>
      <c r="C55">
        <v>3.4651800000000001</v>
      </c>
      <c r="E55">
        <v>2.0499999999999998</v>
      </c>
      <c r="F55">
        <v>10.415139999999999</v>
      </c>
      <c r="G55">
        <v>5.8852900000000004</v>
      </c>
      <c r="I55">
        <v>2.0499999999999998</v>
      </c>
      <c r="J55">
        <v>10.41419</v>
      </c>
      <c r="K55">
        <v>6.80084</v>
      </c>
      <c r="M55">
        <v>2.0499999999999998</v>
      </c>
      <c r="N55">
        <v>10.414540000000001</v>
      </c>
      <c r="O55">
        <v>1.2233099999999999</v>
      </c>
      <c r="Q55">
        <v>2.0499999999999998</v>
      </c>
      <c r="R55">
        <v>10.41419</v>
      </c>
      <c r="S55">
        <v>5.8015699999999999</v>
      </c>
      <c r="U55">
        <v>2.0499999999999998</v>
      </c>
      <c r="V55">
        <v>10.41478</v>
      </c>
      <c r="W55">
        <v>3.61999</v>
      </c>
      <c r="Y55">
        <v>2.0499999999999998</v>
      </c>
      <c r="Z55">
        <v>10.41431</v>
      </c>
      <c r="AA55">
        <v>2.1568200000000002</v>
      </c>
      <c r="AC55">
        <v>2.0499999999999998</v>
      </c>
      <c r="AD55">
        <v>10.41431</v>
      </c>
      <c r="AE55">
        <v>2.8891100000000001</v>
      </c>
      <c r="AG55">
        <v>2.0499999999999998</v>
      </c>
      <c r="AH55">
        <v>10.41466</v>
      </c>
      <c r="AI55">
        <v>3.8677100000000002</v>
      </c>
    </row>
    <row r="56" spans="1:35" x14ac:dyDescent="0.25">
      <c r="A56">
        <v>2.1</v>
      </c>
      <c r="B56">
        <v>10.667299999999999</v>
      </c>
      <c r="C56">
        <v>3.65089</v>
      </c>
      <c r="E56">
        <v>2.1</v>
      </c>
      <c r="F56">
        <v>10.66813</v>
      </c>
      <c r="G56">
        <v>6.1264799999999999</v>
      </c>
      <c r="I56">
        <v>2.1</v>
      </c>
      <c r="J56">
        <v>10.66766</v>
      </c>
      <c r="K56">
        <v>7.0715899999999996</v>
      </c>
      <c r="M56">
        <v>2.1</v>
      </c>
      <c r="N56">
        <v>10.66742</v>
      </c>
      <c r="O56">
        <v>1.27</v>
      </c>
      <c r="Q56">
        <v>2.1</v>
      </c>
      <c r="R56">
        <v>10.668369999999999</v>
      </c>
      <c r="S56">
        <v>6.0208500000000003</v>
      </c>
      <c r="U56">
        <v>2.1</v>
      </c>
      <c r="V56">
        <v>10.667299999999999</v>
      </c>
      <c r="W56">
        <v>3.7715399999999999</v>
      </c>
      <c r="Y56">
        <v>2.1</v>
      </c>
      <c r="Z56">
        <v>10.668839999999999</v>
      </c>
      <c r="AA56">
        <v>2.2934100000000002</v>
      </c>
      <c r="AC56">
        <v>2.1</v>
      </c>
      <c r="AD56">
        <v>10.66789</v>
      </c>
      <c r="AE56">
        <v>3.0382799999999999</v>
      </c>
      <c r="AG56">
        <v>2.1</v>
      </c>
      <c r="AH56">
        <v>10.66789</v>
      </c>
      <c r="AI56">
        <v>3.7122199999999999</v>
      </c>
    </row>
    <row r="57" spans="1:35" x14ac:dyDescent="0.25">
      <c r="A57">
        <v>2.15</v>
      </c>
      <c r="B57">
        <v>10.921239999999999</v>
      </c>
      <c r="C57">
        <v>3.9526400000000002</v>
      </c>
      <c r="E57">
        <v>2.15</v>
      </c>
      <c r="F57">
        <v>10.92112</v>
      </c>
      <c r="G57">
        <v>6.3166000000000002</v>
      </c>
      <c r="I57">
        <v>2.15</v>
      </c>
      <c r="J57">
        <v>10.921709999999999</v>
      </c>
      <c r="K57">
        <v>7.3556900000000001</v>
      </c>
      <c r="M57">
        <v>2.15</v>
      </c>
      <c r="N57">
        <v>10.92136</v>
      </c>
      <c r="O57">
        <v>1.3210900000000001</v>
      </c>
      <c r="Q57">
        <v>2.15</v>
      </c>
      <c r="R57">
        <v>10.922180000000001</v>
      </c>
      <c r="S57">
        <v>6.2016900000000001</v>
      </c>
      <c r="U57">
        <v>2.15</v>
      </c>
      <c r="V57">
        <v>10.92183</v>
      </c>
      <c r="W57">
        <v>3.9597600000000002</v>
      </c>
      <c r="Y57">
        <v>2.15</v>
      </c>
      <c r="Z57">
        <v>10.92183</v>
      </c>
      <c r="AA57">
        <v>2.3977499999999998</v>
      </c>
      <c r="AC57">
        <v>2.15</v>
      </c>
      <c r="AD57">
        <v>10.922180000000001</v>
      </c>
      <c r="AE57">
        <v>2.88632</v>
      </c>
      <c r="AG57">
        <v>2.15</v>
      </c>
      <c r="AH57">
        <v>10.922779999999999</v>
      </c>
      <c r="AI57">
        <v>3.8967399999999999</v>
      </c>
    </row>
    <row r="58" spans="1:35" x14ac:dyDescent="0.25">
      <c r="A58">
        <v>2.2000000000000002</v>
      </c>
      <c r="B58">
        <v>11.175890000000001</v>
      </c>
      <c r="C58">
        <v>4.1088399999999998</v>
      </c>
      <c r="E58">
        <v>2.2000000000000002</v>
      </c>
      <c r="F58">
        <v>11.176119999999999</v>
      </c>
      <c r="G58">
        <v>6.4575800000000001</v>
      </c>
      <c r="I58">
        <v>2.2000000000000002</v>
      </c>
      <c r="J58">
        <v>11.17601</v>
      </c>
      <c r="K58">
        <v>7.6252899999999997</v>
      </c>
      <c r="M58">
        <v>2.2000000000000002</v>
      </c>
      <c r="N58">
        <v>11.17506</v>
      </c>
      <c r="O58">
        <v>1.36835</v>
      </c>
      <c r="Q58">
        <v>2.2000000000000002</v>
      </c>
      <c r="R58">
        <v>11.175890000000001</v>
      </c>
      <c r="S58">
        <v>6.4697100000000001</v>
      </c>
      <c r="U58">
        <v>2.2000000000000002</v>
      </c>
      <c r="V58">
        <v>11.176119999999999</v>
      </c>
      <c r="W58">
        <v>4.1575800000000003</v>
      </c>
      <c r="Y58">
        <v>2.2000000000000002</v>
      </c>
      <c r="Z58">
        <v>11.17577</v>
      </c>
      <c r="AA58">
        <v>2.5177100000000001</v>
      </c>
      <c r="AC58">
        <v>2.2000000000000002</v>
      </c>
      <c r="AD58">
        <v>11.17624</v>
      </c>
      <c r="AE58">
        <v>2.8119299999999998</v>
      </c>
      <c r="AG58">
        <v>2.2000000000000002</v>
      </c>
      <c r="AH58">
        <v>11.176600000000001</v>
      </c>
      <c r="AI58">
        <v>4.0744499999999997</v>
      </c>
    </row>
    <row r="59" spans="1:35" x14ac:dyDescent="0.25">
      <c r="A59">
        <v>2.25</v>
      </c>
      <c r="B59">
        <v>11.43018</v>
      </c>
      <c r="C59">
        <v>4.0851300000000004</v>
      </c>
      <c r="E59">
        <v>2.25</v>
      </c>
      <c r="F59">
        <v>11.43136</v>
      </c>
      <c r="G59">
        <v>6.6879</v>
      </c>
      <c r="I59">
        <v>2.25</v>
      </c>
      <c r="J59">
        <v>11.42924</v>
      </c>
      <c r="K59">
        <v>7.9165200000000002</v>
      </c>
      <c r="M59">
        <v>2.25</v>
      </c>
      <c r="N59">
        <v>11.430529999999999</v>
      </c>
      <c r="O59">
        <v>1.36622</v>
      </c>
      <c r="Q59">
        <v>2.25</v>
      </c>
      <c r="R59">
        <v>11.429589999999999</v>
      </c>
      <c r="S59">
        <v>6.7848899999999999</v>
      </c>
      <c r="U59">
        <v>2.25</v>
      </c>
      <c r="V59">
        <v>11.42994</v>
      </c>
      <c r="W59">
        <v>4.37643</v>
      </c>
      <c r="Y59">
        <v>2.25</v>
      </c>
      <c r="Z59">
        <v>11.430059999999999</v>
      </c>
      <c r="AA59">
        <v>2.5918700000000001</v>
      </c>
      <c r="AC59">
        <v>2.25</v>
      </c>
      <c r="AD59">
        <v>11.430529999999999</v>
      </c>
      <c r="AE59">
        <v>2.9359700000000002</v>
      </c>
      <c r="AG59">
        <v>2.25</v>
      </c>
      <c r="AH59">
        <v>11.430059999999999</v>
      </c>
      <c r="AI59">
        <v>4.3543399999999997</v>
      </c>
    </row>
    <row r="60" spans="1:35" x14ac:dyDescent="0.25">
      <c r="A60">
        <v>2.2999999999999998</v>
      </c>
      <c r="B60">
        <v>11.684240000000001</v>
      </c>
      <c r="C60">
        <v>2.9031199999999999</v>
      </c>
      <c r="E60">
        <v>2.2999999999999998</v>
      </c>
      <c r="F60">
        <v>11.683529999999999</v>
      </c>
      <c r="G60">
        <v>6.9257799999999996</v>
      </c>
      <c r="I60">
        <v>2.2999999999999998</v>
      </c>
      <c r="J60">
        <v>11.68282</v>
      </c>
      <c r="K60">
        <v>8.2816500000000008</v>
      </c>
      <c r="M60">
        <v>2.2999999999999998</v>
      </c>
      <c r="N60">
        <v>11.685420000000001</v>
      </c>
      <c r="O60">
        <v>1.4504699999999999</v>
      </c>
      <c r="Q60">
        <v>2.2999999999999998</v>
      </c>
      <c r="R60">
        <v>11.68436</v>
      </c>
      <c r="S60">
        <v>6.9715499999999997</v>
      </c>
      <c r="U60">
        <v>2.2999999999999998</v>
      </c>
      <c r="V60">
        <v>11.68388</v>
      </c>
      <c r="W60">
        <v>4.5254899999999996</v>
      </c>
      <c r="Y60">
        <v>2.2999999999999998</v>
      </c>
      <c r="Z60">
        <v>11.683999999999999</v>
      </c>
      <c r="AA60">
        <v>2.6895199999999999</v>
      </c>
      <c r="AC60">
        <v>2.2999999999999998</v>
      </c>
      <c r="AD60">
        <v>11.68436</v>
      </c>
      <c r="AE60">
        <v>3.01871</v>
      </c>
      <c r="AG60">
        <v>2.2999999999999998</v>
      </c>
      <c r="AH60">
        <v>11.683999999999999</v>
      </c>
      <c r="AI60">
        <v>4.5811099999999998</v>
      </c>
    </row>
    <row r="61" spans="1:35" x14ac:dyDescent="0.25">
      <c r="A61">
        <v>2.35</v>
      </c>
      <c r="B61">
        <v>11.93782</v>
      </c>
      <c r="C61">
        <v>2.8963299999999998</v>
      </c>
      <c r="E61">
        <v>2.35</v>
      </c>
      <c r="F61">
        <v>11.93759</v>
      </c>
      <c r="G61">
        <v>7.1939500000000001</v>
      </c>
      <c r="I61">
        <v>2.35</v>
      </c>
      <c r="J61">
        <v>11.93782</v>
      </c>
      <c r="K61">
        <v>8.5769500000000001</v>
      </c>
      <c r="M61">
        <v>2.35</v>
      </c>
      <c r="N61">
        <v>11.93829</v>
      </c>
      <c r="O61">
        <v>1.5064500000000001</v>
      </c>
      <c r="Q61">
        <v>2.35</v>
      </c>
      <c r="R61">
        <v>11.937939999999999</v>
      </c>
      <c r="S61">
        <v>7.25509</v>
      </c>
      <c r="U61">
        <v>2.35</v>
      </c>
      <c r="V61">
        <v>11.937939999999999</v>
      </c>
      <c r="W61">
        <v>4.7180600000000004</v>
      </c>
      <c r="Y61">
        <v>2.35</v>
      </c>
      <c r="Z61">
        <v>11.937939999999999</v>
      </c>
      <c r="AA61">
        <v>2.78145</v>
      </c>
      <c r="AC61">
        <v>2.35</v>
      </c>
      <c r="AD61">
        <v>11.937939999999999</v>
      </c>
      <c r="AE61">
        <v>3.1684899999999998</v>
      </c>
      <c r="AG61">
        <v>2.35</v>
      </c>
      <c r="AH61">
        <v>11.93924</v>
      </c>
      <c r="AI61">
        <v>4.8104199999999997</v>
      </c>
    </row>
    <row r="62" spans="1:35" x14ac:dyDescent="0.25">
      <c r="A62">
        <v>2.4</v>
      </c>
      <c r="B62">
        <v>12.19211</v>
      </c>
      <c r="C62">
        <v>3.36538</v>
      </c>
      <c r="E62">
        <v>2.4</v>
      </c>
      <c r="F62">
        <v>12.19247</v>
      </c>
      <c r="G62">
        <v>7.3808199999999999</v>
      </c>
      <c r="I62">
        <v>2.4</v>
      </c>
      <c r="J62">
        <v>12.1927</v>
      </c>
      <c r="K62">
        <v>8.8963400000000004</v>
      </c>
      <c r="M62">
        <v>2.4</v>
      </c>
      <c r="N62">
        <v>12.192</v>
      </c>
      <c r="O62">
        <v>1.55385</v>
      </c>
      <c r="Q62">
        <v>2.4</v>
      </c>
      <c r="R62">
        <v>12.191879999999999</v>
      </c>
      <c r="S62">
        <v>7.50136</v>
      </c>
      <c r="U62">
        <v>2.4</v>
      </c>
      <c r="V62">
        <v>12.19223</v>
      </c>
      <c r="W62">
        <v>4.8725500000000004</v>
      </c>
      <c r="Y62">
        <v>2.4</v>
      </c>
      <c r="Z62">
        <v>12.19164</v>
      </c>
      <c r="AA62">
        <v>2.9296600000000002</v>
      </c>
      <c r="AC62">
        <v>2.4</v>
      </c>
      <c r="AD62">
        <v>12.19129</v>
      </c>
      <c r="AE62">
        <v>3.2745000000000002</v>
      </c>
      <c r="AG62">
        <v>2.4</v>
      </c>
      <c r="AH62">
        <v>12.192349999999999</v>
      </c>
      <c r="AI62">
        <v>5.0477999999999996</v>
      </c>
    </row>
    <row r="63" spans="1:35" x14ac:dyDescent="0.25">
      <c r="A63">
        <v>2.4500000000000002</v>
      </c>
      <c r="B63">
        <v>12.44641</v>
      </c>
      <c r="C63">
        <v>3.6700499999999998</v>
      </c>
      <c r="E63">
        <v>2.4500000000000002</v>
      </c>
      <c r="F63">
        <v>12.44605</v>
      </c>
      <c r="G63">
        <v>7.5832499999999996</v>
      </c>
      <c r="I63">
        <v>2.4500000000000002</v>
      </c>
      <c r="J63">
        <v>12.44617</v>
      </c>
      <c r="K63">
        <v>9.2820900000000002</v>
      </c>
      <c r="M63">
        <v>2.4500000000000002</v>
      </c>
      <c r="N63">
        <v>12.44534</v>
      </c>
      <c r="O63">
        <v>1.6714199999999999</v>
      </c>
      <c r="Q63">
        <v>2.4500000000000002</v>
      </c>
      <c r="R63">
        <v>12.445460000000001</v>
      </c>
      <c r="S63">
        <v>7.7516999999999996</v>
      </c>
      <c r="U63">
        <v>2.4500000000000002</v>
      </c>
      <c r="V63">
        <v>12.44641</v>
      </c>
      <c r="W63">
        <v>5.0856599999999998</v>
      </c>
      <c r="Y63">
        <v>2.4500000000000002</v>
      </c>
      <c r="Z63">
        <v>12.44558</v>
      </c>
      <c r="AA63">
        <v>3.0098099999999999</v>
      </c>
      <c r="AC63">
        <v>2.4500000000000002</v>
      </c>
      <c r="AD63">
        <v>12.445819999999999</v>
      </c>
      <c r="AE63">
        <v>3.4441099999999998</v>
      </c>
      <c r="AG63">
        <v>2.4500000000000002</v>
      </c>
      <c r="AH63">
        <v>12.4457</v>
      </c>
      <c r="AI63">
        <v>5.3281799999999997</v>
      </c>
    </row>
    <row r="64" spans="1:35" x14ac:dyDescent="0.25">
      <c r="A64">
        <v>2.5</v>
      </c>
      <c r="B64">
        <v>12.69999</v>
      </c>
      <c r="C64">
        <v>3.5964800000000001</v>
      </c>
      <c r="E64">
        <v>2.5</v>
      </c>
      <c r="F64">
        <v>12.69952</v>
      </c>
      <c r="G64">
        <v>7.8969699999999996</v>
      </c>
      <c r="I64">
        <v>2.5</v>
      </c>
      <c r="J64">
        <v>12.69999</v>
      </c>
      <c r="K64">
        <v>9.56616</v>
      </c>
      <c r="M64">
        <v>2.5</v>
      </c>
      <c r="N64">
        <v>12.700340000000001</v>
      </c>
      <c r="O64">
        <v>1.69706</v>
      </c>
      <c r="Q64">
        <v>2.5</v>
      </c>
      <c r="R64">
        <v>12.700229999999999</v>
      </c>
      <c r="S64">
        <v>8.0295299999999994</v>
      </c>
      <c r="U64">
        <v>2.5</v>
      </c>
      <c r="V64">
        <v>12.699159999999999</v>
      </c>
      <c r="W64">
        <v>5.2758500000000002</v>
      </c>
      <c r="Y64">
        <v>2.5</v>
      </c>
      <c r="Z64">
        <v>12.70011</v>
      </c>
      <c r="AA64">
        <v>3.0836600000000001</v>
      </c>
      <c r="AC64">
        <v>2.5</v>
      </c>
      <c r="AD64">
        <v>12.70058</v>
      </c>
      <c r="AE64">
        <v>3.6191599999999999</v>
      </c>
      <c r="AG64">
        <v>2.5</v>
      </c>
      <c r="AH64">
        <v>12.69999</v>
      </c>
      <c r="AI64">
        <v>5.5463500000000003</v>
      </c>
    </row>
    <row r="65" spans="1:35" x14ac:dyDescent="0.25">
      <c r="A65">
        <v>2.5499999999999998</v>
      </c>
      <c r="B65">
        <v>12.95322</v>
      </c>
      <c r="C65">
        <v>3.9792700000000001</v>
      </c>
      <c r="E65">
        <v>2.5499999999999998</v>
      </c>
      <c r="F65">
        <v>12.953810000000001</v>
      </c>
      <c r="G65">
        <v>8.1614400000000007</v>
      </c>
      <c r="I65">
        <v>2.5499999999999998</v>
      </c>
      <c r="J65">
        <v>12.9544</v>
      </c>
      <c r="K65">
        <v>9.9206099999999999</v>
      </c>
      <c r="M65">
        <v>2.5499999999999998</v>
      </c>
      <c r="N65">
        <v>12.9544</v>
      </c>
      <c r="O65">
        <v>1.7435400000000001</v>
      </c>
      <c r="Q65">
        <v>2.5499999999999998</v>
      </c>
      <c r="R65">
        <v>12.954050000000001</v>
      </c>
      <c r="S65">
        <v>8.3257100000000008</v>
      </c>
      <c r="U65">
        <v>2.5499999999999998</v>
      </c>
      <c r="V65">
        <v>12.954050000000001</v>
      </c>
      <c r="W65">
        <v>5.5004799999999996</v>
      </c>
      <c r="Y65">
        <v>2.5499999999999998</v>
      </c>
      <c r="Z65">
        <v>12.954050000000001</v>
      </c>
      <c r="AA65">
        <v>3.2652199999999998</v>
      </c>
      <c r="AC65">
        <v>2.5499999999999998</v>
      </c>
      <c r="AD65">
        <v>12.95322</v>
      </c>
      <c r="AE65">
        <v>3.7662900000000001</v>
      </c>
      <c r="AG65">
        <v>2.5499999999999998</v>
      </c>
      <c r="AH65">
        <v>12.9544</v>
      </c>
      <c r="AI65">
        <v>5.8344399999999998</v>
      </c>
    </row>
    <row r="66" spans="1:35" x14ac:dyDescent="0.25">
      <c r="A66">
        <v>2.6</v>
      </c>
      <c r="B66">
        <v>13.20881</v>
      </c>
      <c r="C66">
        <v>4.2489400000000002</v>
      </c>
      <c r="E66">
        <v>2.6</v>
      </c>
      <c r="F66">
        <v>13.20858</v>
      </c>
      <c r="G66">
        <v>8.5167999999999999</v>
      </c>
      <c r="I66">
        <v>2.6</v>
      </c>
      <c r="J66">
        <v>13.2094</v>
      </c>
      <c r="K66">
        <v>10.32802</v>
      </c>
      <c r="M66">
        <v>2.6</v>
      </c>
      <c r="N66">
        <v>13.208220000000001</v>
      </c>
      <c r="O66">
        <v>1.74668</v>
      </c>
      <c r="Q66">
        <v>2.6</v>
      </c>
      <c r="R66">
        <v>13.207509999999999</v>
      </c>
      <c r="S66">
        <v>8.5691100000000002</v>
      </c>
      <c r="U66">
        <v>2.6</v>
      </c>
      <c r="V66">
        <v>13.20787</v>
      </c>
      <c r="W66">
        <v>5.70024</v>
      </c>
      <c r="Y66">
        <v>2.6</v>
      </c>
      <c r="Z66">
        <v>13.2074</v>
      </c>
      <c r="AA66">
        <v>3.3519299999999999</v>
      </c>
      <c r="AC66">
        <v>2.6</v>
      </c>
      <c r="AD66">
        <v>13.20716</v>
      </c>
      <c r="AE66">
        <v>3.9106000000000001</v>
      </c>
      <c r="AG66">
        <v>2.6</v>
      </c>
      <c r="AH66">
        <v>13.20787</v>
      </c>
      <c r="AI66">
        <v>5.9757400000000001</v>
      </c>
    </row>
    <row r="67" spans="1:35" x14ac:dyDescent="0.25">
      <c r="A67">
        <v>2.65</v>
      </c>
      <c r="B67">
        <v>13.462630000000001</v>
      </c>
      <c r="C67">
        <v>3.7861099999999999</v>
      </c>
      <c r="E67">
        <v>2.65</v>
      </c>
      <c r="F67">
        <v>13.46275</v>
      </c>
      <c r="G67">
        <v>8.8279099999999993</v>
      </c>
      <c r="I67">
        <v>2.65</v>
      </c>
      <c r="J67">
        <v>13.462400000000001</v>
      </c>
      <c r="K67">
        <v>10.652369999999999</v>
      </c>
      <c r="M67">
        <v>2.65</v>
      </c>
      <c r="N67">
        <v>13.46204</v>
      </c>
      <c r="O67">
        <v>1.8613900000000001</v>
      </c>
      <c r="Q67">
        <v>2.65</v>
      </c>
      <c r="R67">
        <v>13.46133</v>
      </c>
      <c r="S67">
        <v>8.84633</v>
      </c>
      <c r="U67">
        <v>2.65</v>
      </c>
      <c r="V67">
        <v>13.462400000000001</v>
      </c>
      <c r="W67">
        <v>5.9021600000000003</v>
      </c>
      <c r="Y67">
        <v>2.65</v>
      </c>
      <c r="Z67">
        <v>13.460979999999999</v>
      </c>
      <c r="AA67">
        <v>3.5082300000000002</v>
      </c>
      <c r="AC67">
        <v>2.65</v>
      </c>
      <c r="AD67">
        <v>13.461919999999999</v>
      </c>
      <c r="AE67">
        <v>4.0191299999999996</v>
      </c>
      <c r="AG67">
        <v>2.65</v>
      </c>
      <c r="AH67">
        <v>13.461449999999999</v>
      </c>
      <c r="AI67">
        <v>6.1039300000000001</v>
      </c>
    </row>
    <row r="68" spans="1:35" x14ac:dyDescent="0.25">
      <c r="A68">
        <v>2.7</v>
      </c>
      <c r="B68">
        <v>13.71574</v>
      </c>
      <c r="C68">
        <v>3.75528</v>
      </c>
      <c r="E68">
        <v>2.7</v>
      </c>
      <c r="F68">
        <v>13.71574</v>
      </c>
      <c r="G68">
        <v>9.1119000000000003</v>
      </c>
      <c r="I68">
        <v>2.7</v>
      </c>
      <c r="J68">
        <v>13.716100000000001</v>
      </c>
      <c r="K68">
        <v>11.020910000000001</v>
      </c>
      <c r="M68">
        <v>2.7</v>
      </c>
      <c r="N68">
        <v>13.71645</v>
      </c>
      <c r="O68">
        <v>1.93035</v>
      </c>
      <c r="Q68">
        <v>2.7</v>
      </c>
      <c r="R68">
        <v>13.71598</v>
      </c>
      <c r="S68">
        <v>9.1612799999999996</v>
      </c>
      <c r="U68">
        <v>2.7</v>
      </c>
      <c r="V68">
        <v>13.71669</v>
      </c>
      <c r="W68">
        <v>5.9637000000000002</v>
      </c>
      <c r="Y68">
        <v>2.7</v>
      </c>
      <c r="Z68">
        <v>13.716100000000001</v>
      </c>
      <c r="AA68">
        <v>3.6277300000000001</v>
      </c>
      <c r="AC68">
        <v>2.7</v>
      </c>
      <c r="AD68">
        <v>13.716570000000001</v>
      </c>
      <c r="AE68">
        <v>4.1760099999999998</v>
      </c>
      <c r="AG68">
        <v>2.7</v>
      </c>
      <c r="AH68">
        <v>13.715389999999999</v>
      </c>
      <c r="AI68">
        <v>6.2999900000000002</v>
      </c>
    </row>
    <row r="69" spans="1:35" x14ac:dyDescent="0.25">
      <c r="A69">
        <v>2.75</v>
      </c>
      <c r="B69">
        <v>13.96992</v>
      </c>
      <c r="C69">
        <v>3.8637199999999998</v>
      </c>
      <c r="E69">
        <v>2.75</v>
      </c>
      <c r="F69">
        <v>13.96909</v>
      </c>
      <c r="G69">
        <v>9.4680800000000005</v>
      </c>
      <c r="I69">
        <v>2.75</v>
      </c>
      <c r="J69">
        <v>13.970039999999999</v>
      </c>
      <c r="K69">
        <v>11.41483</v>
      </c>
      <c r="M69">
        <v>2.75</v>
      </c>
      <c r="N69">
        <v>13.97016</v>
      </c>
      <c r="O69">
        <v>2.0164499999999999</v>
      </c>
      <c r="Q69">
        <v>2.75</v>
      </c>
      <c r="R69">
        <v>13.970269999999999</v>
      </c>
      <c r="S69">
        <v>9.4332600000000006</v>
      </c>
      <c r="U69">
        <v>2.75</v>
      </c>
      <c r="V69">
        <v>13.96992</v>
      </c>
      <c r="W69">
        <v>6.21793</v>
      </c>
      <c r="Y69">
        <v>2.75</v>
      </c>
      <c r="Z69">
        <v>13.970750000000001</v>
      </c>
      <c r="AA69">
        <v>3.7686000000000002</v>
      </c>
      <c r="AC69">
        <v>2.75</v>
      </c>
      <c r="AD69">
        <v>13.96968</v>
      </c>
      <c r="AE69">
        <v>4.3315000000000001</v>
      </c>
      <c r="AG69">
        <v>2.75</v>
      </c>
      <c r="AH69">
        <v>13.970750000000001</v>
      </c>
      <c r="AI69">
        <v>6.5387599999999999</v>
      </c>
    </row>
    <row r="70" spans="1:35" x14ac:dyDescent="0.25">
      <c r="A70">
        <v>2.8</v>
      </c>
      <c r="B70">
        <v>14.2248</v>
      </c>
      <c r="C70">
        <v>4.1025900000000002</v>
      </c>
      <c r="E70">
        <v>2.8</v>
      </c>
      <c r="F70">
        <v>14.224449999999999</v>
      </c>
      <c r="G70">
        <v>9.7165599999999994</v>
      </c>
      <c r="I70">
        <v>2.8</v>
      </c>
      <c r="J70">
        <v>14.2248</v>
      </c>
      <c r="K70">
        <v>11.77181</v>
      </c>
      <c r="M70">
        <v>2.8</v>
      </c>
      <c r="N70">
        <v>14.22339</v>
      </c>
      <c r="O70">
        <v>2.0354999999999999</v>
      </c>
      <c r="Q70">
        <v>2.8</v>
      </c>
      <c r="R70">
        <v>14.2235</v>
      </c>
      <c r="S70">
        <v>9.7202000000000002</v>
      </c>
      <c r="U70">
        <v>2.8</v>
      </c>
      <c r="V70">
        <v>14.224679999999999</v>
      </c>
      <c r="W70">
        <v>6.5107600000000003</v>
      </c>
      <c r="Y70">
        <v>2.8</v>
      </c>
      <c r="Z70">
        <v>14.22339</v>
      </c>
      <c r="AA70">
        <v>3.8610600000000002</v>
      </c>
      <c r="AC70">
        <v>2.8</v>
      </c>
      <c r="AD70">
        <v>14.2235</v>
      </c>
      <c r="AE70">
        <v>4.4977200000000002</v>
      </c>
      <c r="AG70">
        <v>2.8</v>
      </c>
      <c r="AH70">
        <v>14.22409</v>
      </c>
      <c r="AI70">
        <v>6.7640700000000002</v>
      </c>
    </row>
    <row r="71" spans="1:35" x14ac:dyDescent="0.25">
      <c r="A71">
        <v>2.85</v>
      </c>
      <c r="B71">
        <v>14.477679999999999</v>
      </c>
      <c r="C71">
        <v>4.2803399999999998</v>
      </c>
      <c r="E71">
        <v>2.85</v>
      </c>
      <c r="F71">
        <v>14.47791</v>
      </c>
      <c r="G71">
        <v>10.062530000000001</v>
      </c>
      <c r="I71">
        <v>2.85</v>
      </c>
      <c r="J71">
        <v>14.47803</v>
      </c>
      <c r="K71">
        <v>12.15178</v>
      </c>
      <c r="M71">
        <v>2.85</v>
      </c>
      <c r="N71">
        <v>14.47756</v>
      </c>
      <c r="O71">
        <v>2.1275599999999999</v>
      </c>
      <c r="Q71">
        <v>2.85</v>
      </c>
      <c r="R71">
        <v>14.47827</v>
      </c>
      <c r="S71">
        <v>9.9851399999999995</v>
      </c>
      <c r="U71">
        <v>2.85</v>
      </c>
      <c r="V71">
        <v>14.478619999999999</v>
      </c>
      <c r="W71">
        <v>6.7307199999999998</v>
      </c>
      <c r="Y71">
        <v>2.85</v>
      </c>
      <c r="Z71">
        <v>14.4778</v>
      </c>
      <c r="AA71">
        <v>4.0180499999999997</v>
      </c>
      <c r="AC71">
        <v>2.85</v>
      </c>
      <c r="AD71">
        <v>14.47803</v>
      </c>
      <c r="AE71">
        <v>4.6496700000000004</v>
      </c>
      <c r="AG71">
        <v>2.85</v>
      </c>
      <c r="AH71">
        <v>14.47697</v>
      </c>
      <c r="AI71">
        <v>6.9122500000000002</v>
      </c>
    </row>
    <row r="72" spans="1:35" x14ac:dyDescent="0.25">
      <c r="A72">
        <v>2.9</v>
      </c>
      <c r="B72">
        <v>14.73221</v>
      </c>
      <c r="C72">
        <v>4.5812799999999996</v>
      </c>
      <c r="E72">
        <v>2.9</v>
      </c>
      <c r="F72">
        <v>14.73091</v>
      </c>
      <c r="G72">
        <v>10.36731</v>
      </c>
      <c r="I72">
        <v>2.9</v>
      </c>
      <c r="J72">
        <v>14.73197</v>
      </c>
      <c r="K72">
        <v>12.512449999999999</v>
      </c>
      <c r="M72">
        <v>2.9</v>
      </c>
      <c r="N72">
        <v>14.73232</v>
      </c>
      <c r="O72">
        <v>2.19096</v>
      </c>
      <c r="Q72">
        <v>2.9</v>
      </c>
      <c r="R72">
        <v>14.733269999999999</v>
      </c>
      <c r="S72">
        <v>10.34343</v>
      </c>
      <c r="U72">
        <v>2.9</v>
      </c>
      <c r="V72">
        <v>14.73244</v>
      </c>
      <c r="W72">
        <v>7.0131699999999997</v>
      </c>
      <c r="Y72">
        <v>2.9</v>
      </c>
      <c r="Z72">
        <v>14.73291</v>
      </c>
      <c r="AA72">
        <v>4.1702599999999999</v>
      </c>
      <c r="AC72">
        <v>2.9</v>
      </c>
      <c r="AD72">
        <v>14.73244</v>
      </c>
      <c r="AE72">
        <v>4.8129400000000002</v>
      </c>
      <c r="AG72">
        <v>2.9</v>
      </c>
      <c r="AH72">
        <v>14.732089999999999</v>
      </c>
      <c r="AI72">
        <v>7.1596299999999999</v>
      </c>
    </row>
    <row r="73" spans="1:35" x14ac:dyDescent="0.25">
      <c r="A73">
        <v>2.95</v>
      </c>
      <c r="B73">
        <v>14.98603</v>
      </c>
      <c r="C73">
        <v>4.8782199999999998</v>
      </c>
      <c r="E73">
        <v>2.95</v>
      </c>
      <c r="F73">
        <v>14.98555</v>
      </c>
      <c r="G73">
        <v>10.49837</v>
      </c>
      <c r="I73">
        <v>2.95</v>
      </c>
      <c r="J73">
        <v>14.98626</v>
      </c>
      <c r="K73">
        <v>12.867330000000001</v>
      </c>
      <c r="M73">
        <v>2.95</v>
      </c>
      <c r="N73">
        <v>14.985670000000001</v>
      </c>
      <c r="O73">
        <v>2.2122199999999999</v>
      </c>
      <c r="Q73">
        <v>2.95</v>
      </c>
      <c r="R73">
        <v>14.986739999999999</v>
      </c>
      <c r="S73">
        <v>10.712</v>
      </c>
      <c r="U73">
        <v>2.95</v>
      </c>
      <c r="V73">
        <v>14.98555</v>
      </c>
      <c r="W73">
        <v>7.3023499999999997</v>
      </c>
      <c r="Y73">
        <v>2.95</v>
      </c>
      <c r="Z73">
        <v>14.98685</v>
      </c>
      <c r="AA73">
        <v>4.3033799999999998</v>
      </c>
      <c r="AC73">
        <v>2.95</v>
      </c>
      <c r="AD73">
        <v>14.985910000000001</v>
      </c>
      <c r="AE73">
        <v>4.9868199999999998</v>
      </c>
      <c r="AG73">
        <v>2.95</v>
      </c>
      <c r="AH73">
        <v>14.98579</v>
      </c>
      <c r="AI73">
        <v>7.2709799999999998</v>
      </c>
    </row>
    <row r="74" spans="1:35" x14ac:dyDescent="0.25">
      <c r="A74">
        <v>3</v>
      </c>
      <c r="B74">
        <v>15.23997</v>
      </c>
      <c r="C74">
        <v>5.1277999999999997</v>
      </c>
      <c r="E74">
        <v>3</v>
      </c>
      <c r="F74">
        <v>15.2402</v>
      </c>
      <c r="G74">
        <v>10.14025</v>
      </c>
      <c r="I74">
        <v>3</v>
      </c>
      <c r="J74">
        <v>15.23997</v>
      </c>
      <c r="K74">
        <v>13.25752</v>
      </c>
      <c r="M74">
        <v>3</v>
      </c>
      <c r="N74">
        <v>15.23949</v>
      </c>
      <c r="O74">
        <v>2.36944</v>
      </c>
      <c r="Q74">
        <v>3</v>
      </c>
      <c r="R74">
        <v>15.239850000000001</v>
      </c>
      <c r="S74">
        <v>11.087619999999999</v>
      </c>
      <c r="U74">
        <v>3</v>
      </c>
      <c r="V74">
        <v>15.240550000000001</v>
      </c>
      <c r="W74">
        <v>7.54955</v>
      </c>
      <c r="Y74">
        <v>3</v>
      </c>
      <c r="Z74">
        <v>15.239610000000001</v>
      </c>
      <c r="AA74">
        <v>4.4943400000000002</v>
      </c>
      <c r="AC74">
        <v>3</v>
      </c>
      <c r="AD74">
        <v>15.23926</v>
      </c>
      <c r="AE74">
        <v>5.1385399999999999</v>
      </c>
      <c r="AG74">
        <v>3</v>
      </c>
      <c r="AH74">
        <v>15.240320000000001</v>
      </c>
      <c r="AI74">
        <v>7.4585299999999997</v>
      </c>
    </row>
    <row r="75" spans="1:35" x14ac:dyDescent="0.25">
      <c r="A75">
        <v>3.05</v>
      </c>
      <c r="B75">
        <v>15.49497</v>
      </c>
      <c r="C75">
        <v>5.40618</v>
      </c>
      <c r="E75">
        <v>3.05</v>
      </c>
      <c r="F75">
        <v>15.49497</v>
      </c>
      <c r="G75">
        <v>6.8048400000000004</v>
      </c>
      <c r="I75">
        <v>3.05</v>
      </c>
      <c r="J75">
        <v>15.494260000000001</v>
      </c>
      <c r="K75">
        <v>13.664910000000001</v>
      </c>
      <c r="M75">
        <v>3.05</v>
      </c>
      <c r="N75">
        <v>15.49296</v>
      </c>
      <c r="O75">
        <v>2.4502600000000001</v>
      </c>
      <c r="Q75">
        <v>3.05</v>
      </c>
      <c r="R75">
        <v>15.493790000000001</v>
      </c>
      <c r="S75">
        <v>11.44204</v>
      </c>
      <c r="U75">
        <v>3.05</v>
      </c>
      <c r="V75">
        <v>15.494490000000001</v>
      </c>
      <c r="W75">
        <v>7.7903200000000004</v>
      </c>
      <c r="Y75">
        <v>3.05</v>
      </c>
      <c r="Z75">
        <v>15.493550000000001</v>
      </c>
      <c r="AA75">
        <v>4.6514800000000003</v>
      </c>
      <c r="AC75">
        <v>3.05</v>
      </c>
      <c r="AD75">
        <v>15.494020000000001</v>
      </c>
      <c r="AE75">
        <v>5.3531899999999997</v>
      </c>
      <c r="AG75">
        <v>3.05</v>
      </c>
      <c r="AH75">
        <v>15.49414</v>
      </c>
      <c r="AI75">
        <v>7.67807</v>
      </c>
    </row>
    <row r="76" spans="1:35" x14ac:dyDescent="0.25">
      <c r="A76">
        <v>3.1</v>
      </c>
      <c r="B76">
        <v>15.747960000000001</v>
      </c>
      <c r="C76">
        <v>5.4723600000000001</v>
      </c>
      <c r="E76">
        <v>3.1</v>
      </c>
      <c r="F76">
        <v>15.74855</v>
      </c>
      <c r="G76">
        <v>7.4525300000000003</v>
      </c>
      <c r="I76">
        <v>3.1</v>
      </c>
      <c r="J76">
        <v>15.74761</v>
      </c>
      <c r="K76">
        <v>13.086930000000001</v>
      </c>
      <c r="M76">
        <v>3.1</v>
      </c>
      <c r="N76">
        <v>15.74784</v>
      </c>
      <c r="O76">
        <v>2.5131999999999999</v>
      </c>
      <c r="Q76">
        <v>3.1</v>
      </c>
      <c r="R76">
        <v>15.74808</v>
      </c>
      <c r="S76">
        <v>11.789809999999999</v>
      </c>
      <c r="U76">
        <v>3.1</v>
      </c>
      <c r="V76">
        <v>15.74784</v>
      </c>
      <c r="W76">
        <v>7.9801099999999998</v>
      </c>
      <c r="Y76">
        <v>3.1</v>
      </c>
      <c r="Z76">
        <v>15.74808</v>
      </c>
      <c r="AA76">
        <v>4.8168499999999996</v>
      </c>
      <c r="AC76">
        <v>3.1</v>
      </c>
      <c r="AD76">
        <v>15.74879</v>
      </c>
      <c r="AE76">
        <v>5.5028800000000002</v>
      </c>
      <c r="AG76">
        <v>3.1</v>
      </c>
      <c r="AH76">
        <v>15.74784</v>
      </c>
      <c r="AI76">
        <v>7.8982599999999996</v>
      </c>
    </row>
    <row r="77" spans="1:35" x14ac:dyDescent="0.25">
      <c r="A77">
        <v>3.15</v>
      </c>
      <c r="B77">
        <v>16.001660000000001</v>
      </c>
      <c r="C77">
        <v>5.4141000000000004</v>
      </c>
      <c r="E77">
        <v>3.15</v>
      </c>
      <c r="F77">
        <v>16.002369999999999</v>
      </c>
      <c r="G77">
        <v>8.0435599999999994</v>
      </c>
      <c r="I77">
        <v>3.15</v>
      </c>
      <c r="J77">
        <v>16.001190000000001</v>
      </c>
      <c r="K77">
        <v>3.0772300000000001</v>
      </c>
      <c r="M77">
        <v>3.15</v>
      </c>
      <c r="N77">
        <v>16.001899999999999</v>
      </c>
      <c r="O77">
        <v>2.6035400000000002</v>
      </c>
      <c r="Q77">
        <v>3.15</v>
      </c>
      <c r="R77">
        <v>16.002960000000002</v>
      </c>
      <c r="S77">
        <v>12.093360000000001</v>
      </c>
      <c r="U77">
        <v>3.15</v>
      </c>
      <c r="V77">
        <v>16.00131</v>
      </c>
      <c r="W77">
        <v>8.2377699999999994</v>
      </c>
      <c r="Y77">
        <v>3.15</v>
      </c>
      <c r="Z77">
        <v>16.003080000000001</v>
      </c>
      <c r="AA77">
        <v>5.0386800000000003</v>
      </c>
      <c r="AC77">
        <v>3.15</v>
      </c>
      <c r="AD77">
        <v>16.002490000000002</v>
      </c>
      <c r="AE77">
        <v>5.72241</v>
      </c>
      <c r="AG77">
        <v>3.15</v>
      </c>
      <c r="AH77">
        <v>16.002490000000002</v>
      </c>
      <c r="AI77">
        <v>8.1484299999999994</v>
      </c>
    </row>
    <row r="78" spans="1:35" x14ac:dyDescent="0.25">
      <c r="A78">
        <v>3.2</v>
      </c>
      <c r="B78">
        <v>16.25619</v>
      </c>
      <c r="C78">
        <v>5.4263899999999996</v>
      </c>
      <c r="E78">
        <v>3.2</v>
      </c>
      <c r="F78">
        <v>16.25619</v>
      </c>
      <c r="G78">
        <v>8.6976200000000006</v>
      </c>
      <c r="I78">
        <v>3.2</v>
      </c>
      <c r="J78">
        <v>16.25666</v>
      </c>
      <c r="K78">
        <v>3.8360799999999999</v>
      </c>
      <c r="M78">
        <v>3.2</v>
      </c>
      <c r="N78">
        <v>16.255600000000001</v>
      </c>
      <c r="O78">
        <v>2.73136</v>
      </c>
      <c r="Q78">
        <v>3.2</v>
      </c>
      <c r="R78">
        <v>16.25572</v>
      </c>
      <c r="S78">
        <v>12.371409999999999</v>
      </c>
      <c r="U78">
        <v>3.2</v>
      </c>
      <c r="V78">
        <v>16.255600000000001</v>
      </c>
      <c r="W78">
        <v>8.4002599999999994</v>
      </c>
      <c r="Y78">
        <v>3.2</v>
      </c>
      <c r="Z78">
        <v>16.256070000000001</v>
      </c>
      <c r="AA78">
        <v>5.18919</v>
      </c>
      <c r="AC78">
        <v>3.2</v>
      </c>
      <c r="AD78">
        <v>16.255949999999999</v>
      </c>
      <c r="AE78">
        <v>5.9131799999999997</v>
      </c>
      <c r="AG78">
        <v>3.2</v>
      </c>
      <c r="AH78">
        <v>16.256779999999999</v>
      </c>
      <c r="AI78">
        <v>8.3707999999999991</v>
      </c>
    </row>
    <row r="79" spans="1:35" x14ac:dyDescent="0.25">
      <c r="A79">
        <v>3.25</v>
      </c>
      <c r="B79">
        <v>16.510840000000002</v>
      </c>
      <c r="C79">
        <v>5.64398</v>
      </c>
      <c r="E79">
        <v>3.25</v>
      </c>
      <c r="F79">
        <v>16.510249999999999</v>
      </c>
      <c r="G79">
        <v>9.1750299999999996</v>
      </c>
      <c r="I79">
        <v>3.25</v>
      </c>
      <c r="J79">
        <v>16.51013</v>
      </c>
      <c r="K79">
        <v>4.3195800000000002</v>
      </c>
      <c r="M79">
        <v>3.25</v>
      </c>
      <c r="N79">
        <v>16.510480000000001</v>
      </c>
      <c r="O79">
        <v>2.8275800000000002</v>
      </c>
      <c r="Q79">
        <v>3.25</v>
      </c>
      <c r="R79">
        <v>16.509419999999999</v>
      </c>
      <c r="S79">
        <v>12.723129999999999</v>
      </c>
      <c r="U79">
        <v>3.25</v>
      </c>
      <c r="V79">
        <v>16.510960000000001</v>
      </c>
      <c r="W79">
        <v>8.5564199999999992</v>
      </c>
      <c r="Y79">
        <v>3.25</v>
      </c>
      <c r="Z79">
        <v>16.5093</v>
      </c>
      <c r="AA79">
        <v>5.3770699999999998</v>
      </c>
      <c r="AC79">
        <v>3.25</v>
      </c>
      <c r="AD79">
        <v>16.509779999999999</v>
      </c>
      <c r="AE79">
        <v>6.0933999999999999</v>
      </c>
      <c r="AG79">
        <v>3.25</v>
      </c>
      <c r="AH79">
        <v>16.510010000000001</v>
      </c>
      <c r="AI79">
        <v>8.6184899999999995</v>
      </c>
    </row>
    <row r="80" spans="1:35" x14ac:dyDescent="0.25">
      <c r="A80">
        <v>3.3</v>
      </c>
      <c r="B80">
        <v>16.76324</v>
      </c>
      <c r="C80">
        <v>5.84558</v>
      </c>
      <c r="E80">
        <v>3.3</v>
      </c>
      <c r="F80">
        <v>16.764659999999999</v>
      </c>
      <c r="G80">
        <v>9.4253900000000002</v>
      </c>
      <c r="I80">
        <v>3.3</v>
      </c>
      <c r="J80">
        <v>16.763120000000001</v>
      </c>
      <c r="K80">
        <v>4.7673800000000002</v>
      </c>
      <c r="M80">
        <v>3.3</v>
      </c>
      <c r="N80">
        <v>16.764299999999999</v>
      </c>
      <c r="O80">
        <v>2.88503</v>
      </c>
      <c r="Q80">
        <v>3.3</v>
      </c>
      <c r="R80">
        <v>16.763829999999999</v>
      </c>
      <c r="S80">
        <v>12.969189999999999</v>
      </c>
      <c r="U80">
        <v>3.3</v>
      </c>
      <c r="V80">
        <v>16.76371</v>
      </c>
      <c r="W80">
        <v>8.7132000000000005</v>
      </c>
      <c r="Y80">
        <v>3.3</v>
      </c>
      <c r="Z80">
        <v>16.763829999999999</v>
      </c>
      <c r="AA80">
        <v>5.5361200000000004</v>
      </c>
      <c r="AC80">
        <v>3.3</v>
      </c>
      <c r="AD80">
        <v>16.763480000000001</v>
      </c>
      <c r="AE80">
        <v>6.3339100000000004</v>
      </c>
      <c r="AG80">
        <v>3.3</v>
      </c>
      <c r="AH80">
        <v>16.76371</v>
      </c>
      <c r="AI80">
        <v>9.0350999999999999</v>
      </c>
    </row>
    <row r="81" spans="1:35" x14ac:dyDescent="0.25">
      <c r="A81">
        <v>3.35</v>
      </c>
      <c r="B81">
        <v>17.018360000000001</v>
      </c>
      <c r="C81">
        <v>5.8514799999999996</v>
      </c>
      <c r="E81">
        <v>3.35</v>
      </c>
      <c r="F81">
        <v>17.01848</v>
      </c>
      <c r="G81">
        <v>9.9080999999999992</v>
      </c>
      <c r="I81">
        <v>3.35</v>
      </c>
      <c r="J81">
        <v>17.017769999999999</v>
      </c>
      <c r="K81">
        <v>5.2685199999999996</v>
      </c>
      <c r="M81">
        <v>3.35</v>
      </c>
      <c r="N81">
        <v>17.018719999999998</v>
      </c>
      <c r="O81">
        <v>2.9883199999999999</v>
      </c>
      <c r="Q81">
        <v>3.35</v>
      </c>
      <c r="R81">
        <v>17.01765</v>
      </c>
      <c r="S81">
        <v>13.218400000000001</v>
      </c>
      <c r="U81">
        <v>3.35</v>
      </c>
      <c r="V81">
        <v>17.01801</v>
      </c>
      <c r="W81">
        <v>8.8968900000000009</v>
      </c>
      <c r="Y81">
        <v>3.35</v>
      </c>
      <c r="Z81">
        <v>17.01801</v>
      </c>
      <c r="AA81">
        <v>5.7059899999999999</v>
      </c>
      <c r="AC81">
        <v>3.35</v>
      </c>
      <c r="AD81">
        <v>17.018239999999999</v>
      </c>
      <c r="AE81">
        <v>6.5570599999999999</v>
      </c>
      <c r="AG81">
        <v>3.35</v>
      </c>
      <c r="AH81">
        <v>17.01848</v>
      </c>
      <c r="AI81">
        <v>9.3650199999999995</v>
      </c>
    </row>
    <row r="82" spans="1:35" x14ac:dyDescent="0.25">
      <c r="A82">
        <v>3.4</v>
      </c>
      <c r="B82">
        <v>17.27206</v>
      </c>
      <c r="C82">
        <v>6.09002</v>
      </c>
      <c r="E82">
        <v>3.4</v>
      </c>
      <c r="F82">
        <v>17.27112</v>
      </c>
      <c r="G82">
        <v>10.27162</v>
      </c>
      <c r="I82">
        <v>3.4</v>
      </c>
      <c r="J82">
        <v>17.271940000000001</v>
      </c>
      <c r="K82">
        <v>5.75868</v>
      </c>
      <c r="M82">
        <v>3.4</v>
      </c>
      <c r="N82">
        <v>17.27253</v>
      </c>
      <c r="O82">
        <v>3.04657</v>
      </c>
      <c r="Q82">
        <v>3.4</v>
      </c>
      <c r="R82">
        <v>17.271830000000001</v>
      </c>
      <c r="S82">
        <v>13.574389999999999</v>
      </c>
      <c r="U82">
        <v>3.4</v>
      </c>
      <c r="V82">
        <v>17.271830000000001</v>
      </c>
      <c r="W82">
        <v>8.9987399999999997</v>
      </c>
      <c r="Y82">
        <v>3.4</v>
      </c>
      <c r="Z82">
        <v>17.27206</v>
      </c>
      <c r="AA82">
        <v>5.8543900000000004</v>
      </c>
      <c r="AC82">
        <v>3.4</v>
      </c>
      <c r="AD82">
        <v>17.271940000000001</v>
      </c>
      <c r="AE82">
        <v>6.7612300000000003</v>
      </c>
      <c r="AG82">
        <v>3.4</v>
      </c>
      <c r="AH82">
        <v>17.272300000000001</v>
      </c>
      <c r="AI82">
        <v>9.5070099999999993</v>
      </c>
    </row>
    <row r="83" spans="1:35" x14ac:dyDescent="0.25">
      <c r="A83">
        <v>3.45</v>
      </c>
      <c r="B83">
        <v>17.52647</v>
      </c>
      <c r="C83">
        <v>6.1759599999999999</v>
      </c>
      <c r="E83">
        <v>3.45</v>
      </c>
      <c r="F83">
        <v>17.52647</v>
      </c>
      <c r="G83">
        <v>10.674860000000001</v>
      </c>
      <c r="I83">
        <v>3.45</v>
      </c>
      <c r="J83">
        <v>17.52647</v>
      </c>
      <c r="K83">
        <v>6.2035799999999997</v>
      </c>
      <c r="M83">
        <v>3.45</v>
      </c>
      <c r="N83">
        <v>17.526119999999999</v>
      </c>
      <c r="O83">
        <v>3.2084000000000001</v>
      </c>
      <c r="Q83">
        <v>3.45</v>
      </c>
      <c r="R83">
        <v>17.525880000000001</v>
      </c>
      <c r="S83">
        <v>13.97386</v>
      </c>
      <c r="U83">
        <v>3.45</v>
      </c>
      <c r="V83">
        <v>17.525759999999998</v>
      </c>
      <c r="W83">
        <v>9.1144599999999993</v>
      </c>
      <c r="Y83">
        <v>3.45</v>
      </c>
      <c r="Z83">
        <v>17.525289999999998</v>
      </c>
      <c r="AA83">
        <v>5.93919</v>
      </c>
      <c r="AC83">
        <v>3.45</v>
      </c>
      <c r="AD83">
        <v>17.526240000000001</v>
      </c>
      <c r="AE83">
        <v>7.0378299999999996</v>
      </c>
      <c r="AG83">
        <v>3.45</v>
      </c>
      <c r="AH83">
        <v>17.526119999999999</v>
      </c>
      <c r="AI83">
        <v>9.7616899999999998</v>
      </c>
    </row>
    <row r="84" spans="1:35" x14ac:dyDescent="0.25">
      <c r="A84">
        <v>3.5</v>
      </c>
      <c r="B84">
        <v>17.780180000000001</v>
      </c>
      <c r="C84">
        <v>6.34795</v>
      </c>
      <c r="E84">
        <v>3.5</v>
      </c>
      <c r="F84">
        <v>17.780529999999999</v>
      </c>
      <c r="G84">
        <v>11.077059999999999</v>
      </c>
      <c r="I84">
        <v>3.5</v>
      </c>
      <c r="J84">
        <v>17.780650000000001</v>
      </c>
      <c r="K84">
        <v>6.6954200000000004</v>
      </c>
      <c r="M84">
        <v>3.5</v>
      </c>
      <c r="N84">
        <v>17.779699999999998</v>
      </c>
      <c r="O84">
        <v>3.27379</v>
      </c>
      <c r="Q84">
        <v>3.5</v>
      </c>
      <c r="R84">
        <v>17.780059999999999</v>
      </c>
      <c r="S84">
        <v>14.36651</v>
      </c>
      <c r="U84">
        <v>3.5</v>
      </c>
      <c r="V84">
        <v>17.77994</v>
      </c>
      <c r="W84">
        <v>9.1755600000000008</v>
      </c>
      <c r="Y84">
        <v>3.5</v>
      </c>
      <c r="Z84">
        <v>17.77994</v>
      </c>
      <c r="AA84">
        <v>6.1393599999999999</v>
      </c>
      <c r="AC84">
        <v>3.5</v>
      </c>
      <c r="AD84">
        <v>17.78041</v>
      </c>
      <c r="AE84">
        <v>7.2450099999999997</v>
      </c>
      <c r="AG84">
        <v>3.5</v>
      </c>
      <c r="AH84">
        <v>17.779109999999999</v>
      </c>
      <c r="AI84">
        <v>10.0124</v>
      </c>
    </row>
    <row r="85" spans="1:35" x14ac:dyDescent="0.25">
      <c r="A85">
        <v>3.55</v>
      </c>
      <c r="B85">
        <v>18.033290000000001</v>
      </c>
      <c r="C85">
        <v>6.4447900000000002</v>
      </c>
      <c r="E85">
        <v>3.55</v>
      </c>
      <c r="F85">
        <v>18.033999999999999</v>
      </c>
      <c r="G85">
        <v>11.54257</v>
      </c>
      <c r="I85">
        <v>3.55</v>
      </c>
      <c r="J85">
        <v>18.033760000000001</v>
      </c>
      <c r="K85">
        <v>7.1635600000000004</v>
      </c>
      <c r="M85">
        <v>3.55</v>
      </c>
      <c r="N85">
        <v>18.03482</v>
      </c>
      <c r="O85">
        <v>3.3923100000000002</v>
      </c>
      <c r="Q85">
        <v>3.55</v>
      </c>
      <c r="R85">
        <v>18.034109999999998</v>
      </c>
      <c r="S85">
        <v>14.82873</v>
      </c>
      <c r="U85">
        <v>3.55</v>
      </c>
      <c r="V85">
        <v>18.033639999999998</v>
      </c>
      <c r="W85">
        <v>8.5173500000000004</v>
      </c>
      <c r="Y85">
        <v>3.55</v>
      </c>
      <c r="Z85">
        <v>18.034230000000001</v>
      </c>
      <c r="AA85">
        <v>6.41439</v>
      </c>
      <c r="AC85">
        <v>3.55</v>
      </c>
      <c r="AD85">
        <v>18.033999999999999</v>
      </c>
      <c r="AE85">
        <v>7.5103099999999996</v>
      </c>
      <c r="AG85">
        <v>3.55</v>
      </c>
      <c r="AH85">
        <v>18.033639999999998</v>
      </c>
      <c r="AI85">
        <v>10.269489999999999</v>
      </c>
    </row>
    <row r="86" spans="1:35" x14ac:dyDescent="0.25">
      <c r="A86">
        <v>3.6</v>
      </c>
      <c r="B86">
        <v>18.287700000000001</v>
      </c>
      <c r="C86">
        <v>6.5960799999999997</v>
      </c>
      <c r="E86">
        <v>3.6</v>
      </c>
      <c r="F86">
        <v>18.28734</v>
      </c>
      <c r="G86">
        <v>11.921239999999999</v>
      </c>
      <c r="I86">
        <v>3.6</v>
      </c>
      <c r="J86">
        <v>18.288879999999999</v>
      </c>
      <c r="K86">
        <v>7.60623</v>
      </c>
      <c r="M86">
        <v>3.6</v>
      </c>
      <c r="N86">
        <v>18.28829</v>
      </c>
      <c r="O86">
        <v>3.5518000000000001</v>
      </c>
      <c r="Q86">
        <v>3.6</v>
      </c>
      <c r="R86">
        <v>18.287700000000001</v>
      </c>
      <c r="S86">
        <v>15.25545</v>
      </c>
      <c r="U86">
        <v>3.6</v>
      </c>
      <c r="V86">
        <v>18.28782</v>
      </c>
      <c r="W86">
        <v>8.7295200000000008</v>
      </c>
      <c r="Y86">
        <v>3.6</v>
      </c>
      <c r="Z86">
        <v>18.28734</v>
      </c>
      <c r="AA86">
        <v>6.61083</v>
      </c>
      <c r="AC86">
        <v>3.6</v>
      </c>
      <c r="AD86">
        <v>18.28829</v>
      </c>
      <c r="AE86">
        <v>7.7062299999999997</v>
      </c>
      <c r="AG86">
        <v>3.6</v>
      </c>
      <c r="AH86">
        <v>18.288879999999999</v>
      </c>
      <c r="AI86">
        <v>10.529120000000001</v>
      </c>
    </row>
    <row r="87" spans="1:35" x14ac:dyDescent="0.25">
      <c r="A87">
        <v>3.65</v>
      </c>
      <c r="B87">
        <v>18.542819999999999</v>
      </c>
      <c r="C87">
        <v>6.8660899999999998</v>
      </c>
      <c r="E87">
        <v>3.65</v>
      </c>
      <c r="F87">
        <v>18.54223</v>
      </c>
      <c r="G87">
        <v>12.25305</v>
      </c>
      <c r="I87">
        <v>3.65</v>
      </c>
      <c r="J87">
        <v>18.543050000000001</v>
      </c>
      <c r="K87">
        <v>8.0734399999999997</v>
      </c>
      <c r="M87">
        <v>3.65</v>
      </c>
      <c r="N87">
        <v>18.541640000000001</v>
      </c>
      <c r="O87">
        <v>3.60378</v>
      </c>
      <c r="Q87">
        <v>3.65</v>
      </c>
      <c r="R87">
        <v>18.54081</v>
      </c>
      <c r="S87">
        <v>15.67658</v>
      </c>
      <c r="U87">
        <v>3.65</v>
      </c>
      <c r="V87">
        <v>18.5427</v>
      </c>
      <c r="W87">
        <v>9.1899800000000003</v>
      </c>
      <c r="Y87">
        <v>3.65</v>
      </c>
      <c r="Z87">
        <v>18.541160000000001</v>
      </c>
      <c r="AA87">
        <v>6.7703699999999998</v>
      </c>
      <c r="AC87">
        <v>3.65</v>
      </c>
      <c r="AD87">
        <v>18.542110000000001</v>
      </c>
      <c r="AE87">
        <v>7.9386799999999997</v>
      </c>
      <c r="AG87">
        <v>3.65</v>
      </c>
      <c r="AH87">
        <v>18.541640000000001</v>
      </c>
      <c r="AI87">
        <v>10.565899999999999</v>
      </c>
    </row>
    <row r="88" spans="1:35" x14ac:dyDescent="0.25">
      <c r="A88">
        <v>3.7</v>
      </c>
      <c r="B88">
        <v>18.796279999999999</v>
      </c>
      <c r="C88">
        <v>7.1431500000000003</v>
      </c>
      <c r="E88">
        <v>3.7</v>
      </c>
      <c r="F88">
        <v>18.79617</v>
      </c>
      <c r="G88">
        <v>12.692080000000001</v>
      </c>
      <c r="I88">
        <v>3.7</v>
      </c>
      <c r="J88">
        <v>18.795929999999998</v>
      </c>
      <c r="K88">
        <v>8.6502300000000005</v>
      </c>
      <c r="M88">
        <v>3.7</v>
      </c>
      <c r="N88">
        <v>18.79569</v>
      </c>
      <c r="O88">
        <v>3.6934100000000001</v>
      </c>
      <c r="Q88">
        <v>3.7</v>
      </c>
      <c r="R88">
        <v>18.79617</v>
      </c>
      <c r="S88">
        <v>16.076809999999998</v>
      </c>
      <c r="U88">
        <v>3.7</v>
      </c>
      <c r="V88">
        <v>18.797350000000002</v>
      </c>
      <c r="W88">
        <v>9.5972500000000007</v>
      </c>
      <c r="Y88">
        <v>3.7</v>
      </c>
      <c r="Z88">
        <v>18.795929999999998</v>
      </c>
      <c r="AA88">
        <v>7.0491700000000002</v>
      </c>
      <c r="AC88">
        <v>3.7</v>
      </c>
      <c r="AD88">
        <v>18.795809999999999</v>
      </c>
      <c r="AE88">
        <v>8.2568699999999993</v>
      </c>
      <c r="AG88">
        <v>3.7</v>
      </c>
      <c r="AH88">
        <v>18.79617</v>
      </c>
      <c r="AI88">
        <v>10.9778</v>
      </c>
    </row>
    <row r="89" spans="1:35" x14ac:dyDescent="0.25">
      <c r="A89">
        <v>3.75</v>
      </c>
      <c r="B89">
        <v>19.04928</v>
      </c>
      <c r="C89">
        <v>7.4777500000000003</v>
      </c>
      <c r="E89">
        <v>3.75</v>
      </c>
      <c r="F89">
        <v>19.049040000000002</v>
      </c>
      <c r="G89">
        <v>13.079660000000001</v>
      </c>
      <c r="I89">
        <v>3.75</v>
      </c>
      <c r="J89">
        <v>19.049990000000001</v>
      </c>
      <c r="K89">
        <v>9.0915400000000002</v>
      </c>
      <c r="M89">
        <v>3.75</v>
      </c>
      <c r="N89">
        <v>19.049399999999999</v>
      </c>
      <c r="O89">
        <v>3.8082199999999999</v>
      </c>
      <c r="Q89">
        <v>3.75</v>
      </c>
      <c r="R89">
        <v>19.050219999999999</v>
      </c>
      <c r="S89">
        <v>16.528269999999999</v>
      </c>
      <c r="U89">
        <v>3.75</v>
      </c>
      <c r="V89">
        <v>19.0501</v>
      </c>
      <c r="W89">
        <v>9.9651700000000005</v>
      </c>
      <c r="Y89">
        <v>3.75</v>
      </c>
      <c r="Z89">
        <v>19.0501</v>
      </c>
      <c r="AA89">
        <v>7.2879100000000001</v>
      </c>
      <c r="AC89">
        <v>3.75</v>
      </c>
      <c r="AD89">
        <v>19.050809999999998</v>
      </c>
      <c r="AE89">
        <v>8.5199700000000007</v>
      </c>
      <c r="AG89">
        <v>3.75</v>
      </c>
      <c r="AH89">
        <v>19.049630000000001</v>
      </c>
      <c r="AI89">
        <v>11.41033</v>
      </c>
    </row>
    <row r="90" spans="1:35" x14ac:dyDescent="0.25">
      <c r="A90">
        <v>3.8</v>
      </c>
      <c r="B90">
        <v>19.303329999999999</v>
      </c>
      <c r="C90">
        <v>7.67882</v>
      </c>
      <c r="E90">
        <v>3.8</v>
      </c>
      <c r="F90">
        <v>19.302510000000002</v>
      </c>
      <c r="G90">
        <v>13.46503</v>
      </c>
      <c r="I90">
        <v>3.8</v>
      </c>
      <c r="J90">
        <v>19.303570000000001</v>
      </c>
      <c r="K90">
        <v>9.5796500000000009</v>
      </c>
      <c r="M90">
        <v>3.8</v>
      </c>
      <c r="N90">
        <v>19.304040000000001</v>
      </c>
      <c r="O90">
        <v>3.8594499999999998</v>
      </c>
      <c r="Q90">
        <v>3.8</v>
      </c>
      <c r="R90">
        <v>19.304279999999999</v>
      </c>
      <c r="S90">
        <v>16.965730000000001</v>
      </c>
      <c r="U90">
        <v>3.8</v>
      </c>
      <c r="V90">
        <v>19.303450000000002</v>
      </c>
      <c r="W90">
        <v>10.31569</v>
      </c>
      <c r="Y90">
        <v>3.8</v>
      </c>
      <c r="Z90">
        <v>19.304400000000001</v>
      </c>
      <c r="AA90">
        <v>7.5607899999999999</v>
      </c>
      <c r="AC90">
        <v>3.8</v>
      </c>
      <c r="AD90">
        <v>19.30416</v>
      </c>
      <c r="AE90">
        <v>8.7896099999999997</v>
      </c>
      <c r="AG90">
        <v>3.8</v>
      </c>
      <c r="AH90">
        <v>19.304400000000001</v>
      </c>
      <c r="AI90">
        <v>11.730449999999999</v>
      </c>
    </row>
    <row r="91" spans="1:35" x14ac:dyDescent="0.25">
      <c r="A91">
        <v>3.85</v>
      </c>
      <c r="B91">
        <v>19.557980000000001</v>
      </c>
      <c r="C91">
        <v>7.8214600000000001</v>
      </c>
      <c r="E91">
        <v>3.85</v>
      </c>
      <c r="F91">
        <v>19.557510000000001</v>
      </c>
      <c r="G91">
        <v>13.87865</v>
      </c>
      <c r="I91">
        <v>3.85</v>
      </c>
      <c r="J91">
        <v>19.5581</v>
      </c>
      <c r="K91">
        <v>9.9049700000000005</v>
      </c>
      <c r="M91">
        <v>3.85</v>
      </c>
      <c r="N91">
        <v>19.557040000000001</v>
      </c>
      <c r="O91">
        <v>3.93133</v>
      </c>
      <c r="Q91">
        <v>3.85</v>
      </c>
      <c r="R91">
        <v>19.558219999999999</v>
      </c>
      <c r="S91">
        <v>17.45309</v>
      </c>
      <c r="U91">
        <v>3.85</v>
      </c>
      <c r="V91">
        <v>19.558219999999999</v>
      </c>
      <c r="W91">
        <v>10.641730000000001</v>
      </c>
      <c r="Y91">
        <v>3.85</v>
      </c>
      <c r="Z91">
        <v>19.558340000000001</v>
      </c>
      <c r="AA91">
        <v>7.8468</v>
      </c>
      <c r="AC91">
        <v>3.85</v>
      </c>
      <c r="AD91">
        <v>19.55668</v>
      </c>
      <c r="AE91">
        <v>9.0400200000000002</v>
      </c>
      <c r="AG91">
        <v>3.85</v>
      </c>
      <c r="AH91">
        <v>19.558450000000001</v>
      </c>
      <c r="AI91">
        <v>12.089919999999999</v>
      </c>
    </row>
    <row r="92" spans="1:35" x14ac:dyDescent="0.25">
      <c r="A92">
        <v>3.9</v>
      </c>
      <c r="B92">
        <v>19.81298</v>
      </c>
      <c r="C92">
        <v>7.7999400000000003</v>
      </c>
      <c r="E92">
        <v>3.9</v>
      </c>
      <c r="F92">
        <v>19.812629999999999</v>
      </c>
      <c r="G92">
        <v>14.10582</v>
      </c>
      <c r="I92">
        <v>3.9</v>
      </c>
      <c r="J92">
        <v>19.81251</v>
      </c>
      <c r="K92">
        <v>10.526960000000001</v>
      </c>
      <c r="M92">
        <v>3.9</v>
      </c>
      <c r="N92">
        <v>19.811920000000001</v>
      </c>
      <c r="O92">
        <v>4.0498000000000003</v>
      </c>
      <c r="Q92">
        <v>3.9</v>
      </c>
      <c r="R92">
        <v>19.812270000000002</v>
      </c>
      <c r="S92">
        <v>17.91478</v>
      </c>
      <c r="U92">
        <v>3.9</v>
      </c>
      <c r="V92">
        <v>19.812740000000002</v>
      </c>
      <c r="W92">
        <v>10.973100000000001</v>
      </c>
      <c r="Y92">
        <v>3.9</v>
      </c>
      <c r="Z92">
        <v>19.81204</v>
      </c>
      <c r="AA92">
        <v>8.11496</v>
      </c>
      <c r="AC92">
        <v>3.9</v>
      </c>
      <c r="AD92">
        <v>19.81204</v>
      </c>
      <c r="AE92">
        <v>9.3362599999999993</v>
      </c>
      <c r="AG92">
        <v>3.9</v>
      </c>
      <c r="AH92">
        <v>19.81156</v>
      </c>
      <c r="AI92">
        <v>12.359109999999999</v>
      </c>
    </row>
    <row r="93" spans="1:35" x14ac:dyDescent="0.25">
      <c r="A93">
        <v>3.95</v>
      </c>
      <c r="B93">
        <v>20.065619999999999</v>
      </c>
      <c r="C93">
        <v>7.7590300000000001</v>
      </c>
      <c r="E93">
        <v>3.95</v>
      </c>
      <c r="F93">
        <v>20.065740000000002</v>
      </c>
      <c r="G93">
        <v>14.303039999999999</v>
      </c>
      <c r="I93">
        <v>3.95</v>
      </c>
      <c r="J93">
        <v>20.06503</v>
      </c>
      <c r="K93">
        <v>11.01704</v>
      </c>
      <c r="M93">
        <v>3.95</v>
      </c>
      <c r="N93">
        <v>20.06645</v>
      </c>
      <c r="O93">
        <v>4.0520300000000002</v>
      </c>
      <c r="Q93">
        <v>3.95</v>
      </c>
      <c r="R93">
        <v>20.066330000000001</v>
      </c>
      <c r="S93">
        <v>18.346109999999999</v>
      </c>
      <c r="U93">
        <v>3.95</v>
      </c>
      <c r="V93">
        <v>20.065860000000001</v>
      </c>
      <c r="W93">
        <v>11.20051</v>
      </c>
      <c r="Y93">
        <v>3.95</v>
      </c>
      <c r="Z93">
        <v>20.066330000000001</v>
      </c>
      <c r="AA93">
        <v>8.3564799999999995</v>
      </c>
      <c r="AC93">
        <v>3.95</v>
      </c>
      <c r="AD93">
        <v>20.066569999999999</v>
      </c>
      <c r="AE93">
        <v>9.6329399999999996</v>
      </c>
      <c r="AG93">
        <v>3.95</v>
      </c>
      <c r="AH93">
        <v>20.065380000000001</v>
      </c>
      <c r="AI93">
        <v>12.703580000000001</v>
      </c>
    </row>
    <row r="94" spans="1:35" x14ac:dyDescent="0.25">
      <c r="A94">
        <v>4</v>
      </c>
      <c r="B94">
        <v>20.320029999999999</v>
      </c>
      <c r="C94">
        <v>8.1935400000000005</v>
      </c>
      <c r="E94">
        <v>4</v>
      </c>
      <c r="F94">
        <v>20.320270000000001</v>
      </c>
      <c r="G94">
        <v>12.55179</v>
      </c>
      <c r="I94">
        <v>4</v>
      </c>
      <c r="J94">
        <v>20.31991</v>
      </c>
      <c r="K94">
        <v>11.46734</v>
      </c>
      <c r="M94">
        <v>4</v>
      </c>
      <c r="N94">
        <v>20.32039</v>
      </c>
      <c r="O94">
        <v>4.1595500000000003</v>
      </c>
      <c r="Q94">
        <v>4</v>
      </c>
      <c r="R94">
        <v>20.320150000000002</v>
      </c>
      <c r="S94">
        <v>18.77739</v>
      </c>
      <c r="U94">
        <v>4</v>
      </c>
      <c r="V94">
        <v>20.319320000000001</v>
      </c>
      <c r="W94">
        <v>11.5405</v>
      </c>
      <c r="Y94">
        <v>4</v>
      </c>
      <c r="Z94">
        <v>20.320150000000002</v>
      </c>
      <c r="AA94">
        <v>8.6679999999999993</v>
      </c>
      <c r="AC94">
        <v>4</v>
      </c>
      <c r="AD94">
        <v>20.319320000000001</v>
      </c>
      <c r="AE94">
        <v>9.8736499999999996</v>
      </c>
      <c r="AG94">
        <v>4</v>
      </c>
      <c r="AH94">
        <v>20.320499999999999</v>
      </c>
      <c r="AI94">
        <v>13.05391</v>
      </c>
    </row>
    <row r="95" spans="1:35" x14ac:dyDescent="0.25">
      <c r="A95">
        <v>4.05</v>
      </c>
      <c r="B95">
        <v>20.574439999999999</v>
      </c>
      <c r="C95">
        <v>8.4603400000000004</v>
      </c>
      <c r="E95">
        <v>4.05</v>
      </c>
      <c r="F95">
        <v>20.57385</v>
      </c>
      <c r="G95">
        <v>12.281650000000001</v>
      </c>
      <c r="I95">
        <v>4.05</v>
      </c>
      <c r="J95">
        <v>20.574560000000002</v>
      </c>
      <c r="K95">
        <v>12.10994</v>
      </c>
      <c r="M95">
        <v>4.05</v>
      </c>
      <c r="N95">
        <v>20.57291</v>
      </c>
      <c r="O95">
        <v>4.2830500000000002</v>
      </c>
      <c r="Q95">
        <v>4.05</v>
      </c>
      <c r="R95">
        <v>20.57385</v>
      </c>
      <c r="S95">
        <v>19.24212</v>
      </c>
      <c r="U95">
        <v>4.05</v>
      </c>
      <c r="V95">
        <v>20.574090000000002</v>
      </c>
      <c r="W95">
        <v>11.75811</v>
      </c>
      <c r="Y95">
        <v>4.05</v>
      </c>
      <c r="Z95">
        <v>20.573740000000001</v>
      </c>
      <c r="AA95">
        <v>8.9648299999999992</v>
      </c>
      <c r="AC95">
        <v>4.05</v>
      </c>
      <c r="AD95">
        <v>20.573740000000001</v>
      </c>
      <c r="AE95">
        <v>10.19828</v>
      </c>
      <c r="AG95">
        <v>4.05</v>
      </c>
      <c r="AH95">
        <v>20.575150000000001</v>
      </c>
      <c r="AI95">
        <v>13.32321</v>
      </c>
    </row>
    <row r="96" spans="1:35" x14ac:dyDescent="0.25">
      <c r="A96">
        <v>4.0999999999999996</v>
      </c>
      <c r="B96">
        <v>20.828849999999999</v>
      </c>
      <c r="C96">
        <v>8.8189799999999998</v>
      </c>
      <c r="E96">
        <v>4.0999999999999996</v>
      </c>
      <c r="F96">
        <v>20.829329999999999</v>
      </c>
      <c r="G96">
        <v>13.081849999999999</v>
      </c>
      <c r="I96">
        <v>4.0999999999999996</v>
      </c>
      <c r="J96">
        <v>20.828499999999998</v>
      </c>
      <c r="K96">
        <v>12.604990000000001</v>
      </c>
      <c r="M96">
        <v>4.0999999999999996</v>
      </c>
      <c r="N96">
        <v>20.827549999999999</v>
      </c>
      <c r="O96">
        <v>4.2790800000000004</v>
      </c>
      <c r="Q96">
        <v>4.0999999999999996</v>
      </c>
      <c r="R96">
        <v>20.827200000000001</v>
      </c>
      <c r="S96">
        <v>19.786940000000001</v>
      </c>
      <c r="U96">
        <v>4.0999999999999996</v>
      </c>
      <c r="V96">
        <v>20.828849999999999</v>
      </c>
      <c r="W96">
        <v>12.10549</v>
      </c>
      <c r="Y96">
        <v>4.0999999999999996</v>
      </c>
      <c r="Z96">
        <v>20.82732</v>
      </c>
      <c r="AA96">
        <v>9.2961799999999997</v>
      </c>
      <c r="AC96">
        <v>4.0999999999999996</v>
      </c>
      <c r="AD96">
        <v>20.828620000000001</v>
      </c>
      <c r="AE96">
        <v>10.48523</v>
      </c>
      <c r="AG96">
        <v>4.0999999999999996</v>
      </c>
      <c r="AH96">
        <v>20.82873</v>
      </c>
      <c r="AI96">
        <v>13.518789999999999</v>
      </c>
    </row>
    <row r="97" spans="1:35" x14ac:dyDescent="0.25">
      <c r="A97">
        <v>4.1500000000000004</v>
      </c>
      <c r="B97">
        <v>21.082080000000001</v>
      </c>
      <c r="C97">
        <v>9.2924399999999991</v>
      </c>
      <c r="E97">
        <v>4.1500000000000004</v>
      </c>
      <c r="F97">
        <v>21.082560000000001</v>
      </c>
      <c r="G97">
        <v>13.80016</v>
      </c>
      <c r="I97">
        <v>4.1500000000000004</v>
      </c>
      <c r="J97">
        <v>21.08137</v>
      </c>
      <c r="K97">
        <v>13.052709999999999</v>
      </c>
      <c r="M97">
        <v>4.1500000000000004</v>
      </c>
      <c r="N97">
        <v>21.0822</v>
      </c>
      <c r="O97">
        <v>4.3700200000000002</v>
      </c>
      <c r="Q97">
        <v>4.1500000000000004</v>
      </c>
      <c r="R97">
        <v>21.082560000000001</v>
      </c>
      <c r="S97">
        <v>20.23414</v>
      </c>
      <c r="U97">
        <v>4.1500000000000004</v>
      </c>
      <c r="V97">
        <v>21.0822</v>
      </c>
      <c r="W97">
        <v>12.515829999999999</v>
      </c>
      <c r="Y97">
        <v>4.1500000000000004</v>
      </c>
      <c r="Z97">
        <v>21.0822</v>
      </c>
      <c r="AA97">
        <v>9.5538900000000009</v>
      </c>
      <c r="AC97">
        <v>4.1500000000000004</v>
      </c>
      <c r="AD97">
        <v>21.081959999999999</v>
      </c>
      <c r="AE97">
        <v>10.795949999999999</v>
      </c>
      <c r="AG97">
        <v>4.1500000000000004</v>
      </c>
      <c r="AH97">
        <v>21.081610000000001</v>
      </c>
      <c r="AI97">
        <v>13.71265</v>
      </c>
    </row>
    <row r="98" spans="1:35" x14ac:dyDescent="0.25">
      <c r="A98">
        <v>4.2</v>
      </c>
      <c r="B98">
        <v>21.335080000000001</v>
      </c>
      <c r="C98">
        <v>9.3841000000000001</v>
      </c>
      <c r="E98">
        <v>4.2</v>
      </c>
      <c r="F98">
        <v>21.33567</v>
      </c>
      <c r="G98">
        <v>14.41023</v>
      </c>
      <c r="I98">
        <v>4.2</v>
      </c>
      <c r="J98">
        <v>21.33567</v>
      </c>
      <c r="K98">
        <v>13.5192</v>
      </c>
      <c r="M98">
        <v>4.2</v>
      </c>
      <c r="N98">
        <v>21.33614</v>
      </c>
      <c r="O98">
        <v>4.4024799999999997</v>
      </c>
      <c r="Q98">
        <v>4.2</v>
      </c>
      <c r="R98">
        <v>21.336379999999998</v>
      </c>
      <c r="S98">
        <v>20.726109999999998</v>
      </c>
      <c r="U98">
        <v>4.2</v>
      </c>
      <c r="V98">
        <v>21.335899999999999</v>
      </c>
      <c r="W98">
        <v>12.670109999999999</v>
      </c>
      <c r="Y98">
        <v>4.2</v>
      </c>
      <c r="Z98">
        <v>21.336020000000001</v>
      </c>
      <c r="AA98">
        <v>9.85947</v>
      </c>
      <c r="AC98">
        <v>4.2</v>
      </c>
      <c r="AD98">
        <v>21.336259999999999</v>
      </c>
      <c r="AE98">
        <v>11.124230000000001</v>
      </c>
      <c r="AG98">
        <v>4.2</v>
      </c>
      <c r="AH98">
        <v>21.336379999999998</v>
      </c>
      <c r="AI98">
        <v>14.032970000000001</v>
      </c>
    </row>
    <row r="99" spans="1:35" x14ac:dyDescent="0.25">
      <c r="A99">
        <v>4.25</v>
      </c>
      <c r="B99">
        <v>21.589490000000001</v>
      </c>
      <c r="C99">
        <v>9.3857300000000006</v>
      </c>
      <c r="E99">
        <v>4.25</v>
      </c>
      <c r="F99">
        <v>21.58972</v>
      </c>
      <c r="G99">
        <v>14.844189999999999</v>
      </c>
      <c r="I99">
        <v>4.25</v>
      </c>
      <c r="J99">
        <v>21.589960000000001</v>
      </c>
      <c r="K99">
        <v>14.05621</v>
      </c>
      <c r="M99">
        <v>4.25</v>
      </c>
      <c r="N99">
        <v>21.59008</v>
      </c>
      <c r="O99">
        <v>4.2191099999999997</v>
      </c>
      <c r="Q99">
        <v>4.25</v>
      </c>
      <c r="R99">
        <v>21.589839999999999</v>
      </c>
      <c r="S99">
        <v>21.137029999999999</v>
      </c>
      <c r="U99">
        <v>4.25</v>
      </c>
      <c r="V99">
        <v>21.58972</v>
      </c>
      <c r="W99">
        <v>12.922829999999999</v>
      </c>
      <c r="Y99">
        <v>4.25</v>
      </c>
      <c r="Z99">
        <v>21.58961</v>
      </c>
      <c r="AA99">
        <v>10.105029999999999</v>
      </c>
      <c r="AC99">
        <v>4.25</v>
      </c>
      <c r="AD99">
        <v>21.588899999999999</v>
      </c>
      <c r="AE99">
        <v>11.420859999999999</v>
      </c>
      <c r="AG99">
        <v>4.25</v>
      </c>
      <c r="AH99">
        <v>21.59055</v>
      </c>
      <c r="AI99">
        <v>14.37576</v>
      </c>
    </row>
    <row r="100" spans="1:35" x14ac:dyDescent="0.25">
      <c r="A100">
        <v>4.3</v>
      </c>
      <c r="B100">
        <v>21.84449</v>
      </c>
      <c r="C100">
        <v>10.22705</v>
      </c>
      <c r="E100">
        <v>4.3</v>
      </c>
      <c r="F100">
        <v>21.844729999999998</v>
      </c>
      <c r="G100">
        <v>15.47235</v>
      </c>
      <c r="I100">
        <v>4.3</v>
      </c>
      <c r="J100">
        <v>21.844010000000001</v>
      </c>
      <c r="K100">
        <v>14.54346</v>
      </c>
      <c r="M100">
        <v>4.3</v>
      </c>
      <c r="N100">
        <v>21.844139999999999</v>
      </c>
      <c r="O100">
        <v>4.1809399999999997</v>
      </c>
      <c r="Q100">
        <v>4.3</v>
      </c>
      <c r="R100">
        <v>21.843070000000001</v>
      </c>
      <c r="S100">
        <v>21.49174</v>
      </c>
      <c r="U100">
        <v>4.3</v>
      </c>
      <c r="V100">
        <v>21.845320000000001</v>
      </c>
      <c r="W100">
        <v>13.23818</v>
      </c>
      <c r="Y100">
        <v>4.3</v>
      </c>
      <c r="Z100">
        <v>21.843430000000001</v>
      </c>
      <c r="AA100">
        <v>10.470660000000001</v>
      </c>
      <c r="AC100">
        <v>4.3</v>
      </c>
      <c r="AD100">
        <v>21.843779999999999</v>
      </c>
      <c r="AE100">
        <v>11.744160000000001</v>
      </c>
      <c r="AG100">
        <v>4.3</v>
      </c>
      <c r="AH100">
        <v>21.843430000000001</v>
      </c>
      <c r="AI100">
        <v>14.605270000000001</v>
      </c>
    </row>
    <row r="101" spans="1:35" x14ac:dyDescent="0.25">
      <c r="A101">
        <v>4.3499999999999996</v>
      </c>
      <c r="B101">
        <v>22.099019999999999</v>
      </c>
      <c r="C101">
        <v>10.70438</v>
      </c>
      <c r="E101">
        <v>4.3499999999999996</v>
      </c>
      <c r="F101">
        <v>22.098310000000001</v>
      </c>
      <c r="G101">
        <v>15.8674</v>
      </c>
      <c r="I101">
        <v>4.3499999999999996</v>
      </c>
      <c r="J101">
        <v>22.0976</v>
      </c>
      <c r="K101">
        <v>15.002800000000001</v>
      </c>
      <c r="M101">
        <v>4.3499999999999996</v>
      </c>
      <c r="N101">
        <v>22.098659999999999</v>
      </c>
      <c r="O101">
        <v>4.2084999999999999</v>
      </c>
      <c r="Q101">
        <v>4.3499999999999996</v>
      </c>
      <c r="R101">
        <v>22.09796</v>
      </c>
      <c r="S101">
        <v>21.780570000000001</v>
      </c>
      <c r="U101">
        <v>4.3499999999999996</v>
      </c>
      <c r="V101">
        <v>22.097840000000001</v>
      </c>
      <c r="W101">
        <v>13.48911</v>
      </c>
      <c r="Y101">
        <v>4.3499999999999996</v>
      </c>
      <c r="Z101">
        <v>22.097010000000001</v>
      </c>
      <c r="AA101">
        <v>10.72635</v>
      </c>
      <c r="AC101">
        <v>4.3499999999999996</v>
      </c>
      <c r="AD101">
        <v>22.09843</v>
      </c>
      <c r="AE101">
        <v>12.151160000000001</v>
      </c>
      <c r="AG101">
        <v>4.3499999999999996</v>
      </c>
      <c r="AH101">
        <v>22.09796</v>
      </c>
      <c r="AI101">
        <v>14.873100000000001</v>
      </c>
    </row>
    <row r="102" spans="1:35" x14ac:dyDescent="0.25">
      <c r="A102">
        <v>4.4000000000000004</v>
      </c>
      <c r="B102">
        <v>22.351769999999998</v>
      </c>
      <c r="C102">
        <v>11.239140000000001</v>
      </c>
      <c r="E102">
        <v>4.4000000000000004</v>
      </c>
      <c r="F102">
        <v>22.351659999999999</v>
      </c>
      <c r="G102">
        <v>16.231290000000001</v>
      </c>
      <c r="I102">
        <v>4.4000000000000004</v>
      </c>
      <c r="J102">
        <v>22.351890000000001</v>
      </c>
      <c r="K102">
        <v>15.40124</v>
      </c>
      <c r="M102">
        <v>4.4000000000000004</v>
      </c>
      <c r="N102">
        <v>22.35284</v>
      </c>
      <c r="O102">
        <v>4.34246</v>
      </c>
      <c r="Q102">
        <v>4.4000000000000004</v>
      </c>
      <c r="R102">
        <v>22.35284</v>
      </c>
      <c r="S102">
        <v>22.329969999999999</v>
      </c>
      <c r="U102">
        <v>4.4000000000000004</v>
      </c>
      <c r="V102">
        <v>22.351299999999998</v>
      </c>
      <c r="W102">
        <v>13.776540000000001</v>
      </c>
      <c r="Y102">
        <v>4.4000000000000004</v>
      </c>
      <c r="Z102">
        <v>22.35284</v>
      </c>
      <c r="AA102">
        <v>10.967969999999999</v>
      </c>
      <c r="AC102">
        <v>4.4000000000000004</v>
      </c>
      <c r="AD102">
        <v>22.352599999999999</v>
      </c>
      <c r="AE102">
        <v>12.54843</v>
      </c>
      <c r="AG102">
        <v>4.4000000000000004</v>
      </c>
      <c r="AH102">
        <v>22.352599999999999</v>
      </c>
      <c r="AI102">
        <v>15.114269999999999</v>
      </c>
    </row>
    <row r="103" spans="1:35" x14ac:dyDescent="0.25">
      <c r="A103">
        <v>4.45</v>
      </c>
      <c r="B103">
        <v>22.606190000000002</v>
      </c>
      <c r="C103">
        <v>11.700100000000001</v>
      </c>
      <c r="E103">
        <v>4.45</v>
      </c>
      <c r="F103">
        <v>22.605709999999998</v>
      </c>
      <c r="G103">
        <v>16.83914</v>
      </c>
      <c r="I103">
        <v>4.45</v>
      </c>
      <c r="J103">
        <v>22.60642</v>
      </c>
      <c r="K103">
        <v>15.71659</v>
      </c>
      <c r="M103">
        <v>4.45</v>
      </c>
      <c r="N103">
        <v>22.605589999999999</v>
      </c>
      <c r="O103">
        <v>4.4944899999999999</v>
      </c>
      <c r="Q103">
        <v>4.444</v>
      </c>
      <c r="R103">
        <v>22.575489999999999</v>
      </c>
      <c r="S103">
        <v>9.7508999999999997</v>
      </c>
      <c r="U103">
        <v>4.45</v>
      </c>
      <c r="V103">
        <v>22.606660000000002</v>
      </c>
      <c r="W103">
        <v>14.066560000000001</v>
      </c>
      <c r="Y103">
        <v>4.45</v>
      </c>
      <c r="Z103">
        <v>22.606069999999999</v>
      </c>
      <c r="AA103">
        <v>10.9337</v>
      </c>
      <c r="AC103">
        <v>4.45</v>
      </c>
      <c r="AD103">
        <v>22.606069999999999</v>
      </c>
      <c r="AE103">
        <v>12.87172</v>
      </c>
      <c r="AG103">
        <v>4.45</v>
      </c>
      <c r="AH103">
        <v>22.606300000000001</v>
      </c>
      <c r="AI103">
        <v>15.362640000000001</v>
      </c>
    </row>
    <row r="104" spans="1:35" x14ac:dyDescent="0.25">
      <c r="A104">
        <v>4.5</v>
      </c>
      <c r="B104">
        <v>22.860240000000001</v>
      </c>
      <c r="C104">
        <v>12.219810000000001</v>
      </c>
      <c r="E104">
        <v>4.5</v>
      </c>
      <c r="F104">
        <v>22.860130000000002</v>
      </c>
      <c r="G104">
        <v>17.267430000000001</v>
      </c>
      <c r="I104">
        <v>4.5</v>
      </c>
      <c r="J104">
        <v>22.861190000000001</v>
      </c>
      <c r="K104">
        <v>14.74511</v>
      </c>
      <c r="M104">
        <v>4.5</v>
      </c>
      <c r="N104">
        <v>22.859770000000001</v>
      </c>
      <c r="O104">
        <v>4.5223300000000002</v>
      </c>
      <c r="Q104">
        <v>4.4939999999999998</v>
      </c>
      <c r="R104">
        <v>22.829190000000001</v>
      </c>
      <c r="S104">
        <v>2.9060199999999998</v>
      </c>
      <c r="U104">
        <v>4.5</v>
      </c>
      <c r="V104">
        <v>22.860710000000001</v>
      </c>
      <c r="W104">
        <v>14.45018</v>
      </c>
      <c r="Y104">
        <v>4.5</v>
      </c>
      <c r="Z104">
        <v>22.859300000000001</v>
      </c>
      <c r="AA104">
        <v>11.32029</v>
      </c>
      <c r="AC104">
        <v>4.5</v>
      </c>
      <c r="AD104">
        <v>22.860130000000002</v>
      </c>
      <c r="AE104">
        <v>13.206300000000001</v>
      </c>
      <c r="AG104">
        <v>4.5</v>
      </c>
      <c r="AH104">
        <v>22.860130000000002</v>
      </c>
      <c r="AI104">
        <v>15.460750000000001</v>
      </c>
    </row>
    <row r="105" spans="1:35" x14ac:dyDescent="0.25">
      <c r="A105">
        <v>4.55</v>
      </c>
      <c r="B105">
        <v>23.114419999999999</v>
      </c>
      <c r="C105">
        <v>12.66764</v>
      </c>
      <c r="E105">
        <v>4.55</v>
      </c>
      <c r="F105">
        <v>23.113589999999999</v>
      </c>
      <c r="G105">
        <v>17.743770000000001</v>
      </c>
      <c r="I105">
        <v>4.55</v>
      </c>
      <c r="J105">
        <v>23.11477</v>
      </c>
      <c r="K105">
        <v>13.81847</v>
      </c>
      <c r="M105">
        <v>4.55</v>
      </c>
      <c r="N105">
        <v>23.11383</v>
      </c>
      <c r="O105">
        <v>4.6070000000000002</v>
      </c>
      <c r="U105">
        <v>4.55</v>
      </c>
      <c r="V105">
        <v>23.113949999999999</v>
      </c>
      <c r="W105">
        <v>14.83423</v>
      </c>
      <c r="Y105">
        <v>4.55</v>
      </c>
      <c r="Z105">
        <v>23.11383</v>
      </c>
      <c r="AA105">
        <v>11.6876</v>
      </c>
      <c r="AC105">
        <v>4.55</v>
      </c>
      <c r="AD105">
        <v>23.114419999999999</v>
      </c>
      <c r="AE105">
        <v>13.533910000000001</v>
      </c>
      <c r="AG105">
        <v>4.55</v>
      </c>
      <c r="AH105">
        <v>23.114180000000001</v>
      </c>
      <c r="AI105">
        <v>15.69661</v>
      </c>
    </row>
    <row r="106" spans="1:35" x14ac:dyDescent="0.25">
      <c r="A106">
        <v>4.5999999999999996</v>
      </c>
      <c r="B106">
        <v>23.36741</v>
      </c>
      <c r="C106">
        <v>12.952830000000001</v>
      </c>
      <c r="E106">
        <v>4.5999999999999996</v>
      </c>
      <c r="F106">
        <v>23.36741</v>
      </c>
      <c r="G106">
        <v>18.209990000000001</v>
      </c>
      <c r="I106">
        <v>4.5999999999999996</v>
      </c>
      <c r="J106">
        <v>23.36741</v>
      </c>
      <c r="K106">
        <v>14.55437</v>
      </c>
      <c r="M106">
        <v>4.5999999999999996</v>
      </c>
      <c r="N106">
        <v>23.367650000000001</v>
      </c>
      <c r="O106">
        <v>4.60243</v>
      </c>
      <c r="U106">
        <v>4.5999999999999996</v>
      </c>
      <c r="V106">
        <v>23.367529999999999</v>
      </c>
      <c r="W106">
        <v>15.15723</v>
      </c>
      <c r="Y106">
        <v>4.5999999999999996</v>
      </c>
      <c r="Z106">
        <v>23.36788</v>
      </c>
      <c r="AA106">
        <v>12.03895</v>
      </c>
      <c r="AC106">
        <v>4.5999999999999996</v>
      </c>
      <c r="AD106">
        <v>23.368359999999999</v>
      </c>
      <c r="AE106">
        <v>13.9016</v>
      </c>
      <c r="AG106">
        <v>4.5999999999999996</v>
      </c>
      <c r="AH106">
        <v>23.367529999999999</v>
      </c>
      <c r="AI106">
        <v>15.97691</v>
      </c>
    </row>
    <row r="107" spans="1:35" x14ac:dyDescent="0.25">
      <c r="A107">
        <v>4.6500000000000004</v>
      </c>
      <c r="B107">
        <v>23.622409999999999</v>
      </c>
      <c r="C107">
        <v>12.28816</v>
      </c>
      <c r="E107">
        <v>4.6500000000000004</v>
      </c>
      <c r="F107">
        <v>23.621939999999999</v>
      </c>
      <c r="G107">
        <v>18.6477</v>
      </c>
      <c r="I107">
        <v>4.6500000000000004</v>
      </c>
      <c r="J107">
        <v>23.62265</v>
      </c>
      <c r="K107">
        <v>15.248849999999999</v>
      </c>
      <c r="M107">
        <v>4.6500000000000004</v>
      </c>
      <c r="N107">
        <v>23.622409999999999</v>
      </c>
      <c r="O107">
        <v>4.5844199999999997</v>
      </c>
      <c r="U107">
        <v>4.6500000000000004</v>
      </c>
      <c r="V107">
        <v>23.62218</v>
      </c>
      <c r="W107">
        <v>15.57077</v>
      </c>
      <c r="Y107">
        <v>4.6500000000000004</v>
      </c>
      <c r="Z107">
        <v>23.62182</v>
      </c>
      <c r="AA107">
        <v>12.319509999999999</v>
      </c>
      <c r="AC107">
        <v>4.6500000000000004</v>
      </c>
      <c r="AD107">
        <v>23.621110000000002</v>
      </c>
      <c r="AE107">
        <v>14.25367</v>
      </c>
      <c r="AG107">
        <v>4.6500000000000004</v>
      </c>
      <c r="AH107">
        <v>23.622530000000001</v>
      </c>
      <c r="AI107">
        <v>16.31521</v>
      </c>
    </row>
    <row r="108" spans="1:35" x14ac:dyDescent="0.25">
      <c r="A108">
        <v>4.7</v>
      </c>
      <c r="B108">
        <v>23.876940000000001</v>
      </c>
      <c r="C108">
        <v>13.112310000000001</v>
      </c>
      <c r="E108">
        <v>4.7</v>
      </c>
      <c r="F108">
        <v>23.876349999999999</v>
      </c>
      <c r="G108">
        <v>19.16065</v>
      </c>
      <c r="I108">
        <v>4.7</v>
      </c>
      <c r="J108">
        <v>23.876709999999999</v>
      </c>
      <c r="K108">
        <v>15.27849</v>
      </c>
      <c r="M108">
        <v>4.7</v>
      </c>
      <c r="N108">
        <v>23.874700000000001</v>
      </c>
      <c r="O108">
        <v>4.6393500000000003</v>
      </c>
      <c r="U108">
        <v>4.7</v>
      </c>
      <c r="V108">
        <v>23.87623</v>
      </c>
      <c r="W108">
        <v>15.77852</v>
      </c>
      <c r="Y108">
        <v>4.7</v>
      </c>
      <c r="Z108">
        <v>23.875399999999999</v>
      </c>
      <c r="AA108">
        <v>12.706480000000001</v>
      </c>
      <c r="AC108">
        <v>4.7</v>
      </c>
      <c r="AD108">
        <v>23.875530000000001</v>
      </c>
      <c r="AE108">
        <v>14.689209999999999</v>
      </c>
      <c r="AG108">
        <v>4.7</v>
      </c>
      <c r="AH108">
        <v>23.875879999999999</v>
      </c>
      <c r="AI108">
        <v>16.642510000000001</v>
      </c>
    </row>
    <row r="109" spans="1:35" x14ac:dyDescent="0.25">
      <c r="A109">
        <v>4.75</v>
      </c>
      <c r="B109">
        <v>24.130050000000001</v>
      </c>
      <c r="C109">
        <v>13.785170000000001</v>
      </c>
      <c r="E109">
        <v>4.75</v>
      </c>
      <c r="F109">
        <v>24.13017</v>
      </c>
      <c r="G109">
        <v>19.594899999999999</v>
      </c>
      <c r="I109">
        <v>4.75</v>
      </c>
      <c r="J109">
        <v>24.130050000000001</v>
      </c>
      <c r="K109">
        <v>13.15531</v>
      </c>
      <c r="M109">
        <v>4.75</v>
      </c>
      <c r="N109">
        <v>24.129460000000002</v>
      </c>
      <c r="O109">
        <v>4.7325299999999997</v>
      </c>
      <c r="U109">
        <v>4.75</v>
      </c>
      <c r="V109">
        <v>24.130759999999999</v>
      </c>
      <c r="W109">
        <v>16.161449999999999</v>
      </c>
      <c r="Y109">
        <v>4.75</v>
      </c>
      <c r="Z109">
        <v>24.1297</v>
      </c>
      <c r="AA109">
        <v>13.045809999999999</v>
      </c>
      <c r="AC109">
        <v>4.75</v>
      </c>
      <c r="AD109">
        <v>24.130759999999999</v>
      </c>
      <c r="AE109">
        <v>15.090339999999999</v>
      </c>
      <c r="AG109">
        <v>4.75</v>
      </c>
      <c r="AH109">
        <v>24.129930000000002</v>
      </c>
      <c r="AI109">
        <v>17.015419999999999</v>
      </c>
    </row>
    <row r="110" spans="1:35" x14ac:dyDescent="0.25">
      <c r="A110">
        <v>4.8</v>
      </c>
      <c r="B110">
        <v>24.383279999999999</v>
      </c>
      <c r="C110">
        <v>14.36239</v>
      </c>
      <c r="E110">
        <v>4.8</v>
      </c>
      <c r="F110">
        <v>24.38316</v>
      </c>
      <c r="G110">
        <v>20.087820000000001</v>
      </c>
      <c r="I110">
        <v>4.8</v>
      </c>
      <c r="J110">
        <v>24.383870000000002</v>
      </c>
      <c r="K110">
        <v>13.671580000000001</v>
      </c>
      <c r="M110">
        <v>4.8</v>
      </c>
      <c r="N110">
        <v>24.384229999999999</v>
      </c>
      <c r="O110">
        <v>4.8490500000000001</v>
      </c>
      <c r="U110">
        <v>4.8</v>
      </c>
      <c r="V110">
        <v>24.383279999999999</v>
      </c>
      <c r="W110">
        <v>16.53642</v>
      </c>
      <c r="Y110">
        <v>4.8</v>
      </c>
      <c r="Z110">
        <v>24.384820000000001</v>
      </c>
      <c r="AA110">
        <v>13.433120000000001</v>
      </c>
      <c r="AC110">
        <v>4.8</v>
      </c>
      <c r="AD110">
        <v>24.384460000000001</v>
      </c>
      <c r="AE110">
        <v>15.46053</v>
      </c>
      <c r="AG110">
        <v>4.8</v>
      </c>
      <c r="AH110">
        <v>24.383990000000001</v>
      </c>
      <c r="AI110">
        <v>17.48481</v>
      </c>
    </row>
    <row r="111" spans="1:35" x14ac:dyDescent="0.25">
      <c r="A111">
        <v>4.8499999999999996</v>
      </c>
      <c r="B111">
        <v>24.638169999999999</v>
      </c>
      <c r="C111">
        <v>14.8919</v>
      </c>
      <c r="E111">
        <v>4.8499999999999996</v>
      </c>
      <c r="F111">
        <v>24.63758</v>
      </c>
      <c r="G111">
        <v>20.45486</v>
      </c>
      <c r="I111">
        <v>4.8499999999999996</v>
      </c>
      <c r="J111">
        <v>24.637689999999999</v>
      </c>
      <c r="K111">
        <v>14.42046</v>
      </c>
      <c r="M111">
        <v>4.8499999999999996</v>
      </c>
      <c r="N111">
        <v>24.638169999999999</v>
      </c>
      <c r="O111">
        <v>4.89656</v>
      </c>
      <c r="U111">
        <v>4.8499999999999996</v>
      </c>
      <c r="V111">
        <v>24.637810000000002</v>
      </c>
      <c r="W111">
        <v>16.956720000000001</v>
      </c>
      <c r="Y111">
        <v>4.8499999999999996</v>
      </c>
      <c r="Z111">
        <v>24.638400000000001</v>
      </c>
      <c r="AA111">
        <v>13.745100000000001</v>
      </c>
      <c r="AC111">
        <v>4.8499999999999996</v>
      </c>
      <c r="AD111">
        <v>24.637689999999999</v>
      </c>
      <c r="AE111">
        <v>15.83798</v>
      </c>
      <c r="AG111">
        <v>4.8499999999999996</v>
      </c>
      <c r="AH111">
        <v>24.63852</v>
      </c>
      <c r="AI111">
        <v>17.68383</v>
      </c>
    </row>
    <row r="112" spans="1:35" x14ac:dyDescent="0.25">
      <c r="A112">
        <v>4.9000000000000004</v>
      </c>
      <c r="B112">
        <v>24.89246</v>
      </c>
      <c r="C112">
        <v>15.64128</v>
      </c>
      <c r="E112">
        <v>4.9000000000000004</v>
      </c>
      <c r="F112">
        <v>24.891159999999999</v>
      </c>
      <c r="G112">
        <v>20.789149999999999</v>
      </c>
      <c r="I112">
        <v>4.9000000000000004</v>
      </c>
      <c r="J112">
        <v>24.892099999999999</v>
      </c>
      <c r="K112">
        <v>15.04712</v>
      </c>
      <c r="M112">
        <v>4.9000000000000004</v>
      </c>
      <c r="N112">
        <v>24.89151</v>
      </c>
      <c r="O112">
        <v>4.9819500000000003</v>
      </c>
      <c r="U112">
        <v>4.9000000000000004</v>
      </c>
      <c r="V112">
        <v>24.89293</v>
      </c>
      <c r="W112">
        <v>17.319780000000002</v>
      </c>
      <c r="Y112">
        <v>4.9000000000000004</v>
      </c>
      <c r="Z112">
        <v>24.892340000000001</v>
      </c>
      <c r="AA112">
        <v>14.13748</v>
      </c>
      <c r="AC112">
        <v>4.9000000000000004</v>
      </c>
      <c r="AD112">
        <v>24.891159999999999</v>
      </c>
      <c r="AE112">
        <v>16.21311</v>
      </c>
      <c r="AG112">
        <v>4.9000000000000004</v>
      </c>
      <c r="AH112">
        <v>24.892219999999998</v>
      </c>
      <c r="AI112">
        <v>17.972909999999999</v>
      </c>
    </row>
    <row r="113" spans="1:35" x14ac:dyDescent="0.25">
      <c r="A113">
        <v>4.95</v>
      </c>
      <c r="B113">
        <v>25.146629999999998</v>
      </c>
      <c r="C113">
        <v>16.1386</v>
      </c>
      <c r="E113">
        <v>4.95</v>
      </c>
      <c r="F113">
        <v>25.1464</v>
      </c>
      <c r="G113">
        <v>21.01596</v>
      </c>
      <c r="I113">
        <v>4.95</v>
      </c>
      <c r="J113">
        <v>25.146159999999998</v>
      </c>
      <c r="K113">
        <v>15.667949999999999</v>
      </c>
      <c r="M113">
        <v>4.95</v>
      </c>
      <c r="N113">
        <v>25.14545</v>
      </c>
      <c r="O113">
        <v>5.0860399999999997</v>
      </c>
      <c r="U113">
        <v>4.95</v>
      </c>
      <c r="V113">
        <v>25.146519999999999</v>
      </c>
      <c r="W113">
        <v>17.787330000000001</v>
      </c>
      <c r="Y113">
        <v>4.95</v>
      </c>
      <c r="Z113">
        <v>25.145569999999999</v>
      </c>
      <c r="AA113">
        <v>14.427210000000001</v>
      </c>
      <c r="AC113">
        <v>4.95</v>
      </c>
      <c r="AD113">
        <v>25.145800000000001</v>
      </c>
      <c r="AE113">
        <v>16.57226</v>
      </c>
      <c r="AG113">
        <v>4.95</v>
      </c>
      <c r="AH113">
        <v>25.145689999999998</v>
      </c>
      <c r="AI113">
        <v>18.311209999999999</v>
      </c>
    </row>
    <row r="114" spans="1:35" x14ac:dyDescent="0.25">
      <c r="A114">
        <v>5</v>
      </c>
      <c r="B114">
        <v>25.39986</v>
      </c>
      <c r="C114">
        <v>16.476220000000001</v>
      </c>
      <c r="E114">
        <v>5</v>
      </c>
      <c r="F114">
        <v>25.400569999999998</v>
      </c>
      <c r="G114">
        <v>21.510290000000001</v>
      </c>
      <c r="I114">
        <v>5</v>
      </c>
      <c r="J114">
        <v>25.39986</v>
      </c>
      <c r="K114">
        <v>16.265740000000001</v>
      </c>
      <c r="M114">
        <v>5</v>
      </c>
      <c r="N114">
        <v>25.39986</v>
      </c>
      <c r="O114">
        <v>5.2775499999999997</v>
      </c>
      <c r="U114">
        <v>5</v>
      </c>
      <c r="V114">
        <v>25.400449999999999</v>
      </c>
      <c r="W114">
        <v>18.200939999999999</v>
      </c>
      <c r="Y114">
        <v>5</v>
      </c>
      <c r="Z114">
        <v>25.399629999999998</v>
      </c>
      <c r="AA114">
        <v>14.62959</v>
      </c>
      <c r="AC114">
        <v>5</v>
      </c>
      <c r="AD114">
        <v>25.400099999999998</v>
      </c>
      <c r="AE114">
        <v>17.020759999999999</v>
      </c>
      <c r="AG114">
        <v>5</v>
      </c>
      <c r="AH114">
        <v>25.399629999999998</v>
      </c>
      <c r="AI114">
        <v>18.478380000000001</v>
      </c>
    </row>
    <row r="115" spans="1:35" x14ac:dyDescent="0.25">
      <c r="A115">
        <v>5.05</v>
      </c>
      <c r="B115">
        <v>25.6538</v>
      </c>
      <c r="C115">
        <v>17.121860000000002</v>
      </c>
      <c r="E115">
        <v>5.05</v>
      </c>
      <c r="F115">
        <v>25.654039999999998</v>
      </c>
      <c r="G115">
        <v>22.085319999999999</v>
      </c>
      <c r="I115">
        <v>5.05</v>
      </c>
      <c r="J115">
        <v>25.653919999999999</v>
      </c>
      <c r="K115">
        <v>16.900369999999999</v>
      </c>
      <c r="M115">
        <v>5.05</v>
      </c>
      <c r="N115">
        <v>25.653919999999999</v>
      </c>
      <c r="O115">
        <v>5.3718500000000002</v>
      </c>
      <c r="U115">
        <v>5.05</v>
      </c>
      <c r="V115">
        <v>25.654039999999998</v>
      </c>
      <c r="W115">
        <v>18.643879999999999</v>
      </c>
      <c r="Y115">
        <v>5.05</v>
      </c>
      <c r="Z115">
        <v>25.654389999999999</v>
      </c>
      <c r="AA115">
        <v>14.886340000000001</v>
      </c>
      <c r="AC115">
        <v>5.05</v>
      </c>
      <c r="AD115">
        <v>25.65427</v>
      </c>
      <c r="AE115">
        <v>17.336290000000002</v>
      </c>
      <c r="AG115">
        <v>5.05</v>
      </c>
      <c r="AH115">
        <v>25.654039999999998</v>
      </c>
      <c r="AI115">
        <v>18.83746</v>
      </c>
    </row>
    <row r="116" spans="1:35" x14ac:dyDescent="0.25">
      <c r="A116">
        <v>5.0999999999999996</v>
      </c>
      <c r="B116">
        <v>25.907979999999998</v>
      </c>
      <c r="C116">
        <v>17.821439999999999</v>
      </c>
      <c r="E116">
        <v>5.0999999999999996</v>
      </c>
      <c r="F116">
        <v>25.908919999999998</v>
      </c>
      <c r="G116">
        <v>22.336790000000001</v>
      </c>
      <c r="I116">
        <v>5.0999999999999996</v>
      </c>
      <c r="J116">
        <v>25.908799999999999</v>
      </c>
      <c r="K116">
        <v>17.4955</v>
      </c>
      <c r="M116">
        <v>5.0999999999999996</v>
      </c>
      <c r="N116">
        <v>25.907620000000001</v>
      </c>
      <c r="O116">
        <v>5.3544400000000003</v>
      </c>
      <c r="U116">
        <v>5.0999999999999996</v>
      </c>
      <c r="V116">
        <v>25.908329999999999</v>
      </c>
      <c r="W116">
        <v>19.028729999999999</v>
      </c>
      <c r="Y116">
        <v>5.0999999999999996</v>
      </c>
      <c r="Z116">
        <v>25.907499999999999</v>
      </c>
      <c r="AA116">
        <v>15.17347</v>
      </c>
      <c r="AC116">
        <v>5.0999999999999996</v>
      </c>
      <c r="AD116">
        <v>25.908090000000001</v>
      </c>
      <c r="AE116">
        <v>17.732900000000001</v>
      </c>
      <c r="AG116">
        <v>5.0999999999999996</v>
      </c>
      <c r="AH116">
        <v>25.908799999999999</v>
      </c>
      <c r="AI116">
        <v>18.987490000000001</v>
      </c>
    </row>
    <row r="117" spans="1:35" x14ac:dyDescent="0.25">
      <c r="A117">
        <v>5.15</v>
      </c>
      <c r="B117">
        <v>26.161799999999999</v>
      </c>
      <c r="C117">
        <v>18.54889</v>
      </c>
      <c r="E117">
        <v>5.15</v>
      </c>
      <c r="F117">
        <v>26.162980000000001</v>
      </c>
      <c r="G117">
        <v>21.91825</v>
      </c>
      <c r="I117">
        <v>5.15</v>
      </c>
      <c r="J117">
        <v>26.161799999999999</v>
      </c>
      <c r="K117">
        <v>18.05424</v>
      </c>
      <c r="M117">
        <v>5.15</v>
      </c>
      <c r="N117">
        <v>26.161210000000001</v>
      </c>
      <c r="O117">
        <v>5.5349500000000003</v>
      </c>
      <c r="U117">
        <v>5.15</v>
      </c>
      <c r="V117">
        <v>26.162980000000001</v>
      </c>
      <c r="W117">
        <v>19.397410000000001</v>
      </c>
      <c r="Y117">
        <v>5.15</v>
      </c>
      <c r="Z117">
        <v>26.161560000000001</v>
      </c>
      <c r="AA117">
        <v>15.52159</v>
      </c>
      <c r="AC117">
        <v>5.15</v>
      </c>
      <c r="AD117">
        <v>26.161560000000001</v>
      </c>
      <c r="AE117">
        <v>18.123190000000001</v>
      </c>
      <c r="AG117">
        <v>5.15</v>
      </c>
      <c r="AH117">
        <v>26.161439999999999</v>
      </c>
      <c r="AI117">
        <v>19.238499999999998</v>
      </c>
    </row>
    <row r="118" spans="1:35" x14ac:dyDescent="0.25">
      <c r="A118">
        <v>5.2</v>
      </c>
      <c r="B118">
        <v>26.416090000000001</v>
      </c>
      <c r="C118">
        <v>19.167840000000002</v>
      </c>
      <c r="E118">
        <v>5.2</v>
      </c>
      <c r="F118">
        <v>26.41621</v>
      </c>
      <c r="G118">
        <v>18.81786</v>
      </c>
      <c r="I118">
        <v>5.2</v>
      </c>
      <c r="J118">
        <v>26.415970000000002</v>
      </c>
      <c r="K118">
        <v>18.503450000000001</v>
      </c>
      <c r="M118">
        <v>5.2</v>
      </c>
      <c r="N118">
        <v>26.416319999999999</v>
      </c>
      <c r="O118">
        <v>5.6362399999999999</v>
      </c>
      <c r="U118">
        <v>5.2</v>
      </c>
      <c r="V118">
        <v>26.415500000000002</v>
      </c>
      <c r="W118">
        <v>19.827739999999999</v>
      </c>
      <c r="Y118">
        <v>5.2</v>
      </c>
      <c r="Z118">
        <v>26.41621</v>
      </c>
      <c r="AA118">
        <v>15.872109999999999</v>
      </c>
      <c r="AC118">
        <v>5.2</v>
      </c>
      <c r="AD118">
        <v>26.416319999999999</v>
      </c>
      <c r="AE118">
        <v>18.604759999999999</v>
      </c>
      <c r="AG118">
        <v>5.2</v>
      </c>
      <c r="AH118">
        <v>26.41574</v>
      </c>
      <c r="AI118">
        <v>19.4345</v>
      </c>
    </row>
    <row r="119" spans="1:35" x14ac:dyDescent="0.25">
      <c r="A119">
        <v>5.25</v>
      </c>
      <c r="B119">
        <v>26.669910000000002</v>
      </c>
      <c r="C119">
        <v>19.72625</v>
      </c>
      <c r="E119">
        <v>5.25</v>
      </c>
      <c r="F119">
        <v>26.66967</v>
      </c>
      <c r="G119">
        <v>17.469080000000002</v>
      </c>
      <c r="I119">
        <v>5.25</v>
      </c>
      <c r="J119">
        <v>26.669560000000001</v>
      </c>
      <c r="K119">
        <v>19.019570000000002</v>
      </c>
      <c r="M119">
        <v>5.25</v>
      </c>
      <c r="N119">
        <v>26.670850000000002</v>
      </c>
      <c r="O119">
        <v>5.8249399999999998</v>
      </c>
      <c r="U119">
        <v>5.25</v>
      </c>
      <c r="V119">
        <v>26.669440000000002</v>
      </c>
      <c r="W119">
        <v>20.154419999999998</v>
      </c>
      <c r="Y119">
        <v>5.25</v>
      </c>
      <c r="Z119">
        <v>26.669910000000002</v>
      </c>
      <c r="AA119">
        <v>16.134080000000001</v>
      </c>
      <c r="AC119">
        <v>5.25</v>
      </c>
      <c r="AD119">
        <v>26.67014</v>
      </c>
      <c r="AE119">
        <v>18.898710000000001</v>
      </c>
      <c r="AG119">
        <v>5.25</v>
      </c>
      <c r="AH119">
        <v>26.67014</v>
      </c>
      <c r="AI119">
        <v>19.674340000000001</v>
      </c>
    </row>
    <row r="120" spans="1:35" x14ac:dyDescent="0.25">
      <c r="A120">
        <v>5.3</v>
      </c>
      <c r="B120">
        <v>26.924320000000002</v>
      </c>
      <c r="C120">
        <v>20.606719999999999</v>
      </c>
      <c r="E120">
        <v>5.3</v>
      </c>
      <c r="F120">
        <v>26.923380000000002</v>
      </c>
      <c r="G120">
        <v>18.529129999999999</v>
      </c>
      <c r="I120">
        <v>5.3</v>
      </c>
      <c r="J120">
        <v>26.924320000000002</v>
      </c>
      <c r="K120">
        <v>19.477720000000001</v>
      </c>
      <c r="M120">
        <v>5.3</v>
      </c>
      <c r="N120">
        <v>26.924790000000002</v>
      </c>
      <c r="O120">
        <v>5.9607200000000002</v>
      </c>
      <c r="U120">
        <v>5.3</v>
      </c>
      <c r="V120">
        <v>26.924440000000001</v>
      </c>
      <c r="W120">
        <v>20.55105</v>
      </c>
      <c r="Y120">
        <v>5.3</v>
      </c>
      <c r="Z120">
        <v>26.923729999999999</v>
      </c>
      <c r="AA120">
        <v>16.445</v>
      </c>
      <c r="AC120">
        <v>5.3</v>
      </c>
      <c r="AD120">
        <v>26.923490000000001</v>
      </c>
      <c r="AE120">
        <v>19.31898</v>
      </c>
      <c r="AG120">
        <v>5.3</v>
      </c>
      <c r="AH120">
        <v>26.924790000000002</v>
      </c>
      <c r="AI120">
        <v>19.958449999999999</v>
      </c>
    </row>
    <row r="121" spans="1:35" x14ac:dyDescent="0.25">
      <c r="A121">
        <v>5.35</v>
      </c>
      <c r="B121">
        <v>27.178380000000001</v>
      </c>
      <c r="C121">
        <v>21.254740000000002</v>
      </c>
      <c r="E121">
        <v>5.35</v>
      </c>
      <c r="F121">
        <v>27.17802</v>
      </c>
      <c r="G121">
        <v>17.709949999999999</v>
      </c>
      <c r="I121">
        <v>5.35</v>
      </c>
      <c r="J121">
        <v>27.178609999999999</v>
      </c>
      <c r="K121">
        <v>19.943930000000002</v>
      </c>
      <c r="M121">
        <v>5.35</v>
      </c>
      <c r="N121">
        <v>27.177320000000002</v>
      </c>
      <c r="O121">
        <v>6.2262899999999997</v>
      </c>
      <c r="U121">
        <v>5.35</v>
      </c>
      <c r="V121">
        <v>27.178850000000001</v>
      </c>
      <c r="W121">
        <v>20.97747</v>
      </c>
      <c r="Y121">
        <v>5.35</v>
      </c>
      <c r="Z121">
        <v>27.178380000000001</v>
      </c>
      <c r="AA121">
        <v>16.74389</v>
      </c>
      <c r="AC121">
        <v>5.35</v>
      </c>
      <c r="AD121">
        <v>27.178139999999999</v>
      </c>
      <c r="AE121">
        <v>19.643650000000001</v>
      </c>
      <c r="AG121">
        <v>5.35</v>
      </c>
      <c r="AH121">
        <v>27.178380000000001</v>
      </c>
      <c r="AI121">
        <v>20.1767</v>
      </c>
    </row>
    <row r="122" spans="1:35" x14ac:dyDescent="0.25">
      <c r="A122">
        <v>5.4</v>
      </c>
      <c r="B122">
        <v>27.432549999999999</v>
      </c>
      <c r="C122">
        <v>21.625440000000001</v>
      </c>
      <c r="E122">
        <v>5.4</v>
      </c>
      <c r="F122">
        <v>27.432310000000001</v>
      </c>
      <c r="G122">
        <v>18.499099999999999</v>
      </c>
      <c r="I122">
        <v>5.4</v>
      </c>
      <c r="J122">
        <v>27.431719999999999</v>
      </c>
      <c r="K122">
        <v>20.3156</v>
      </c>
      <c r="M122">
        <v>5.4</v>
      </c>
      <c r="N122">
        <v>27.43196</v>
      </c>
      <c r="O122">
        <v>6.4404899999999996</v>
      </c>
      <c r="U122">
        <v>5.4</v>
      </c>
      <c r="V122">
        <v>27.43196</v>
      </c>
      <c r="W122">
        <v>21.30303</v>
      </c>
      <c r="Y122">
        <v>5.4</v>
      </c>
      <c r="Z122">
        <v>27.431840000000001</v>
      </c>
      <c r="AA122">
        <v>17.18581</v>
      </c>
      <c r="AC122">
        <v>5.4</v>
      </c>
      <c r="AD122">
        <v>27.432310000000001</v>
      </c>
      <c r="AE122">
        <v>20.048439999999999</v>
      </c>
      <c r="AG122">
        <v>5.4</v>
      </c>
      <c r="AH122">
        <v>27.431840000000001</v>
      </c>
      <c r="AI122">
        <v>20.409520000000001</v>
      </c>
    </row>
    <row r="123" spans="1:35" x14ac:dyDescent="0.25">
      <c r="A123">
        <v>5.45</v>
      </c>
      <c r="B123">
        <v>27.686129999999999</v>
      </c>
      <c r="C123">
        <v>22.16095</v>
      </c>
      <c r="E123">
        <v>5.45</v>
      </c>
      <c r="F123">
        <v>27.684840000000001</v>
      </c>
      <c r="G123">
        <v>15.92704</v>
      </c>
      <c r="I123">
        <v>5.45</v>
      </c>
      <c r="J123">
        <v>27.685659999999999</v>
      </c>
      <c r="K123">
        <v>20.78642</v>
      </c>
      <c r="M123">
        <v>5.45</v>
      </c>
      <c r="N123">
        <v>27.68637</v>
      </c>
      <c r="O123">
        <v>6.5987600000000004</v>
      </c>
      <c r="U123">
        <v>5.45</v>
      </c>
      <c r="V123">
        <v>27.68554</v>
      </c>
      <c r="W123">
        <v>21.69622</v>
      </c>
      <c r="Y123">
        <v>5.45</v>
      </c>
      <c r="Z123">
        <v>27.686610000000002</v>
      </c>
      <c r="AA123">
        <v>17.56071</v>
      </c>
      <c r="AC123">
        <v>5.45</v>
      </c>
      <c r="AD123">
        <v>27.686129999999999</v>
      </c>
      <c r="AE123">
        <v>20.372859999999999</v>
      </c>
      <c r="AG123">
        <v>5.45</v>
      </c>
      <c r="AH123">
        <v>27.686260000000001</v>
      </c>
      <c r="AI123">
        <v>20.688770000000002</v>
      </c>
    </row>
    <row r="124" spans="1:35" x14ac:dyDescent="0.25">
      <c r="A124">
        <v>5.5</v>
      </c>
      <c r="B124">
        <v>27.940190000000001</v>
      </c>
      <c r="C124">
        <v>22.626370000000001</v>
      </c>
      <c r="E124">
        <v>5.5</v>
      </c>
      <c r="F124">
        <v>27.939599999999999</v>
      </c>
      <c r="G124">
        <v>16.60622</v>
      </c>
      <c r="I124">
        <v>5.5</v>
      </c>
      <c r="J124">
        <v>27.94078</v>
      </c>
      <c r="K124">
        <v>21.22035</v>
      </c>
      <c r="M124">
        <v>5.5</v>
      </c>
      <c r="N124">
        <v>27.93948</v>
      </c>
      <c r="O124">
        <v>6.7776399999999999</v>
      </c>
      <c r="U124">
        <v>5.5</v>
      </c>
      <c r="V124">
        <v>27.93948</v>
      </c>
      <c r="W124">
        <v>22.07704</v>
      </c>
      <c r="Y124">
        <v>5.5</v>
      </c>
      <c r="Z124">
        <v>27.939959999999999</v>
      </c>
      <c r="AA124">
        <v>17.971129999999999</v>
      </c>
      <c r="AC124">
        <v>5.5</v>
      </c>
      <c r="AD124">
        <v>27.939599999999999</v>
      </c>
      <c r="AE124">
        <v>20.758959999999998</v>
      </c>
      <c r="AG124">
        <v>5.5</v>
      </c>
      <c r="AH124">
        <v>27.941020000000002</v>
      </c>
      <c r="AI124">
        <v>21.08445</v>
      </c>
    </row>
    <row r="125" spans="1:35" x14ac:dyDescent="0.25">
      <c r="A125">
        <v>5.55</v>
      </c>
      <c r="B125">
        <v>28.19389</v>
      </c>
      <c r="C125">
        <v>23.49427</v>
      </c>
      <c r="E125">
        <v>5.55</v>
      </c>
      <c r="F125">
        <v>28.194130000000001</v>
      </c>
      <c r="G125">
        <v>17.175360000000001</v>
      </c>
      <c r="I125">
        <v>5.55</v>
      </c>
      <c r="J125">
        <v>28.194839999999999</v>
      </c>
      <c r="K125">
        <v>21.669720000000002</v>
      </c>
      <c r="M125">
        <v>5.55</v>
      </c>
      <c r="N125">
        <v>28.193660000000001</v>
      </c>
      <c r="O125">
        <v>6.87087</v>
      </c>
      <c r="U125">
        <v>5.55</v>
      </c>
      <c r="V125">
        <v>28.19389</v>
      </c>
      <c r="W125">
        <v>22.50141</v>
      </c>
      <c r="Y125">
        <v>5.55</v>
      </c>
      <c r="Z125">
        <v>28.19295</v>
      </c>
      <c r="AA125">
        <v>18.32263</v>
      </c>
      <c r="AC125">
        <v>5.55</v>
      </c>
      <c r="AD125">
        <v>28.193660000000001</v>
      </c>
      <c r="AE125">
        <v>21.122869999999999</v>
      </c>
      <c r="AG125">
        <v>5.55</v>
      </c>
      <c r="AH125">
        <v>28.193539999999999</v>
      </c>
      <c r="AI125">
        <v>21.403929999999999</v>
      </c>
    </row>
    <row r="126" spans="1:35" x14ac:dyDescent="0.25">
      <c r="A126">
        <v>5.6</v>
      </c>
      <c r="B126">
        <v>28.448070000000001</v>
      </c>
      <c r="C126">
        <v>24.34666</v>
      </c>
      <c r="E126">
        <v>5.6</v>
      </c>
      <c r="F126">
        <v>28.44783</v>
      </c>
      <c r="G126">
        <v>18.188980000000001</v>
      </c>
      <c r="I126">
        <v>5.6</v>
      </c>
      <c r="J126">
        <v>28.447240000000001</v>
      </c>
      <c r="K126">
        <v>22.0379</v>
      </c>
      <c r="M126">
        <v>5.6</v>
      </c>
      <c r="N126">
        <v>28.448070000000001</v>
      </c>
      <c r="O126">
        <v>6.9923599999999997</v>
      </c>
      <c r="U126">
        <v>5.6</v>
      </c>
      <c r="V126">
        <v>28.448540000000001</v>
      </c>
      <c r="W126">
        <v>22.918060000000001</v>
      </c>
      <c r="Y126">
        <v>5.6</v>
      </c>
      <c r="Z126">
        <v>28.448309999999999</v>
      </c>
      <c r="AA126">
        <v>18.738900000000001</v>
      </c>
      <c r="AC126">
        <v>5.6</v>
      </c>
      <c r="AD126">
        <v>28.44819</v>
      </c>
      <c r="AE126">
        <v>21.447939999999999</v>
      </c>
      <c r="AG126">
        <v>5.6</v>
      </c>
      <c r="AH126">
        <v>28.447240000000001</v>
      </c>
      <c r="AI126">
        <v>21.614609999999999</v>
      </c>
    </row>
    <row r="127" spans="1:35" x14ac:dyDescent="0.25">
      <c r="A127">
        <v>5.65</v>
      </c>
      <c r="B127">
        <v>28.701540000000001</v>
      </c>
      <c r="C127">
        <v>25.060079999999999</v>
      </c>
      <c r="E127">
        <v>5.65</v>
      </c>
      <c r="F127">
        <v>28.701180000000001</v>
      </c>
      <c r="G127">
        <v>19.063970000000001</v>
      </c>
      <c r="I127">
        <v>5.65</v>
      </c>
      <c r="J127">
        <v>28.701650000000001</v>
      </c>
      <c r="K127">
        <v>22.46021</v>
      </c>
      <c r="M127">
        <v>5.65</v>
      </c>
      <c r="N127">
        <v>28.70224</v>
      </c>
      <c r="O127">
        <v>7.2138099999999996</v>
      </c>
      <c r="U127">
        <v>5.65</v>
      </c>
      <c r="V127">
        <v>28.702010000000001</v>
      </c>
      <c r="W127">
        <v>23.33428</v>
      </c>
      <c r="Y127">
        <v>5.65</v>
      </c>
      <c r="Z127">
        <v>28.702480000000001</v>
      </c>
      <c r="AA127">
        <v>19.111129999999999</v>
      </c>
      <c r="AC127">
        <v>5.65</v>
      </c>
      <c r="AD127">
        <v>28.702480000000001</v>
      </c>
      <c r="AE127">
        <v>21.769130000000001</v>
      </c>
      <c r="AG127">
        <v>5.65</v>
      </c>
      <c r="AH127">
        <v>28.7026</v>
      </c>
      <c r="AI127">
        <v>21.89104</v>
      </c>
    </row>
    <row r="128" spans="1:35" x14ac:dyDescent="0.25">
      <c r="A128">
        <v>5.7</v>
      </c>
      <c r="B128">
        <v>28.955359999999999</v>
      </c>
      <c r="C128">
        <v>25.726949999999999</v>
      </c>
      <c r="E128">
        <v>5.7</v>
      </c>
      <c r="F128">
        <v>28.955829999999999</v>
      </c>
      <c r="G128">
        <v>19.672170000000001</v>
      </c>
      <c r="I128">
        <v>5.6520000000000001</v>
      </c>
      <c r="J128">
        <v>28.71181</v>
      </c>
      <c r="K128">
        <v>22.477820000000001</v>
      </c>
      <c r="M128">
        <v>5.7</v>
      </c>
      <c r="N128">
        <v>28.95571</v>
      </c>
      <c r="O128">
        <v>7.41899</v>
      </c>
      <c r="U128">
        <v>5.7</v>
      </c>
      <c r="V128">
        <v>28.956060000000001</v>
      </c>
      <c r="W128">
        <v>23.852229999999999</v>
      </c>
      <c r="Y128">
        <v>5.7</v>
      </c>
      <c r="Z128">
        <v>28.955829999999999</v>
      </c>
      <c r="AA128">
        <v>19.480260000000001</v>
      </c>
      <c r="AC128">
        <v>5.7</v>
      </c>
      <c r="AD128">
        <v>28.955829999999999</v>
      </c>
      <c r="AE128">
        <v>22.263649999999998</v>
      </c>
      <c r="AG128">
        <v>5.7</v>
      </c>
      <c r="AH128">
        <v>28.956530000000001</v>
      </c>
      <c r="AI128">
        <v>22.1905</v>
      </c>
    </row>
    <row r="129" spans="1:35" x14ac:dyDescent="0.25">
      <c r="A129">
        <v>5.75</v>
      </c>
      <c r="B129">
        <v>29.21059</v>
      </c>
      <c r="C129">
        <v>26.2759</v>
      </c>
      <c r="E129">
        <v>5.75</v>
      </c>
      <c r="F129">
        <v>29.21</v>
      </c>
      <c r="G129">
        <v>19.314119999999999</v>
      </c>
      <c r="M129">
        <v>5.75</v>
      </c>
      <c r="N129">
        <v>29.20965</v>
      </c>
      <c r="O129">
        <v>7.5970199999999997</v>
      </c>
      <c r="U129">
        <v>5.75</v>
      </c>
      <c r="V129">
        <v>29.21048</v>
      </c>
      <c r="W129">
        <v>24.223330000000001</v>
      </c>
      <c r="Y129">
        <v>5.75</v>
      </c>
      <c r="Z129">
        <v>29.209530000000001</v>
      </c>
      <c r="AA129">
        <v>19.903269999999999</v>
      </c>
      <c r="AC129">
        <v>5.75</v>
      </c>
      <c r="AD129">
        <v>29.209530000000001</v>
      </c>
      <c r="AE129">
        <v>22.66779</v>
      </c>
      <c r="AG129">
        <v>5.75</v>
      </c>
      <c r="AH129">
        <v>29.209769999999999</v>
      </c>
      <c r="AI129">
        <v>22.588950000000001</v>
      </c>
    </row>
    <row r="130" spans="1:35" x14ac:dyDescent="0.25">
      <c r="A130">
        <v>5.8</v>
      </c>
      <c r="B130">
        <v>29.463819999999998</v>
      </c>
      <c r="C130">
        <v>26.9252</v>
      </c>
      <c r="E130">
        <v>5.8</v>
      </c>
      <c r="F130">
        <v>29.464179999999999</v>
      </c>
      <c r="G130">
        <v>19.23565</v>
      </c>
      <c r="M130">
        <v>5.8</v>
      </c>
      <c r="N130">
        <v>29.463819999999998</v>
      </c>
      <c r="O130">
        <v>7.7763799999999996</v>
      </c>
      <c r="U130">
        <v>5.8</v>
      </c>
      <c r="V130">
        <v>29.46453</v>
      </c>
      <c r="W130">
        <v>24.669149999999998</v>
      </c>
      <c r="Y130">
        <v>5.8</v>
      </c>
      <c r="Z130">
        <v>29.463699999999999</v>
      </c>
      <c r="AA130">
        <v>20.323740000000001</v>
      </c>
      <c r="AC130">
        <v>5.8</v>
      </c>
      <c r="AD130">
        <v>29.464649999999999</v>
      </c>
      <c r="AE130">
        <v>23.223559999999999</v>
      </c>
      <c r="AG130">
        <v>5.8</v>
      </c>
      <c r="AH130">
        <v>29.46359</v>
      </c>
      <c r="AI130">
        <v>23.014089999999999</v>
      </c>
    </row>
    <row r="131" spans="1:35" x14ac:dyDescent="0.25">
      <c r="A131">
        <v>5.85</v>
      </c>
      <c r="B131">
        <v>29.717639999999999</v>
      </c>
      <c r="C131">
        <v>27.768940000000001</v>
      </c>
      <c r="E131">
        <v>5.85</v>
      </c>
      <c r="F131">
        <v>29.717410000000001</v>
      </c>
      <c r="G131">
        <v>20.01557</v>
      </c>
      <c r="M131">
        <v>5.85</v>
      </c>
      <c r="N131">
        <v>29.718710000000002</v>
      </c>
      <c r="O131">
        <v>7.9990899999999998</v>
      </c>
      <c r="U131">
        <v>5.85</v>
      </c>
      <c r="V131">
        <v>29.717880000000001</v>
      </c>
      <c r="W131">
        <v>25.060110000000002</v>
      </c>
      <c r="Y131">
        <v>5.85</v>
      </c>
      <c r="Z131">
        <v>29.718350000000001</v>
      </c>
      <c r="AA131">
        <v>20.629079999999998</v>
      </c>
      <c r="AC131">
        <v>5.85</v>
      </c>
      <c r="AD131">
        <v>29.718350000000001</v>
      </c>
      <c r="AE131">
        <v>23.659490000000002</v>
      </c>
      <c r="AG131">
        <v>5.85</v>
      </c>
      <c r="AH131">
        <v>29.717410000000001</v>
      </c>
      <c r="AI131">
        <v>23.283249999999999</v>
      </c>
    </row>
    <row r="132" spans="1:35" x14ac:dyDescent="0.25">
      <c r="A132">
        <v>5.9</v>
      </c>
      <c r="B132">
        <v>29.971229999999998</v>
      </c>
      <c r="C132">
        <v>28.69697</v>
      </c>
      <c r="E132">
        <v>5.9</v>
      </c>
      <c r="F132">
        <v>29.97146</v>
      </c>
      <c r="G132">
        <v>20.704910000000002</v>
      </c>
      <c r="M132">
        <v>5.9</v>
      </c>
      <c r="N132">
        <v>29.972049999999999</v>
      </c>
      <c r="O132">
        <v>8.2215399999999992</v>
      </c>
      <c r="U132">
        <v>5.9</v>
      </c>
      <c r="V132">
        <v>29.971699999999998</v>
      </c>
      <c r="W132">
        <v>25.485299999999999</v>
      </c>
      <c r="Y132">
        <v>5.9</v>
      </c>
      <c r="Z132">
        <v>29.972529999999999</v>
      </c>
      <c r="AA132">
        <v>21.071760000000001</v>
      </c>
      <c r="AC132">
        <v>5.9</v>
      </c>
      <c r="AD132">
        <v>29.97099</v>
      </c>
      <c r="AE132">
        <v>23.90907</v>
      </c>
      <c r="AG132">
        <v>5.9</v>
      </c>
      <c r="AH132">
        <v>29.971579999999999</v>
      </c>
      <c r="AI132">
        <v>23.652750000000001</v>
      </c>
    </row>
    <row r="133" spans="1:35" x14ac:dyDescent="0.25">
      <c r="A133">
        <v>5.95</v>
      </c>
      <c r="B133">
        <v>30.226469999999999</v>
      </c>
      <c r="C133">
        <v>29.705580000000001</v>
      </c>
      <c r="E133">
        <v>5.95</v>
      </c>
      <c r="F133">
        <v>30.22635</v>
      </c>
      <c r="G133">
        <v>20.904620000000001</v>
      </c>
      <c r="M133">
        <v>5.95</v>
      </c>
      <c r="N133">
        <v>30.22587</v>
      </c>
      <c r="O133">
        <v>8.5368200000000005</v>
      </c>
      <c r="U133">
        <v>5.95</v>
      </c>
      <c r="V133">
        <v>30.226469999999999</v>
      </c>
      <c r="W133">
        <v>25.907520000000002</v>
      </c>
      <c r="Y133">
        <v>5.95</v>
      </c>
      <c r="Z133">
        <v>30.22457</v>
      </c>
      <c r="AA133">
        <v>21.38815</v>
      </c>
      <c r="AC133">
        <v>5.95</v>
      </c>
      <c r="AD133">
        <v>30.2254</v>
      </c>
      <c r="AE133">
        <v>24.407859999999999</v>
      </c>
      <c r="AG133">
        <v>5.95</v>
      </c>
      <c r="AH133">
        <v>30.22587</v>
      </c>
      <c r="AI133">
        <v>24.07845</v>
      </c>
    </row>
    <row r="134" spans="1:35" x14ac:dyDescent="0.25">
      <c r="A134">
        <v>6</v>
      </c>
      <c r="B134">
        <v>30.480170000000001</v>
      </c>
      <c r="C134">
        <v>30.6325</v>
      </c>
      <c r="E134">
        <v>6</v>
      </c>
      <c r="F134">
        <v>30.480989999999998</v>
      </c>
      <c r="G134">
        <v>21.145489999999999</v>
      </c>
      <c r="M134">
        <v>6</v>
      </c>
      <c r="N134">
        <v>30.479579999999999</v>
      </c>
      <c r="O134">
        <v>8.7275200000000002</v>
      </c>
      <c r="U134">
        <v>6</v>
      </c>
      <c r="V134">
        <v>30.480049999999999</v>
      </c>
      <c r="W134">
        <v>26.319489999999998</v>
      </c>
      <c r="Y134">
        <v>6</v>
      </c>
      <c r="Z134">
        <v>30.47946</v>
      </c>
      <c r="AA134">
        <v>21.704440000000002</v>
      </c>
      <c r="AC134">
        <v>6</v>
      </c>
      <c r="AD134">
        <v>30.480170000000001</v>
      </c>
      <c r="AE134">
        <v>24.924230000000001</v>
      </c>
      <c r="AG134">
        <v>6</v>
      </c>
      <c r="AH134">
        <v>30.48029</v>
      </c>
      <c r="AI134">
        <v>24.080259999999999</v>
      </c>
    </row>
    <row r="135" spans="1:35" x14ac:dyDescent="0.25">
      <c r="A135">
        <v>6.05</v>
      </c>
      <c r="B135">
        <v>30.73387</v>
      </c>
      <c r="C135">
        <v>31.508939999999999</v>
      </c>
      <c r="E135">
        <v>6.05</v>
      </c>
      <c r="F135">
        <v>30.735050000000001</v>
      </c>
      <c r="G135">
        <v>21.33586</v>
      </c>
      <c r="M135">
        <v>6.05</v>
      </c>
      <c r="N135">
        <v>30.734220000000001</v>
      </c>
      <c r="O135">
        <v>8.9465900000000005</v>
      </c>
      <c r="U135">
        <v>6.05</v>
      </c>
      <c r="V135">
        <v>30.73387</v>
      </c>
      <c r="W135">
        <v>26.741099999999999</v>
      </c>
      <c r="Y135">
        <v>6.05</v>
      </c>
      <c r="Z135">
        <v>30.734459999999999</v>
      </c>
      <c r="AA135">
        <v>22.011430000000001</v>
      </c>
      <c r="AC135">
        <v>6.05</v>
      </c>
      <c r="AD135">
        <v>30.7347</v>
      </c>
      <c r="AE135">
        <v>25.27609</v>
      </c>
      <c r="AG135">
        <v>6.05</v>
      </c>
      <c r="AH135">
        <v>30.734220000000001</v>
      </c>
      <c r="AI135">
        <v>24.4542</v>
      </c>
    </row>
    <row r="136" spans="1:35" x14ac:dyDescent="0.25">
      <c r="A136">
        <v>6.1</v>
      </c>
      <c r="B136">
        <v>30.988520000000001</v>
      </c>
      <c r="C136">
        <v>32.40314</v>
      </c>
      <c r="E136">
        <v>6.0880000000000001</v>
      </c>
      <c r="F136">
        <v>30.926649999999999</v>
      </c>
      <c r="G136">
        <v>8.3397600000000001</v>
      </c>
      <c r="M136">
        <v>6.1</v>
      </c>
      <c r="N136">
        <v>30.988630000000001</v>
      </c>
      <c r="O136">
        <v>9.1748499999999993</v>
      </c>
      <c r="U136">
        <v>6.1</v>
      </c>
      <c r="V136">
        <v>30.987449999999999</v>
      </c>
      <c r="W136">
        <v>27.15692</v>
      </c>
      <c r="Y136">
        <v>6.1</v>
      </c>
      <c r="Z136">
        <v>30.98828</v>
      </c>
      <c r="AA136">
        <v>22.24183</v>
      </c>
      <c r="AC136">
        <v>6.1</v>
      </c>
      <c r="AD136">
        <v>30.98781</v>
      </c>
      <c r="AE136">
        <v>25.522410000000001</v>
      </c>
      <c r="AG136">
        <v>6.1</v>
      </c>
      <c r="AH136">
        <v>30.98828</v>
      </c>
      <c r="AI136">
        <v>24.925080000000001</v>
      </c>
    </row>
    <row r="137" spans="1:35" x14ac:dyDescent="0.25">
      <c r="A137">
        <v>6.15</v>
      </c>
      <c r="B137">
        <v>31.242570000000001</v>
      </c>
      <c r="C137">
        <v>33.35819</v>
      </c>
      <c r="E137">
        <v>6.1379999999999999</v>
      </c>
      <c r="F137">
        <v>31.180710000000001</v>
      </c>
      <c r="G137">
        <v>-0.76678000000000002</v>
      </c>
      <c r="M137">
        <v>6.15</v>
      </c>
      <c r="N137">
        <v>31.24175</v>
      </c>
      <c r="O137">
        <v>9.4484399999999997</v>
      </c>
      <c r="U137">
        <v>6.15</v>
      </c>
      <c r="V137">
        <v>31.242570000000001</v>
      </c>
      <c r="W137">
        <v>27.498480000000001</v>
      </c>
      <c r="Y137">
        <v>6.15</v>
      </c>
      <c r="Z137">
        <v>31.24175</v>
      </c>
      <c r="AA137">
        <v>22.830559999999998</v>
      </c>
      <c r="AC137">
        <v>6.15</v>
      </c>
      <c r="AD137">
        <v>31.241869999999999</v>
      </c>
      <c r="AE137">
        <v>25.831849999999999</v>
      </c>
      <c r="AG137">
        <v>6.15</v>
      </c>
      <c r="AH137">
        <v>31.24269</v>
      </c>
      <c r="AI137">
        <v>20.838039999999999</v>
      </c>
    </row>
    <row r="138" spans="1:35" x14ac:dyDescent="0.25">
      <c r="A138">
        <v>6.2</v>
      </c>
      <c r="B138">
        <v>31.496749999999999</v>
      </c>
      <c r="C138">
        <v>34.250239999999998</v>
      </c>
      <c r="E138">
        <v>6.1879999999999997</v>
      </c>
      <c r="F138">
        <v>31.434999999999999</v>
      </c>
      <c r="G138">
        <v>9.3359999999999999E-2</v>
      </c>
      <c r="M138">
        <v>6.2</v>
      </c>
      <c r="N138">
        <v>31.495920000000002</v>
      </c>
      <c r="O138">
        <v>9.7564799999999998</v>
      </c>
      <c r="U138">
        <v>6.2</v>
      </c>
      <c r="V138">
        <v>31.4971</v>
      </c>
      <c r="W138">
        <v>27.674859999999999</v>
      </c>
      <c r="Y138">
        <v>6.2</v>
      </c>
      <c r="Z138">
        <v>31.496390000000002</v>
      </c>
      <c r="AA138">
        <v>23.248259999999998</v>
      </c>
      <c r="AC138">
        <v>6.2</v>
      </c>
      <c r="AD138">
        <v>31.495920000000002</v>
      </c>
      <c r="AE138">
        <v>26.257750000000001</v>
      </c>
      <c r="AG138">
        <v>6.2</v>
      </c>
      <c r="AH138">
        <v>31.495799999999999</v>
      </c>
      <c r="AI138">
        <v>21.266909999999999</v>
      </c>
    </row>
    <row r="139" spans="1:35" x14ac:dyDescent="0.25">
      <c r="A139">
        <v>6.25</v>
      </c>
      <c r="B139">
        <v>31.749980000000001</v>
      </c>
      <c r="C139">
        <v>35.086359999999999</v>
      </c>
      <c r="E139">
        <v>6.2380000000000004</v>
      </c>
      <c r="F139">
        <v>31.688700000000001</v>
      </c>
      <c r="G139">
        <v>0.20136000000000001</v>
      </c>
      <c r="M139">
        <v>6.25</v>
      </c>
      <c r="N139">
        <v>31.750450000000001</v>
      </c>
      <c r="O139">
        <v>10.07563</v>
      </c>
      <c r="U139">
        <v>6.25</v>
      </c>
      <c r="V139">
        <v>31.749860000000002</v>
      </c>
      <c r="W139">
        <v>27.837420000000002</v>
      </c>
      <c r="Y139">
        <v>6.25</v>
      </c>
      <c r="Z139">
        <v>31.750450000000001</v>
      </c>
      <c r="AA139">
        <v>23.6281</v>
      </c>
      <c r="AC139">
        <v>6.25</v>
      </c>
      <c r="AD139">
        <v>31.750450000000001</v>
      </c>
      <c r="AE139">
        <v>26.921220000000002</v>
      </c>
      <c r="AG139">
        <v>6.25</v>
      </c>
      <c r="AH139">
        <v>31.750209999999999</v>
      </c>
      <c r="AI139">
        <v>22.255659999999999</v>
      </c>
    </row>
    <row r="140" spans="1:35" x14ac:dyDescent="0.25">
      <c r="A140">
        <v>6.3</v>
      </c>
      <c r="B140">
        <v>32.003210000000003</v>
      </c>
      <c r="C140">
        <v>35.932299999999998</v>
      </c>
      <c r="E140">
        <v>6.2880000000000003</v>
      </c>
      <c r="F140">
        <v>31.94276</v>
      </c>
      <c r="G140">
        <v>0.19963</v>
      </c>
      <c r="M140">
        <v>6.3</v>
      </c>
      <c r="N140">
        <v>32.004269999999998</v>
      </c>
      <c r="O140">
        <v>10.340339999999999</v>
      </c>
      <c r="U140">
        <v>6.3</v>
      </c>
      <c r="V140">
        <v>32.00356</v>
      </c>
      <c r="W140">
        <v>28.07122</v>
      </c>
      <c r="Y140">
        <v>6.3</v>
      </c>
      <c r="Z140">
        <v>32.004620000000003</v>
      </c>
      <c r="AA140">
        <v>24.021840000000001</v>
      </c>
      <c r="AC140">
        <v>6.3</v>
      </c>
      <c r="AD140">
        <v>32.00356</v>
      </c>
      <c r="AE140">
        <v>27.322669999999999</v>
      </c>
      <c r="AG140">
        <v>6.3</v>
      </c>
      <c r="AH140">
        <v>32.004150000000003</v>
      </c>
      <c r="AI140">
        <v>23.291920000000001</v>
      </c>
    </row>
    <row r="141" spans="1:35" x14ac:dyDescent="0.25">
      <c r="A141">
        <v>6.35</v>
      </c>
      <c r="B141">
        <v>32.25797</v>
      </c>
      <c r="C141">
        <v>32.462029999999999</v>
      </c>
      <c r="E141">
        <v>6.3380000000000001</v>
      </c>
      <c r="F141">
        <v>32.196579999999997</v>
      </c>
      <c r="G141">
        <v>0.19911999999999999</v>
      </c>
      <c r="M141">
        <v>6.35</v>
      </c>
      <c r="N141">
        <v>32.257260000000002</v>
      </c>
      <c r="O141">
        <v>10.623010000000001</v>
      </c>
      <c r="U141">
        <v>6.35</v>
      </c>
      <c r="V141">
        <v>32.258319999999998</v>
      </c>
      <c r="W141">
        <v>28.303380000000001</v>
      </c>
      <c r="Y141">
        <v>6.35</v>
      </c>
      <c r="Z141">
        <v>32.2575</v>
      </c>
      <c r="AA141">
        <v>24.441379999999999</v>
      </c>
      <c r="AC141">
        <v>6.35</v>
      </c>
      <c r="AD141">
        <v>32.257849999999998</v>
      </c>
      <c r="AE141">
        <v>27.738489999999999</v>
      </c>
      <c r="AG141">
        <v>6.35</v>
      </c>
      <c r="AH141">
        <v>32.258319999999998</v>
      </c>
      <c r="AI141">
        <v>21.79935</v>
      </c>
    </row>
    <row r="142" spans="1:35" x14ac:dyDescent="0.25">
      <c r="A142">
        <v>6.4</v>
      </c>
      <c r="B142">
        <v>32.512970000000003</v>
      </c>
      <c r="C142">
        <v>31.665880000000001</v>
      </c>
      <c r="E142">
        <v>6.3879999999999999</v>
      </c>
      <c r="F142">
        <v>32.45064</v>
      </c>
      <c r="G142">
        <v>0.20773</v>
      </c>
      <c r="M142">
        <v>6.4</v>
      </c>
      <c r="N142">
        <v>32.51108</v>
      </c>
      <c r="O142">
        <v>10.88485</v>
      </c>
      <c r="U142">
        <v>6.4</v>
      </c>
      <c r="V142">
        <v>32.512030000000003</v>
      </c>
      <c r="W142">
        <v>28.676069999999999</v>
      </c>
      <c r="Y142">
        <v>6.4</v>
      </c>
      <c r="Z142">
        <v>32.511670000000002</v>
      </c>
      <c r="AA142">
        <v>24.755369999999999</v>
      </c>
      <c r="AC142">
        <v>6.4</v>
      </c>
      <c r="AD142">
        <v>32.512500000000003</v>
      </c>
      <c r="AE142">
        <v>28.126339999999999</v>
      </c>
      <c r="AG142">
        <v>6.4</v>
      </c>
      <c r="AH142">
        <v>32.51238</v>
      </c>
      <c r="AI142">
        <v>20.627780000000001</v>
      </c>
    </row>
    <row r="143" spans="1:35" x14ac:dyDescent="0.25">
      <c r="A143">
        <v>6.45</v>
      </c>
      <c r="B143">
        <v>32.765729999999998</v>
      </c>
      <c r="C143">
        <v>32.932569999999998</v>
      </c>
      <c r="E143">
        <v>6.4379999999999997</v>
      </c>
      <c r="F143">
        <v>32.705399999999997</v>
      </c>
      <c r="G143">
        <v>0.27139999999999997</v>
      </c>
      <c r="M143">
        <v>6.45</v>
      </c>
      <c r="N143">
        <v>32.765729999999998</v>
      </c>
      <c r="O143">
        <v>11.09126</v>
      </c>
      <c r="U143">
        <v>6.45</v>
      </c>
      <c r="V143">
        <v>32.765729999999998</v>
      </c>
      <c r="W143">
        <v>29.313210000000002</v>
      </c>
      <c r="Y143">
        <v>6.45</v>
      </c>
      <c r="Z143">
        <v>32.766550000000002</v>
      </c>
      <c r="AA143">
        <v>25.219010000000001</v>
      </c>
      <c r="AC143">
        <v>6.45</v>
      </c>
      <c r="AD143">
        <v>32.766550000000002</v>
      </c>
      <c r="AE143">
        <v>28.593070000000001</v>
      </c>
      <c r="AG143">
        <v>6.45</v>
      </c>
      <c r="AH143">
        <v>32.765610000000002</v>
      </c>
      <c r="AI143">
        <v>21.683340000000001</v>
      </c>
    </row>
    <row r="144" spans="1:35" x14ac:dyDescent="0.25">
      <c r="A144">
        <v>6.5</v>
      </c>
      <c r="B144">
        <v>33.01979</v>
      </c>
      <c r="C144">
        <v>34.228549999999998</v>
      </c>
      <c r="E144">
        <v>6.4880000000000004</v>
      </c>
      <c r="F144">
        <v>32.958750000000002</v>
      </c>
      <c r="G144">
        <v>0.19350000000000001</v>
      </c>
      <c r="M144">
        <v>6.5</v>
      </c>
      <c r="N144">
        <v>33.020969999999998</v>
      </c>
      <c r="O144">
        <v>11.42797</v>
      </c>
      <c r="U144">
        <v>6.5</v>
      </c>
      <c r="V144">
        <v>33.019669999999998</v>
      </c>
      <c r="W144">
        <v>30.14753</v>
      </c>
      <c r="Y144">
        <v>6.5</v>
      </c>
      <c r="Z144">
        <v>33.020609999999998</v>
      </c>
      <c r="AA144">
        <v>25.630379999999999</v>
      </c>
      <c r="AC144">
        <v>6.5</v>
      </c>
      <c r="AD144">
        <v>33.020139999999998</v>
      </c>
      <c r="AE144">
        <v>28.997029999999999</v>
      </c>
      <c r="AG144">
        <v>6.5</v>
      </c>
      <c r="AH144">
        <v>33.020020000000002</v>
      </c>
      <c r="AI144">
        <v>22.74567</v>
      </c>
    </row>
    <row r="145" spans="1:35" x14ac:dyDescent="0.25">
      <c r="A145">
        <v>6.55</v>
      </c>
      <c r="B145">
        <v>33.273960000000002</v>
      </c>
      <c r="C145">
        <v>35.429769999999998</v>
      </c>
      <c r="E145">
        <v>6.5380000000000003</v>
      </c>
      <c r="F145">
        <v>33.21293</v>
      </c>
      <c r="G145">
        <v>0.16525000000000001</v>
      </c>
      <c r="M145">
        <v>6.55</v>
      </c>
      <c r="N145">
        <v>33.274430000000002</v>
      </c>
      <c r="O145">
        <v>11.73221</v>
      </c>
      <c r="U145">
        <v>6.55</v>
      </c>
      <c r="V145">
        <v>33.274430000000002</v>
      </c>
      <c r="W145">
        <v>30.718499999999999</v>
      </c>
      <c r="Y145">
        <v>6.55</v>
      </c>
      <c r="Z145">
        <v>33.273609999999998</v>
      </c>
      <c r="AA145">
        <v>26.017679999999999</v>
      </c>
      <c r="AC145">
        <v>6.55</v>
      </c>
      <c r="AD145">
        <v>33.273249999999997</v>
      </c>
      <c r="AE145">
        <v>29.449310000000001</v>
      </c>
      <c r="AG145">
        <v>6.55</v>
      </c>
      <c r="AH145">
        <v>33.274549999999998</v>
      </c>
      <c r="AI145">
        <v>23.78528</v>
      </c>
    </row>
    <row r="146" spans="1:35" x14ac:dyDescent="0.25">
      <c r="A146">
        <v>6.6</v>
      </c>
      <c r="B146">
        <v>33.528129999999997</v>
      </c>
      <c r="C146">
        <v>36.364730000000002</v>
      </c>
      <c r="E146">
        <v>6.5880000000000001</v>
      </c>
      <c r="F146">
        <v>33.467689999999997</v>
      </c>
      <c r="G146">
        <v>0.14899999999999999</v>
      </c>
      <c r="M146">
        <v>6.6</v>
      </c>
      <c r="N146">
        <v>33.527659999999997</v>
      </c>
      <c r="O146">
        <v>12.057790000000001</v>
      </c>
      <c r="U146">
        <v>6.6</v>
      </c>
      <c r="V146">
        <v>33.528489999999998</v>
      </c>
      <c r="W146">
        <v>31.319400000000002</v>
      </c>
      <c r="Y146">
        <v>6.6</v>
      </c>
      <c r="Z146">
        <v>33.527070000000002</v>
      </c>
      <c r="AA146">
        <v>26.47542</v>
      </c>
      <c r="AC146">
        <v>6.6</v>
      </c>
      <c r="AD146">
        <v>33.527659999999997</v>
      </c>
      <c r="AE146">
        <v>29.74689</v>
      </c>
      <c r="AG146">
        <v>6.6</v>
      </c>
      <c r="AH146">
        <v>33.527900000000002</v>
      </c>
      <c r="AI146">
        <v>24.567450000000001</v>
      </c>
    </row>
    <row r="147" spans="1:35" x14ac:dyDescent="0.25">
      <c r="A147">
        <v>6.65</v>
      </c>
      <c r="B147">
        <v>33.781370000000003</v>
      </c>
      <c r="C147">
        <v>36.31579</v>
      </c>
      <c r="E147">
        <v>6.6379999999999999</v>
      </c>
      <c r="F147">
        <v>33.721980000000002</v>
      </c>
      <c r="G147">
        <v>0.16003999999999999</v>
      </c>
      <c r="M147">
        <v>6.65</v>
      </c>
      <c r="N147">
        <v>33.782069999999997</v>
      </c>
      <c r="O147">
        <v>12.426769999999999</v>
      </c>
      <c r="U147">
        <v>6.65</v>
      </c>
      <c r="V147">
        <v>33.78219</v>
      </c>
      <c r="W147">
        <v>31.823730000000001</v>
      </c>
      <c r="Y147">
        <v>6.65</v>
      </c>
      <c r="Z147">
        <v>33.781480000000002</v>
      </c>
      <c r="AA147">
        <v>26.910900000000002</v>
      </c>
      <c r="AC147">
        <v>6.65</v>
      </c>
      <c r="AD147">
        <v>33.782429999999998</v>
      </c>
      <c r="AE147">
        <v>28.746949999999998</v>
      </c>
      <c r="AG147">
        <v>6.65</v>
      </c>
      <c r="AH147">
        <v>33.78172</v>
      </c>
      <c r="AI147">
        <v>25.426300000000001</v>
      </c>
    </row>
    <row r="148" spans="1:35" x14ac:dyDescent="0.25">
      <c r="A148">
        <v>6.7</v>
      </c>
      <c r="B148">
        <v>34.035899999999998</v>
      </c>
      <c r="C148">
        <v>33.577500000000001</v>
      </c>
      <c r="E148">
        <v>6.6879999999999997</v>
      </c>
      <c r="F148">
        <v>33.975450000000002</v>
      </c>
      <c r="G148">
        <v>0.14430999999999999</v>
      </c>
      <c r="M148">
        <v>6.7</v>
      </c>
      <c r="N148">
        <v>34.037080000000003</v>
      </c>
      <c r="O148">
        <v>12.884119999999999</v>
      </c>
      <c r="U148">
        <v>6.7</v>
      </c>
      <c r="V148">
        <v>34.036009999999997</v>
      </c>
      <c r="W148">
        <v>32.319560000000003</v>
      </c>
      <c r="Y148">
        <v>6.7</v>
      </c>
      <c r="Z148">
        <v>34.035780000000003</v>
      </c>
      <c r="AA148">
        <v>27.41207</v>
      </c>
      <c r="AC148">
        <v>6.7</v>
      </c>
      <c r="AD148">
        <v>34.036250000000003</v>
      </c>
      <c r="AE148">
        <v>27.828420000000001</v>
      </c>
      <c r="AG148">
        <v>6.7</v>
      </c>
      <c r="AH148">
        <v>34.036360000000002</v>
      </c>
      <c r="AI148">
        <v>26.116980000000002</v>
      </c>
    </row>
    <row r="149" spans="1:35" x14ac:dyDescent="0.25">
      <c r="A149">
        <v>6.75</v>
      </c>
      <c r="B149">
        <v>34.2896</v>
      </c>
      <c r="C149">
        <v>33.00132</v>
      </c>
      <c r="E149">
        <v>6.7380000000000004</v>
      </c>
      <c r="F149">
        <v>34.228090000000002</v>
      </c>
      <c r="G149">
        <v>0.12912000000000001</v>
      </c>
      <c r="M149">
        <v>6.75</v>
      </c>
      <c r="N149">
        <v>34.2896</v>
      </c>
      <c r="O149">
        <v>13.238390000000001</v>
      </c>
      <c r="U149">
        <v>6.75</v>
      </c>
      <c r="V149">
        <v>34.29007</v>
      </c>
      <c r="W149">
        <v>32.79513</v>
      </c>
      <c r="Y149">
        <v>6.75</v>
      </c>
      <c r="Z149">
        <v>34.290300000000002</v>
      </c>
      <c r="AA149">
        <v>27.856590000000001</v>
      </c>
      <c r="AC149">
        <v>6.75</v>
      </c>
      <c r="AD149">
        <v>34.289239999999999</v>
      </c>
      <c r="AE149">
        <v>28.257180000000002</v>
      </c>
      <c r="AG149">
        <v>6.75</v>
      </c>
      <c r="AH149">
        <v>34.290190000000003</v>
      </c>
      <c r="AI149">
        <v>26.856570000000001</v>
      </c>
    </row>
    <row r="150" spans="1:35" x14ac:dyDescent="0.25">
      <c r="A150">
        <v>6.8</v>
      </c>
      <c r="B150">
        <v>34.544359999999998</v>
      </c>
      <c r="C150">
        <v>34.127659999999999</v>
      </c>
      <c r="E150">
        <v>6.7880000000000003</v>
      </c>
      <c r="F150">
        <v>34.483089999999997</v>
      </c>
      <c r="G150">
        <v>7.6109999999999997E-2</v>
      </c>
      <c r="M150">
        <v>6.8</v>
      </c>
      <c r="N150">
        <v>34.543419999999998</v>
      </c>
      <c r="O150">
        <v>13.591200000000001</v>
      </c>
      <c r="U150">
        <v>6.8</v>
      </c>
      <c r="V150">
        <v>34.544710000000002</v>
      </c>
      <c r="W150">
        <v>33.332909999999998</v>
      </c>
      <c r="Y150">
        <v>6.8</v>
      </c>
      <c r="Z150">
        <v>34.54365</v>
      </c>
      <c r="AA150">
        <v>28.30152</v>
      </c>
      <c r="AC150">
        <v>6.8</v>
      </c>
      <c r="AD150">
        <v>34.54401</v>
      </c>
      <c r="AE150">
        <v>29.095310000000001</v>
      </c>
      <c r="AG150">
        <v>6.8</v>
      </c>
      <c r="AH150">
        <v>34.543770000000002</v>
      </c>
      <c r="AI150">
        <v>27.553629999999998</v>
      </c>
    </row>
    <row r="151" spans="1:35" x14ac:dyDescent="0.25">
      <c r="A151">
        <v>6.85</v>
      </c>
      <c r="B151">
        <v>34.797939999999997</v>
      </c>
      <c r="C151">
        <v>34.429389999999998</v>
      </c>
      <c r="E151">
        <v>6.8380000000000001</v>
      </c>
      <c r="F151">
        <v>34.73798</v>
      </c>
      <c r="G151">
        <v>5.1670000000000001E-2</v>
      </c>
      <c r="M151">
        <v>6.85</v>
      </c>
      <c r="N151">
        <v>34.798540000000003</v>
      </c>
      <c r="O151">
        <v>14.01191</v>
      </c>
      <c r="U151">
        <v>6.85</v>
      </c>
      <c r="V151">
        <v>34.79806</v>
      </c>
      <c r="W151">
        <v>33.801299999999998</v>
      </c>
      <c r="Y151">
        <v>6.85</v>
      </c>
      <c r="Z151">
        <v>34.797829999999998</v>
      </c>
      <c r="AA151">
        <v>28.700050000000001</v>
      </c>
      <c r="AC151">
        <v>6.85</v>
      </c>
      <c r="AD151">
        <v>34.79759</v>
      </c>
      <c r="AE151">
        <v>29.709599999999998</v>
      </c>
      <c r="AG151">
        <v>6.85</v>
      </c>
      <c r="AH151">
        <v>34.797469999999997</v>
      </c>
      <c r="AI151">
        <v>27.81249</v>
      </c>
    </row>
    <row r="152" spans="1:35" x14ac:dyDescent="0.25">
      <c r="A152">
        <v>6.9</v>
      </c>
      <c r="B152">
        <v>35.051769999999998</v>
      </c>
      <c r="C152">
        <v>35.105359999999997</v>
      </c>
      <c r="E152">
        <v>6.8879999999999999</v>
      </c>
      <c r="F152">
        <v>34.990969999999997</v>
      </c>
      <c r="G152">
        <v>6.0069999999999998E-2</v>
      </c>
      <c r="M152">
        <v>6.9</v>
      </c>
      <c r="N152">
        <v>35.05247</v>
      </c>
      <c r="O152">
        <v>14.36791</v>
      </c>
      <c r="U152">
        <v>6.9</v>
      </c>
      <c r="V152">
        <v>35.05236</v>
      </c>
      <c r="W152">
        <v>34.318150000000003</v>
      </c>
      <c r="Y152">
        <v>6.9</v>
      </c>
      <c r="Z152">
        <v>35.05236</v>
      </c>
      <c r="AA152">
        <v>29.220559999999999</v>
      </c>
      <c r="AC152">
        <v>6.9</v>
      </c>
      <c r="AD152">
        <v>35.052</v>
      </c>
      <c r="AE152">
        <v>30.366779999999999</v>
      </c>
      <c r="AG152">
        <v>6.9</v>
      </c>
      <c r="AH152">
        <v>35.051769999999998</v>
      </c>
      <c r="AI152">
        <v>28.102889999999999</v>
      </c>
    </row>
    <row r="153" spans="1:35" x14ac:dyDescent="0.25">
      <c r="A153">
        <v>6.95</v>
      </c>
      <c r="B153">
        <v>35.305709999999998</v>
      </c>
      <c r="C153">
        <v>36.1374</v>
      </c>
      <c r="E153">
        <v>6.9379999999999997</v>
      </c>
      <c r="F153">
        <v>35.244790000000002</v>
      </c>
      <c r="G153">
        <v>4.7260000000000003E-2</v>
      </c>
      <c r="M153">
        <v>6.95</v>
      </c>
      <c r="N153">
        <v>35.306060000000002</v>
      </c>
      <c r="O153">
        <v>14.74638</v>
      </c>
      <c r="U153">
        <v>6.95</v>
      </c>
      <c r="V153">
        <v>35.30594</v>
      </c>
      <c r="W153">
        <v>34.852029999999999</v>
      </c>
      <c r="Y153">
        <v>6.95</v>
      </c>
      <c r="Z153">
        <v>35.306179999999998</v>
      </c>
      <c r="AA153">
        <v>29.706250000000001</v>
      </c>
      <c r="AC153">
        <v>6.95</v>
      </c>
      <c r="AD153">
        <v>35.305590000000002</v>
      </c>
      <c r="AE153">
        <v>30.985029999999998</v>
      </c>
      <c r="AG153">
        <v>6.95</v>
      </c>
      <c r="AH153">
        <v>35.30677</v>
      </c>
      <c r="AI153">
        <v>28.715679999999999</v>
      </c>
    </row>
    <row r="154" spans="1:35" x14ac:dyDescent="0.25">
      <c r="A154">
        <v>7</v>
      </c>
      <c r="B154">
        <v>35.560229999999997</v>
      </c>
      <c r="C154">
        <v>37.20646</v>
      </c>
      <c r="E154">
        <v>6.9880000000000004</v>
      </c>
      <c r="F154">
        <v>35.499789999999997</v>
      </c>
      <c r="G154">
        <v>2.4209999999999999E-2</v>
      </c>
      <c r="M154">
        <v>7</v>
      </c>
      <c r="N154">
        <v>35.559049999999999</v>
      </c>
      <c r="O154">
        <v>15.191549999999999</v>
      </c>
      <c r="U154">
        <v>7</v>
      </c>
      <c r="V154">
        <v>35.560589999999998</v>
      </c>
      <c r="W154">
        <v>35.33764</v>
      </c>
      <c r="Y154">
        <v>7</v>
      </c>
      <c r="Z154">
        <v>35.559640000000002</v>
      </c>
      <c r="AA154">
        <v>30.168240000000001</v>
      </c>
      <c r="AC154">
        <v>7</v>
      </c>
      <c r="AD154">
        <v>35.559049999999999</v>
      </c>
      <c r="AE154">
        <v>31.395029999999998</v>
      </c>
      <c r="AG154">
        <v>7</v>
      </c>
      <c r="AH154">
        <v>35.56035</v>
      </c>
      <c r="AI154">
        <v>29.153960000000001</v>
      </c>
    </row>
    <row r="155" spans="1:35" x14ac:dyDescent="0.25">
      <c r="A155">
        <v>7.05</v>
      </c>
      <c r="B155">
        <v>35.81429</v>
      </c>
      <c r="C155">
        <v>38.149880000000003</v>
      </c>
      <c r="E155">
        <v>7.0380000000000003</v>
      </c>
      <c r="F155">
        <v>35.753250000000001</v>
      </c>
      <c r="G155">
        <v>-2.1600000000000001E-2</v>
      </c>
      <c r="M155">
        <v>7.05</v>
      </c>
      <c r="N155">
        <v>35.81335</v>
      </c>
      <c r="O155">
        <v>15.63978</v>
      </c>
      <c r="U155">
        <v>7.05</v>
      </c>
      <c r="V155">
        <v>35.814520000000002</v>
      </c>
      <c r="W155">
        <v>35.92839</v>
      </c>
      <c r="Y155">
        <v>7.05</v>
      </c>
      <c r="Z155">
        <v>35.813940000000002</v>
      </c>
      <c r="AA155">
        <v>30.647939999999998</v>
      </c>
      <c r="AC155">
        <v>7.05</v>
      </c>
      <c r="AD155">
        <v>35.814520000000002</v>
      </c>
      <c r="AE155">
        <v>31.944420000000001</v>
      </c>
      <c r="AG155">
        <v>7.05</v>
      </c>
      <c r="AH155">
        <v>35.81382</v>
      </c>
      <c r="AI155">
        <v>29.62031</v>
      </c>
    </row>
    <row r="156" spans="1:35" x14ac:dyDescent="0.25">
      <c r="A156">
        <v>7.1</v>
      </c>
      <c r="B156">
        <v>36.068109999999997</v>
      </c>
      <c r="C156">
        <v>25.248619999999999</v>
      </c>
      <c r="E156">
        <v>7.0880000000000001</v>
      </c>
      <c r="F156">
        <v>36.007190000000001</v>
      </c>
      <c r="G156">
        <v>4.9419999999999999E-2</v>
      </c>
      <c r="M156">
        <v>7.1</v>
      </c>
      <c r="N156">
        <v>36.067520000000002</v>
      </c>
      <c r="O156">
        <v>16.03463</v>
      </c>
      <c r="U156">
        <v>7.1</v>
      </c>
      <c r="V156">
        <v>36.067399999999999</v>
      </c>
      <c r="W156">
        <v>36.469459999999998</v>
      </c>
      <c r="Y156">
        <v>7.1</v>
      </c>
      <c r="Z156">
        <v>36.068820000000002</v>
      </c>
      <c r="AA156">
        <v>31.061129999999999</v>
      </c>
      <c r="AC156">
        <v>7.1</v>
      </c>
      <c r="AD156">
        <v>36.068820000000002</v>
      </c>
      <c r="AE156">
        <v>32.588050000000003</v>
      </c>
      <c r="AG156">
        <v>7.1</v>
      </c>
      <c r="AH156">
        <v>36.068350000000002</v>
      </c>
      <c r="AI156">
        <v>28.496410000000001</v>
      </c>
    </row>
    <row r="157" spans="1:35" x14ac:dyDescent="0.25">
      <c r="A157">
        <v>7.1159999999999997</v>
      </c>
      <c r="B157">
        <v>36.149099999999997</v>
      </c>
      <c r="C157">
        <v>12.12885</v>
      </c>
      <c r="E157">
        <v>7.1379999999999999</v>
      </c>
      <c r="F157">
        <v>36.259480000000003</v>
      </c>
      <c r="G157">
        <v>-1.392E-2</v>
      </c>
      <c r="M157">
        <v>7.15</v>
      </c>
      <c r="N157">
        <v>36.322290000000002</v>
      </c>
      <c r="O157">
        <v>16.44295</v>
      </c>
      <c r="U157">
        <v>7.15</v>
      </c>
      <c r="V157">
        <v>36.321460000000002</v>
      </c>
      <c r="W157">
        <v>37.019649999999999</v>
      </c>
      <c r="Y157">
        <v>7.15</v>
      </c>
      <c r="Z157">
        <v>36.322290000000002</v>
      </c>
      <c r="AA157">
        <v>31.50958</v>
      </c>
      <c r="AC157">
        <v>7.15</v>
      </c>
      <c r="AD157">
        <v>36.321930000000002</v>
      </c>
      <c r="AE157">
        <v>33.208320000000001</v>
      </c>
      <c r="AG157">
        <v>7.15</v>
      </c>
      <c r="AH157">
        <v>36.322400000000002</v>
      </c>
      <c r="AI157">
        <v>20.52149</v>
      </c>
    </row>
    <row r="158" spans="1:35" x14ac:dyDescent="0.25">
      <c r="A158">
        <v>7.1660000000000004</v>
      </c>
      <c r="B158">
        <v>36.403860000000002</v>
      </c>
      <c r="C158">
        <v>3.8728699999999998</v>
      </c>
      <c r="E158">
        <v>7.1879999999999997</v>
      </c>
      <c r="F158">
        <v>36.514949999999999</v>
      </c>
      <c r="G158">
        <v>-2.2720000000000001E-2</v>
      </c>
      <c r="M158">
        <v>7.2</v>
      </c>
      <c r="N158">
        <v>36.576219999999999</v>
      </c>
      <c r="O158">
        <v>16.886579999999999</v>
      </c>
      <c r="U158">
        <v>7.2</v>
      </c>
      <c r="V158">
        <v>36.577170000000002</v>
      </c>
      <c r="W158">
        <v>37.50517</v>
      </c>
      <c r="Y158">
        <v>7.2</v>
      </c>
      <c r="Z158">
        <v>36.575629999999997</v>
      </c>
      <c r="AA158">
        <v>32.008899999999997</v>
      </c>
      <c r="AC158">
        <v>7.2</v>
      </c>
      <c r="AD158">
        <v>36.575159999999997</v>
      </c>
      <c r="AE158">
        <v>33.739910000000002</v>
      </c>
      <c r="AG158">
        <v>7.2</v>
      </c>
      <c r="AH158">
        <v>36.576099999999997</v>
      </c>
      <c r="AI158">
        <v>21.897020000000001</v>
      </c>
    </row>
    <row r="159" spans="1:35" x14ac:dyDescent="0.25">
      <c r="A159">
        <v>7.2160000000000002</v>
      </c>
      <c r="B159">
        <v>36.657559999999997</v>
      </c>
      <c r="C159">
        <v>5.8456799999999998</v>
      </c>
      <c r="E159">
        <v>7.2380000000000004</v>
      </c>
      <c r="F159">
        <v>36.769950000000001</v>
      </c>
      <c r="G159">
        <v>2.47E-2</v>
      </c>
      <c r="M159">
        <v>7.25</v>
      </c>
      <c r="N159">
        <v>36.829810000000002</v>
      </c>
      <c r="O159">
        <v>17.275259999999999</v>
      </c>
      <c r="U159">
        <v>7.25</v>
      </c>
      <c r="V159">
        <v>36.830399999999997</v>
      </c>
      <c r="W159">
        <v>34.001750000000001</v>
      </c>
      <c r="Y159">
        <v>7.25</v>
      </c>
      <c r="Z159">
        <v>36.829099999999997</v>
      </c>
      <c r="AA159">
        <v>32.454470000000001</v>
      </c>
      <c r="AC159">
        <v>7.25</v>
      </c>
      <c r="AD159">
        <v>36.829569999999997</v>
      </c>
      <c r="AE159">
        <v>34.269469999999998</v>
      </c>
    </row>
    <row r="160" spans="1:35" x14ac:dyDescent="0.25">
      <c r="A160">
        <v>7.266</v>
      </c>
      <c r="B160">
        <v>36.911499999999997</v>
      </c>
      <c r="C160">
        <v>6.2734699999999997</v>
      </c>
      <c r="E160">
        <v>7.2880000000000003</v>
      </c>
      <c r="F160">
        <v>37.023060000000001</v>
      </c>
      <c r="G160">
        <v>-1.821E-2</v>
      </c>
      <c r="M160">
        <v>7.3</v>
      </c>
      <c r="N160">
        <v>37.084220000000002</v>
      </c>
      <c r="O160">
        <v>17.655809999999999</v>
      </c>
      <c r="U160">
        <v>7.3</v>
      </c>
      <c r="V160">
        <v>37.083629999999999</v>
      </c>
      <c r="W160">
        <v>33.508510000000001</v>
      </c>
      <c r="Y160">
        <v>7.3</v>
      </c>
      <c r="Z160">
        <v>37.083979999999997</v>
      </c>
      <c r="AA160">
        <v>32.916649999999997</v>
      </c>
      <c r="AC160">
        <v>7.3</v>
      </c>
      <c r="AD160">
        <v>37.084569999999999</v>
      </c>
      <c r="AE160">
        <v>34.816360000000003</v>
      </c>
    </row>
    <row r="161" spans="1:31" x14ac:dyDescent="0.25">
      <c r="A161">
        <v>7.3159999999999998</v>
      </c>
      <c r="B161">
        <v>37.165680000000002</v>
      </c>
      <c r="C161">
        <v>6.3307200000000003</v>
      </c>
      <c r="E161">
        <v>7.3380000000000001</v>
      </c>
      <c r="F161">
        <v>37.276769999999999</v>
      </c>
      <c r="G161">
        <v>6.9800000000000001E-3</v>
      </c>
      <c r="M161">
        <v>7.35</v>
      </c>
      <c r="N161">
        <v>37.338270000000001</v>
      </c>
      <c r="O161">
        <v>18.020659999999999</v>
      </c>
      <c r="U161">
        <v>7.35</v>
      </c>
      <c r="V161">
        <v>37.337449999999997</v>
      </c>
      <c r="W161">
        <v>33.790840000000003</v>
      </c>
      <c r="Y161">
        <v>7.35</v>
      </c>
      <c r="Z161">
        <v>37.338389999999997</v>
      </c>
      <c r="AA161">
        <v>33.44397</v>
      </c>
      <c r="AC161">
        <v>7.35</v>
      </c>
      <c r="AD161">
        <v>37.338039999999999</v>
      </c>
      <c r="AE161">
        <v>35.347740000000002</v>
      </c>
    </row>
    <row r="162" spans="1:31" x14ac:dyDescent="0.25">
      <c r="A162">
        <v>7.3659999999999997</v>
      </c>
      <c r="B162">
        <v>37.418790000000001</v>
      </c>
      <c r="C162">
        <v>5.7257999999999996</v>
      </c>
      <c r="E162">
        <v>7.3879999999999999</v>
      </c>
      <c r="F162">
        <v>37.531410000000001</v>
      </c>
      <c r="G162">
        <v>3.8899999999999998E-3</v>
      </c>
      <c r="M162">
        <v>7.4</v>
      </c>
      <c r="N162">
        <v>37.59151</v>
      </c>
      <c r="O162">
        <v>18.38551</v>
      </c>
      <c r="U162">
        <v>7.4</v>
      </c>
      <c r="V162">
        <v>37.591619999999999</v>
      </c>
      <c r="W162">
        <v>34.076790000000003</v>
      </c>
      <c r="Y162">
        <v>7.4</v>
      </c>
      <c r="Z162">
        <v>37.59198</v>
      </c>
      <c r="AA162">
        <v>33.966619999999999</v>
      </c>
      <c r="AC162">
        <v>7.4</v>
      </c>
      <c r="AD162">
        <v>37.592100000000002</v>
      </c>
      <c r="AE162">
        <v>35.900970000000001</v>
      </c>
    </row>
    <row r="163" spans="1:31" x14ac:dyDescent="0.25">
      <c r="A163">
        <v>7.4160000000000004</v>
      </c>
      <c r="B163">
        <v>37.674030000000002</v>
      </c>
      <c r="C163">
        <v>6.4432600000000004</v>
      </c>
      <c r="E163">
        <v>7.4379999999999997</v>
      </c>
      <c r="F163">
        <v>37.785469999999997</v>
      </c>
      <c r="G163">
        <v>3.2250000000000001E-2</v>
      </c>
      <c r="M163">
        <v>7.45</v>
      </c>
      <c r="N163">
        <v>37.845799999999997</v>
      </c>
      <c r="O163">
        <v>18.81643</v>
      </c>
      <c r="U163">
        <v>7.45</v>
      </c>
      <c r="V163">
        <v>37.846629999999998</v>
      </c>
      <c r="W163">
        <v>34.405900000000003</v>
      </c>
      <c r="Y163">
        <v>7.45</v>
      </c>
      <c r="Z163">
        <v>37.844970000000004</v>
      </c>
      <c r="AA163">
        <v>34.396160000000002</v>
      </c>
      <c r="AC163">
        <v>7.45</v>
      </c>
      <c r="AD163">
        <v>37.846150000000002</v>
      </c>
      <c r="AE163">
        <v>36.473100000000002</v>
      </c>
    </row>
    <row r="164" spans="1:31" x14ac:dyDescent="0.25">
      <c r="A164">
        <v>7.4660000000000002</v>
      </c>
      <c r="B164">
        <v>37.927610000000001</v>
      </c>
      <c r="C164">
        <v>6.8722700000000003</v>
      </c>
      <c r="E164">
        <v>7.4880000000000004</v>
      </c>
      <c r="F164">
        <v>38.038939999999997</v>
      </c>
      <c r="G164">
        <v>-6.7200000000000003E-3</v>
      </c>
      <c r="M164">
        <v>7.5</v>
      </c>
      <c r="N164">
        <v>38.100209999999997</v>
      </c>
      <c r="O164">
        <v>19.269089999999998</v>
      </c>
      <c r="U164">
        <v>7.5</v>
      </c>
      <c r="V164">
        <v>38.099620000000002</v>
      </c>
      <c r="W164">
        <v>34.030740000000002</v>
      </c>
      <c r="Y164">
        <v>7.5</v>
      </c>
      <c r="Z164">
        <v>38.100439999999999</v>
      </c>
      <c r="AA164">
        <v>34.952620000000003</v>
      </c>
      <c r="AC164">
        <v>7.5</v>
      </c>
      <c r="AD164">
        <v>38.100209999999997</v>
      </c>
      <c r="AE164">
        <v>37.02796</v>
      </c>
    </row>
    <row r="165" spans="1:31" x14ac:dyDescent="0.25">
      <c r="A165">
        <v>7.516</v>
      </c>
      <c r="B165">
        <v>38.181080000000001</v>
      </c>
      <c r="C165">
        <v>6.9432200000000002</v>
      </c>
      <c r="E165">
        <v>7.5380000000000003</v>
      </c>
      <c r="F165">
        <v>38.292870000000001</v>
      </c>
      <c r="G165">
        <v>-1.542E-2</v>
      </c>
      <c r="M165">
        <v>7.55</v>
      </c>
      <c r="N165">
        <v>38.354149999999997</v>
      </c>
      <c r="O165">
        <v>19.636109999999999</v>
      </c>
      <c r="U165">
        <v>7.55</v>
      </c>
      <c r="V165">
        <v>38.353560000000002</v>
      </c>
      <c r="W165">
        <v>32.856839999999998</v>
      </c>
      <c r="Y165">
        <v>7.55</v>
      </c>
      <c r="Z165">
        <v>38.354030000000002</v>
      </c>
      <c r="AA165">
        <v>35.439520000000002</v>
      </c>
      <c r="AC165">
        <v>7.55</v>
      </c>
      <c r="AD165">
        <v>38.354149999999997</v>
      </c>
      <c r="AE165">
        <v>37.61177</v>
      </c>
    </row>
    <row r="166" spans="1:31" x14ac:dyDescent="0.25">
      <c r="A166">
        <v>7.5659999999999998</v>
      </c>
      <c r="B166">
        <v>38.434660000000001</v>
      </c>
      <c r="C166">
        <v>7.1911199999999997</v>
      </c>
      <c r="E166">
        <v>7.5880000000000001</v>
      </c>
      <c r="F166">
        <v>38.546700000000001</v>
      </c>
      <c r="G166">
        <v>7.2700000000000004E-3</v>
      </c>
      <c r="M166">
        <v>7.6</v>
      </c>
      <c r="N166">
        <v>38.607489999999999</v>
      </c>
      <c r="O166">
        <v>20.02675</v>
      </c>
      <c r="U166">
        <v>7.6</v>
      </c>
      <c r="V166">
        <v>38.608319999999999</v>
      </c>
      <c r="W166">
        <v>30.531140000000001</v>
      </c>
      <c r="Y166">
        <v>7.6</v>
      </c>
      <c r="Z166">
        <v>38.607259999999997</v>
      </c>
      <c r="AA166">
        <v>35.890470000000001</v>
      </c>
      <c r="AC166">
        <v>7.6</v>
      </c>
      <c r="AD166">
        <v>38.607489999999999</v>
      </c>
      <c r="AE166">
        <v>38.153919999999999</v>
      </c>
    </row>
    <row r="167" spans="1:31" x14ac:dyDescent="0.25">
      <c r="A167">
        <v>7.6159999999999997</v>
      </c>
      <c r="B167">
        <v>38.689419999999998</v>
      </c>
      <c r="C167">
        <v>5.9273999999999996</v>
      </c>
      <c r="E167">
        <v>7.6379999999999999</v>
      </c>
      <c r="F167">
        <v>38.802050000000001</v>
      </c>
      <c r="G167">
        <v>1.8849999999999999E-2</v>
      </c>
      <c r="M167">
        <v>7.65</v>
      </c>
      <c r="N167">
        <v>38.861669999999997</v>
      </c>
      <c r="O167">
        <v>20.388870000000001</v>
      </c>
      <c r="U167">
        <v>7.65</v>
      </c>
      <c r="V167">
        <v>38.862969999999997</v>
      </c>
      <c r="W167">
        <v>30.100729999999999</v>
      </c>
      <c r="Y167">
        <v>7.65</v>
      </c>
      <c r="Z167">
        <v>38.861080000000001</v>
      </c>
      <c r="AA167">
        <v>36.364870000000003</v>
      </c>
      <c r="AC167">
        <v>7.65</v>
      </c>
      <c r="AD167">
        <v>38.861789999999999</v>
      </c>
      <c r="AE167">
        <v>38.688090000000003</v>
      </c>
    </row>
    <row r="168" spans="1:31" x14ac:dyDescent="0.25">
      <c r="A168">
        <v>7.6660000000000004</v>
      </c>
      <c r="B168">
        <v>38.943840000000002</v>
      </c>
      <c r="C168">
        <v>5.9340000000000002</v>
      </c>
      <c r="E168">
        <v>7.6879999999999997</v>
      </c>
      <c r="F168">
        <v>39.055160000000001</v>
      </c>
      <c r="G168">
        <v>-1.8010000000000002E-2</v>
      </c>
      <c r="M168">
        <v>7.7</v>
      </c>
      <c r="N168">
        <v>39.116079999999997</v>
      </c>
      <c r="O168">
        <v>20.80697</v>
      </c>
      <c r="U168">
        <v>7.7</v>
      </c>
      <c r="V168">
        <v>39.116199999999999</v>
      </c>
      <c r="W168">
        <v>30.53434</v>
      </c>
      <c r="Y168">
        <v>7.7</v>
      </c>
      <c r="Z168">
        <v>39.116669999999999</v>
      </c>
      <c r="AA168">
        <v>36.991770000000002</v>
      </c>
      <c r="AC168">
        <v>7.7</v>
      </c>
      <c r="AD168">
        <v>39.116199999999999</v>
      </c>
      <c r="AE168">
        <v>39.203479999999999</v>
      </c>
    </row>
    <row r="169" spans="1:31" x14ac:dyDescent="0.25">
      <c r="A169">
        <v>7.7160000000000002</v>
      </c>
      <c r="B169">
        <v>39.196829999999999</v>
      </c>
      <c r="C169">
        <v>6.7633299999999998</v>
      </c>
      <c r="E169">
        <v>7.7380000000000004</v>
      </c>
      <c r="F169">
        <v>39.308630000000001</v>
      </c>
      <c r="G169">
        <v>1.5559999999999999E-2</v>
      </c>
      <c r="M169">
        <v>7.75</v>
      </c>
      <c r="N169">
        <v>39.370019999999997</v>
      </c>
      <c r="O169">
        <v>21.238489999999999</v>
      </c>
      <c r="U169">
        <v>7.75</v>
      </c>
      <c r="V169">
        <v>39.369540000000001</v>
      </c>
      <c r="W169">
        <v>30.939900000000002</v>
      </c>
      <c r="Y169">
        <v>7.75</v>
      </c>
      <c r="Z169">
        <v>39.370489999999997</v>
      </c>
      <c r="AA169">
        <v>37.482779999999998</v>
      </c>
      <c r="AC169">
        <v>7.75</v>
      </c>
      <c r="AD169">
        <v>39.370249999999999</v>
      </c>
      <c r="AE169">
        <v>39.784939999999999</v>
      </c>
    </row>
    <row r="170" spans="1:31" x14ac:dyDescent="0.25">
      <c r="A170">
        <v>7.766</v>
      </c>
      <c r="B170">
        <v>39.450409999999998</v>
      </c>
      <c r="C170">
        <v>7.2390499999999998</v>
      </c>
      <c r="E170">
        <v>7.7880000000000003</v>
      </c>
      <c r="F170">
        <v>39.562089999999998</v>
      </c>
      <c r="G170">
        <v>-4.9800000000000001E-3</v>
      </c>
      <c r="M170">
        <v>7.8</v>
      </c>
      <c r="N170">
        <v>39.624189999999999</v>
      </c>
      <c r="O170">
        <v>21.611969999999999</v>
      </c>
      <c r="U170">
        <v>7.8</v>
      </c>
      <c r="V170">
        <v>39.623959999999997</v>
      </c>
      <c r="W170">
        <v>28.267440000000001</v>
      </c>
      <c r="Y170">
        <v>7.8</v>
      </c>
      <c r="Z170">
        <v>39.623840000000001</v>
      </c>
      <c r="AA170">
        <v>38.048900000000003</v>
      </c>
      <c r="AC170">
        <v>7.8</v>
      </c>
      <c r="AD170">
        <v>39.623370000000001</v>
      </c>
      <c r="AE170">
        <v>40.328099999999999</v>
      </c>
    </row>
    <row r="171" spans="1:31" x14ac:dyDescent="0.25">
      <c r="A171">
        <v>7.8159999999999998</v>
      </c>
      <c r="B171">
        <v>39.705889999999997</v>
      </c>
      <c r="C171">
        <v>7.6573399999999996</v>
      </c>
      <c r="E171">
        <v>7.8380000000000001</v>
      </c>
      <c r="F171">
        <v>39.81662</v>
      </c>
      <c r="G171">
        <v>4.0439999999999997E-2</v>
      </c>
      <c r="M171">
        <v>7.85</v>
      </c>
      <c r="N171">
        <v>39.877899999999997</v>
      </c>
      <c r="O171">
        <v>21.917380000000001</v>
      </c>
      <c r="U171">
        <v>7.85</v>
      </c>
      <c r="V171">
        <v>39.879069999999999</v>
      </c>
      <c r="W171">
        <v>16.013100000000001</v>
      </c>
      <c r="Y171">
        <v>7.85</v>
      </c>
      <c r="Z171">
        <v>39.878010000000003</v>
      </c>
      <c r="AA171">
        <v>33.104660000000003</v>
      </c>
      <c r="AC171">
        <v>7.85</v>
      </c>
      <c r="AD171">
        <v>39.877540000000003</v>
      </c>
      <c r="AE171">
        <v>40.890059999999998</v>
      </c>
    </row>
    <row r="172" spans="1:31" x14ac:dyDescent="0.25">
      <c r="A172">
        <v>7.8659999999999997</v>
      </c>
      <c r="B172">
        <v>39.959699999999998</v>
      </c>
      <c r="C172">
        <v>7.7930400000000004</v>
      </c>
      <c r="E172">
        <v>7.8879999999999999</v>
      </c>
      <c r="F172">
        <v>40.071390000000001</v>
      </c>
      <c r="G172">
        <v>-5.7099999999999998E-3</v>
      </c>
      <c r="M172">
        <v>7.9</v>
      </c>
      <c r="N172">
        <v>40.131599999999999</v>
      </c>
      <c r="O172">
        <v>22.194800000000001</v>
      </c>
      <c r="Y172">
        <v>7.9</v>
      </c>
      <c r="Z172">
        <v>40.132179999999998</v>
      </c>
      <c r="AA172">
        <v>31.641970000000001</v>
      </c>
      <c r="AC172">
        <v>7.9</v>
      </c>
      <c r="AD172">
        <v>40.132309999999997</v>
      </c>
      <c r="AE172">
        <v>41.449109999999997</v>
      </c>
    </row>
    <row r="173" spans="1:31" x14ac:dyDescent="0.25">
      <c r="A173">
        <v>7.9160000000000004</v>
      </c>
      <c r="B173">
        <v>40.213529999999999</v>
      </c>
      <c r="C173">
        <v>7.9706599999999996</v>
      </c>
      <c r="E173">
        <v>7.9379999999999997</v>
      </c>
      <c r="F173">
        <v>40.325090000000003</v>
      </c>
      <c r="G173">
        <v>2.4649999999999998E-2</v>
      </c>
      <c r="M173">
        <v>7.95</v>
      </c>
      <c r="N173">
        <v>40.386119999999998</v>
      </c>
      <c r="O173">
        <v>22.76633</v>
      </c>
      <c r="Y173">
        <v>7.95</v>
      </c>
      <c r="Z173">
        <v>40.386479999999999</v>
      </c>
      <c r="AA173">
        <v>32.716549999999998</v>
      </c>
      <c r="AC173">
        <v>7.95</v>
      </c>
      <c r="AD173">
        <v>40.386240000000001</v>
      </c>
      <c r="AE173">
        <v>42.085839999999997</v>
      </c>
    </row>
    <row r="174" spans="1:31" x14ac:dyDescent="0.25">
      <c r="A174">
        <v>7.9660000000000002</v>
      </c>
      <c r="B174">
        <v>40.466990000000003</v>
      </c>
      <c r="C174">
        <v>7.8398599999999998</v>
      </c>
      <c r="E174">
        <v>7.9880000000000004</v>
      </c>
      <c r="F174">
        <v>40.57891</v>
      </c>
      <c r="G174">
        <v>5.4089999999999999E-2</v>
      </c>
      <c r="M174">
        <v>8</v>
      </c>
      <c r="N174">
        <v>40.640300000000003</v>
      </c>
      <c r="O174">
        <v>23.287289999999999</v>
      </c>
      <c r="Y174">
        <v>8</v>
      </c>
      <c r="Z174">
        <v>40.63935</v>
      </c>
      <c r="AA174">
        <v>33.538429999999998</v>
      </c>
      <c r="AC174">
        <v>8</v>
      </c>
      <c r="AD174">
        <v>40.640180000000001</v>
      </c>
      <c r="AE174">
        <v>42.644260000000003</v>
      </c>
    </row>
    <row r="175" spans="1:31" x14ac:dyDescent="0.25">
      <c r="A175">
        <v>8.016</v>
      </c>
      <c r="B175">
        <v>40.721760000000003</v>
      </c>
      <c r="C175">
        <v>7.5679299999999996</v>
      </c>
      <c r="E175">
        <v>8.0380000000000003</v>
      </c>
      <c r="F175">
        <v>40.832729999999998</v>
      </c>
      <c r="G175">
        <v>-1.542E-2</v>
      </c>
      <c r="M175">
        <v>8.0500000000000007</v>
      </c>
      <c r="N175">
        <v>40.892940000000003</v>
      </c>
      <c r="O175">
        <v>23.76886</v>
      </c>
      <c r="Y175">
        <v>8.0500000000000007</v>
      </c>
      <c r="Z175">
        <v>40.89376</v>
      </c>
      <c r="AA175">
        <v>34.470030000000001</v>
      </c>
      <c r="AC175">
        <v>8.0500000000000007</v>
      </c>
      <c r="AD175">
        <v>40.893529999999998</v>
      </c>
      <c r="AE175">
        <v>43.21969</v>
      </c>
    </row>
    <row r="176" spans="1:31" x14ac:dyDescent="0.25">
      <c r="A176">
        <v>8.0660000000000007</v>
      </c>
      <c r="B176">
        <v>40.975340000000003</v>
      </c>
      <c r="C176">
        <v>7.4830699999999997</v>
      </c>
      <c r="E176">
        <v>8.0879999999999992</v>
      </c>
      <c r="F176">
        <v>41.087850000000003</v>
      </c>
      <c r="G176">
        <v>-4.5089999999999998E-2</v>
      </c>
      <c r="M176">
        <v>8.1</v>
      </c>
      <c r="N176">
        <v>41.147820000000003</v>
      </c>
      <c r="O176">
        <v>24.04102</v>
      </c>
      <c r="Y176">
        <v>8.1</v>
      </c>
      <c r="Z176">
        <v>41.148060000000001</v>
      </c>
      <c r="AA176">
        <v>35.450899999999997</v>
      </c>
      <c r="AC176">
        <v>8.1</v>
      </c>
      <c r="AD176">
        <v>41.148890000000002</v>
      </c>
      <c r="AE176">
        <v>43.804789999999997</v>
      </c>
    </row>
    <row r="177" spans="1:31" x14ac:dyDescent="0.25">
      <c r="A177">
        <v>8.1159999999999997</v>
      </c>
      <c r="B177">
        <v>41.229050000000001</v>
      </c>
      <c r="C177">
        <v>7.5246399999999998</v>
      </c>
      <c r="E177">
        <v>8.1379999999999999</v>
      </c>
      <c r="F177">
        <v>41.341079999999998</v>
      </c>
      <c r="G177">
        <v>1.3520000000000001E-2</v>
      </c>
      <c r="M177">
        <v>8.15</v>
      </c>
      <c r="N177">
        <v>41.402700000000003</v>
      </c>
      <c r="O177">
        <v>24.27882</v>
      </c>
      <c r="Y177">
        <v>8.15</v>
      </c>
      <c r="Z177">
        <v>41.402700000000003</v>
      </c>
      <c r="AA177">
        <v>36.486660000000001</v>
      </c>
      <c r="AC177">
        <v>8.15</v>
      </c>
      <c r="AD177">
        <v>41.402000000000001</v>
      </c>
      <c r="AE177">
        <v>44.364170000000001</v>
      </c>
    </row>
    <row r="178" spans="1:31" x14ac:dyDescent="0.25">
      <c r="A178">
        <v>8.1660000000000004</v>
      </c>
      <c r="B178">
        <v>41.4831</v>
      </c>
      <c r="C178">
        <v>8.0550899999999999</v>
      </c>
      <c r="E178">
        <v>8.1880000000000006</v>
      </c>
      <c r="F178">
        <v>41.594430000000003</v>
      </c>
      <c r="G178">
        <v>1.9499999999999999E-3</v>
      </c>
      <c r="M178">
        <v>8.1999999999999993</v>
      </c>
      <c r="N178">
        <v>41.656289999999998</v>
      </c>
      <c r="O178">
        <v>24.719830000000002</v>
      </c>
      <c r="Y178">
        <v>8.1999999999999993</v>
      </c>
      <c r="Z178">
        <v>41.656289999999998</v>
      </c>
      <c r="AA178">
        <v>37.227829999999997</v>
      </c>
      <c r="AC178">
        <v>8.1999999999999993</v>
      </c>
      <c r="AD178">
        <v>41.655340000000002</v>
      </c>
      <c r="AE178">
        <v>44.953569999999999</v>
      </c>
    </row>
    <row r="179" spans="1:31" x14ac:dyDescent="0.25">
      <c r="A179">
        <v>8.2159999999999993</v>
      </c>
      <c r="B179">
        <v>41.73751</v>
      </c>
      <c r="C179">
        <v>6.0321300000000004</v>
      </c>
      <c r="E179">
        <v>8.2279999999999998</v>
      </c>
      <c r="F179">
        <v>41.798430000000003</v>
      </c>
      <c r="G179">
        <v>2.163E-2</v>
      </c>
      <c r="M179">
        <v>8.25</v>
      </c>
      <c r="N179">
        <v>41.910110000000003</v>
      </c>
      <c r="O179">
        <v>25.416720000000002</v>
      </c>
      <c r="Y179">
        <v>8.25</v>
      </c>
      <c r="Z179">
        <v>41.909170000000003</v>
      </c>
      <c r="AA179">
        <v>38.171770000000002</v>
      </c>
      <c r="AC179">
        <v>8.25</v>
      </c>
      <c r="AD179">
        <v>41.909399999999998</v>
      </c>
      <c r="AE179">
        <v>45.46631</v>
      </c>
    </row>
    <row r="180" spans="1:31" x14ac:dyDescent="0.25">
      <c r="A180">
        <v>8.266</v>
      </c>
      <c r="B180">
        <v>41.992159999999998</v>
      </c>
      <c r="C180">
        <v>0.65215000000000001</v>
      </c>
      <c r="M180">
        <v>8.3000000000000007</v>
      </c>
      <c r="N180">
        <v>42.163930000000001</v>
      </c>
      <c r="O180">
        <v>25.85323</v>
      </c>
      <c r="Y180">
        <v>8.3000000000000007</v>
      </c>
      <c r="Z180">
        <v>42.163220000000003</v>
      </c>
      <c r="AA180">
        <v>39.036610000000003</v>
      </c>
      <c r="AC180">
        <v>8.3000000000000007</v>
      </c>
      <c r="AD180">
        <v>42.164050000000003</v>
      </c>
      <c r="AE180">
        <v>45.991819999999997</v>
      </c>
    </row>
    <row r="181" spans="1:31" x14ac:dyDescent="0.25">
      <c r="A181">
        <v>8.3160000000000007</v>
      </c>
      <c r="B181">
        <v>42.245980000000003</v>
      </c>
      <c r="C181">
        <v>-0.25679999999999997</v>
      </c>
      <c r="M181">
        <v>8.35</v>
      </c>
      <c r="N181">
        <v>42.418219999999998</v>
      </c>
      <c r="O181">
        <v>26.195430000000002</v>
      </c>
      <c r="Y181">
        <v>8.35</v>
      </c>
      <c r="Z181">
        <v>42.418930000000003</v>
      </c>
      <c r="AA181">
        <v>39.812460000000002</v>
      </c>
      <c r="AC181">
        <v>8.35</v>
      </c>
      <c r="AD181">
        <v>42.418460000000003</v>
      </c>
      <c r="AE181">
        <v>46.599249999999998</v>
      </c>
    </row>
    <row r="182" spans="1:31" x14ac:dyDescent="0.25">
      <c r="A182">
        <v>8.3659999999999997</v>
      </c>
      <c r="B182">
        <v>42.49944</v>
      </c>
      <c r="C182">
        <v>-0.17798</v>
      </c>
      <c r="M182">
        <v>8.4</v>
      </c>
      <c r="N182">
        <v>42.672159999999998</v>
      </c>
      <c r="O182">
        <v>26.568750000000001</v>
      </c>
      <c r="Y182">
        <v>8.4</v>
      </c>
      <c r="Z182">
        <v>42.67192</v>
      </c>
      <c r="AA182">
        <v>40.585180000000001</v>
      </c>
      <c r="AC182">
        <v>8.4</v>
      </c>
      <c r="AD182">
        <v>42.671810000000001</v>
      </c>
      <c r="AE182">
        <v>46.78349</v>
      </c>
    </row>
    <row r="183" spans="1:31" x14ac:dyDescent="0.25">
      <c r="A183">
        <v>8.4160000000000004</v>
      </c>
      <c r="B183">
        <v>42.752549999999999</v>
      </c>
      <c r="C183">
        <v>-0.18759999999999999</v>
      </c>
      <c r="M183">
        <v>8.4499999999999993</v>
      </c>
      <c r="N183">
        <v>42.925510000000003</v>
      </c>
      <c r="O183">
        <v>27.07619</v>
      </c>
      <c r="Y183">
        <v>8.4499999999999993</v>
      </c>
      <c r="Z183">
        <v>42.92503</v>
      </c>
      <c r="AA183">
        <v>41.317950000000003</v>
      </c>
      <c r="AC183">
        <v>8.4499999999999993</v>
      </c>
      <c r="AD183">
        <v>42.925159999999998</v>
      </c>
      <c r="AE183">
        <v>47.199080000000002</v>
      </c>
    </row>
    <row r="184" spans="1:31" x14ac:dyDescent="0.25">
      <c r="A184">
        <v>8.4659999999999993</v>
      </c>
      <c r="B184">
        <v>43.008029999999998</v>
      </c>
      <c r="C184">
        <v>-0.12864</v>
      </c>
      <c r="M184">
        <v>8.5</v>
      </c>
      <c r="N184">
        <v>43.17933</v>
      </c>
      <c r="O184">
        <v>27.668410000000002</v>
      </c>
      <c r="Y184">
        <v>8.5</v>
      </c>
      <c r="Z184">
        <v>43.1798</v>
      </c>
      <c r="AA184">
        <v>41.963000000000001</v>
      </c>
      <c r="AC184">
        <v>8.5</v>
      </c>
      <c r="AD184">
        <v>43.1798</v>
      </c>
      <c r="AE184">
        <v>45.050699999999999</v>
      </c>
    </row>
    <row r="185" spans="1:31" x14ac:dyDescent="0.25">
      <c r="A185">
        <v>8.516</v>
      </c>
      <c r="B185">
        <v>43.26126</v>
      </c>
      <c r="C185">
        <v>-0.17075000000000001</v>
      </c>
      <c r="M185">
        <v>8.5500000000000007</v>
      </c>
      <c r="N185">
        <v>43.434570000000001</v>
      </c>
      <c r="O185">
        <v>28.2193</v>
      </c>
      <c r="Y185">
        <v>8.5500000000000007</v>
      </c>
      <c r="Z185">
        <v>43.433149999999998</v>
      </c>
      <c r="AA185">
        <v>42.639279999999999</v>
      </c>
      <c r="AC185">
        <v>8.5500000000000007</v>
      </c>
      <c r="AD185">
        <v>43.434919999999998</v>
      </c>
      <c r="AE185">
        <v>45.354990000000001</v>
      </c>
    </row>
    <row r="186" spans="1:31" x14ac:dyDescent="0.25">
      <c r="A186">
        <v>8.5660000000000007</v>
      </c>
      <c r="B186">
        <v>43.515549999999998</v>
      </c>
      <c r="C186">
        <v>-0.19758000000000001</v>
      </c>
      <c r="M186">
        <v>8.6</v>
      </c>
      <c r="N186">
        <v>43.688380000000002</v>
      </c>
      <c r="O186">
        <v>28.61506</v>
      </c>
      <c r="Y186">
        <v>8.6</v>
      </c>
      <c r="Z186">
        <v>43.68815</v>
      </c>
      <c r="AA186">
        <v>43.22081</v>
      </c>
      <c r="AC186">
        <v>8.6</v>
      </c>
      <c r="AD186">
        <v>43.687559999999998</v>
      </c>
      <c r="AE186">
        <v>45.59019</v>
      </c>
    </row>
    <row r="187" spans="1:31" x14ac:dyDescent="0.25">
      <c r="A187">
        <v>8.6159999999999997</v>
      </c>
      <c r="B187">
        <v>43.769489999999998</v>
      </c>
      <c r="C187">
        <v>-0.20338000000000001</v>
      </c>
      <c r="M187">
        <v>8.65</v>
      </c>
      <c r="N187">
        <v>43.941380000000002</v>
      </c>
      <c r="O187">
        <v>28.86495</v>
      </c>
      <c r="Y187">
        <v>8.65</v>
      </c>
      <c r="Z187">
        <v>43.941499999999998</v>
      </c>
      <c r="AA187">
        <v>43.773969999999998</v>
      </c>
      <c r="AC187">
        <v>8.65</v>
      </c>
      <c r="AD187">
        <v>43.94209</v>
      </c>
      <c r="AE187">
        <v>44.563160000000003</v>
      </c>
    </row>
    <row r="188" spans="1:31" x14ac:dyDescent="0.25">
      <c r="A188">
        <v>8.6660000000000004</v>
      </c>
      <c r="B188">
        <v>44.02308</v>
      </c>
      <c r="C188">
        <v>-0.22786999999999999</v>
      </c>
      <c r="M188">
        <v>8.6999999999999993</v>
      </c>
      <c r="N188">
        <v>44.195439999999998</v>
      </c>
      <c r="O188">
        <v>29.21115</v>
      </c>
      <c r="Y188">
        <v>8.6999999999999993</v>
      </c>
      <c r="Z188">
        <v>44.195079999999997</v>
      </c>
      <c r="AA188">
        <v>37.466360000000002</v>
      </c>
      <c r="AC188">
        <v>8.6999999999999993</v>
      </c>
      <c r="AD188">
        <v>44.19697</v>
      </c>
      <c r="AE188">
        <v>44.195639999999997</v>
      </c>
    </row>
    <row r="189" spans="1:31" x14ac:dyDescent="0.25">
      <c r="A189">
        <v>8.7159999999999993</v>
      </c>
      <c r="B189">
        <v>44.27749</v>
      </c>
      <c r="C189">
        <v>-0.22095999999999999</v>
      </c>
      <c r="M189">
        <v>8.75</v>
      </c>
      <c r="N189">
        <v>44.450319999999998</v>
      </c>
      <c r="O189">
        <v>29.567959999999999</v>
      </c>
      <c r="Y189">
        <v>8.75</v>
      </c>
      <c r="Z189">
        <v>44.45044</v>
      </c>
      <c r="AA189">
        <v>35.927340000000001</v>
      </c>
      <c r="AC189">
        <v>8.75</v>
      </c>
      <c r="AD189">
        <v>44.450209999999998</v>
      </c>
      <c r="AE189">
        <v>44.476469999999999</v>
      </c>
    </row>
    <row r="190" spans="1:31" x14ac:dyDescent="0.25">
      <c r="A190">
        <v>8.7620000000000005</v>
      </c>
      <c r="B190">
        <v>44.510770000000001</v>
      </c>
      <c r="C190">
        <v>-0.20666999999999999</v>
      </c>
      <c r="M190">
        <v>8.8000000000000007</v>
      </c>
      <c r="N190">
        <v>44.70449</v>
      </c>
      <c r="O190">
        <v>29.93674</v>
      </c>
      <c r="Y190">
        <v>8.8000000000000007</v>
      </c>
      <c r="Z190">
        <v>44.705089999999998</v>
      </c>
      <c r="AA190">
        <v>36.987729999999999</v>
      </c>
      <c r="AC190">
        <v>8.8000000000000007</v>
      </c>
      <c r="AD190">
        <v>44.70438</v>
      </c>
      <c r="AE190">
        <v>36.844250000000002</v>
      </c>
    </row>
    <row r="191" spans="1:31" x14ac:dyDescent="0.25">
      <c r="M191">
        <v>8.85</v>
      </c>
      <c r="N191">
        <v>44.957729999999998</v>
      </c>
      <c r="O191">
        <v>30.304760000000002</v>
      </c>
      <c r="Y191">
        <v>8.85</v>
      </c>
      <c r="Z191">
        <v>44.957839999999997</v>
      </c>
      <c r="AA191">
        <v>37.873220000000003</v>
      </c>
      <c r="AC191">
        <v>8.85</v>
      </c>
      <c r="AD191">
        <v>44.95749</v>
      </c>
      <c r="AE191">
        <v>36.853839999999998</v>
      </c>
    </row>
    <row r="192" spans="1:31" x14ac:dyDescent="0.25">
      <c r="M192">
        <v>8.9</v>
      </c>
      <c r="N192">
        <v>45.211309999999997</v>
      </c>
      <c r="O192">
        <v>28.194469999999999</v>
      </c>
      <c r="Y192">
        <v>8.9</v>
      </c>
      <c r="Z192">
        <v>45.211190000000002</v>
      </c>
      <c r="AA192">
        <v>39.006869999999999</v>
      </c>
      <c r="AC192">
        <v>8.9</v>
      </c>
      <c r="AD192">
        <v>45.21143</v>
      </c>
      <c r="AE192">
        <v>37.118160000000003</v>
      </c>
    </row>
    <row r="193" spans="13:31" x14ac:dyDescent="0.25">
      <c r="M193">
        <v>8.9499999999999993</v>
      </c>
      <c r="N193">
        <v>45.465719999999997</v>
      </c>
      <c r="O193">
        <v>21.111350000000002</v>
      </c>
      <c r="Y193">
        <v>8.9499999999999993</v>
      </c>
      <c r="Z193">
        <v>45.465249999999997</v>
      </c>
      <c r="AA193">
        <v>39.917290000000001</v>
      </c>
      <c r="AC193">
        <v>8.9499999999999993</v>
      </c>
      <c r="AD193">
        <v>45.466070000000002</v>
      </c>
      <c r="AE193">
        <v>37.405799999999999</v>
      </c>
    </row>
    <row r="194" spans="13:31" x14ac:dyDescent="0.25">
      <c r="M194">
        <v>9</v>
      </c>
      <c r="N194">
        <v>45.719540000000002</v>
      </c>
      <c r="O194">
        <v>22.562190000000001</v>
      </c>
      <c r="Y194">
        <v>9</v>
      </c>
      <c r="Z194">
        <v>45.72072</v>
      </c>
      <c r="AA194">
        <v>40.91216</v>
      </c>
      <c r="AC194">
        <v>9</v>
      </c>
      <c r="AD194">
        <v>45.720489999999998</v>
      </c>
      <c r="AE194">
        <v>38.186369999999997</v>
      </c>
    </row>
    <row r="195" spans="13:31" x14ac:dyDescent="0.25">
      <c r="M195">
        <v>9.0500000000000007</v>
      </c>
      <c r="N195">
        <v>45.97372</v>
      </c>
      <c r="O195">
        <v>23.580220000000001</v>
      </c>
      <c r="Y195">
        <v>9.0500000000000007</v>
      </c>
      <c r="Z195">
        <v>45.973950000000002</v>
      </c>
      <c r="AA195">
        <v>41.86815</v>
      </c>
      <c r="AC195">
        <v>9.0500000000000007</v>
      </c>
      <c r="AD195">
        <v>45.97466</v>
      </c>
      <c r="AE195">
        <v>38.922620000000002</v>
      </c>
    </row>
    <row r="196" spans="13:31" x14ac:dyDescent="0.25">
      <c r="M196">
        <v>9.1</v>
      </c>
      <c r="N196">
        <v>46.228119999999997</v>
      </c>
      <c r="O196">
        <v>23.545480000000001</v>
      </c>
      <c r="Y196">
        <v>9.1</v>
      </c>
      <c r="Z196">
        <v>46.228119999999997</v>
      </c>
      <c r="AA196">
        <v>42.744599999999998</v>
      </c>
      <c r="AC196">
        <v>9.1</v>
      </c>
      <c r="AD196">
        <v>46.22824</v>
      </c>
      <c r="AE196">
        <v>39.678319999999999</v>
      </c>
    </row>
    <row r="197" spans="13:31" x14ac:dyDescent="0.25">
      <c r="M197">
        <v>9.15</v>
      </c>
      <c r="N197">
        <v>46.482059999999997</v>
      </c>
      <c r="O197">
        <v>24.04457</v>
      </c>
      <c r="Y197">
        <v>9.15</v>
      </c>
      <c r="Z197">
        <v>46.48218</v>
      </c>
      <c r="AA197">
        <v>43.580379999999998</v>
      </c>
      <c r="AC197">
        <v>9.15</v>
      </c>
      <c r="AD197">
        <v>46.481830000000002</v>
      </c>
      <c r="AE197">
        <v>40.425530000000002</v>
      </c>
    </row>
    <row r="198" spans="13:31" x14ac:dyDescent="0.25">
      <c r="M198">
        <v>9.1999999999999993</v>
      </c>
      <c r="N198">
        <v>46.73612</v>
      </c>
      <c r="O198">
        <v>24.811959999999999</v>
      </c>
      <c r="Y198">
        <v>9.1999999999999993</v>
      </c>
      <c r="Z198">
        <v>46.736359999999998</v>
      </c>
      <c r="AA198">
        <v>44.445120000000003</v>
      </c>
      <c r="AC198">
        <v>9.1999999999999993</v>
      </c>
      <c r="AD198">
        <v>46.736240000000002</v>
      </c>
      <c r="AE198">
        <v>41.256439999999998</v>
      </c>
    </row>
    <row r="199" spans="13:31" x14ac:dyDescent="0.25">
      <c r="M199">
        <v>9.25</v>
      </c>
      <c r="N199">
        <v>46.990409999999997</v>
      </c>
      <c r="O199">
        <v>25.632960000000001</v>
      </c>
      <c r="Y199">
        <v>9.25</v>
      </c>
      <c r="Z199">
        <v>46.990290000000002</v>
      </c>
      <c r="AA199">
        <v>45.18403</v>
      </c>
      <c r="AC199">
        <v>9.25</v>
      </c>
      <c r="AD199">
        <v>46.990180000000002</v>
      </c>
      <c r="AE199">
        <v>42.13091</v>
      </c>
    </row>
    <row r="200" spans="13:31" x14ac:dyDescent="0.25">
      <c r="M200">
        <v>9.3000000000000007</v>
      </c>
      <c r="N200">
        <v>47.244109999999999</v>
      </c>
      <c r="O200">
        <v>26.292349999999999</v>
      </c>
      <c r="Y200">
        <v>9.3000000000000007</v>
      </c>
      <c r="Z200">
        <v>47.243639999999999</v>
      </c>
      <c r="AA200">
        <v>45.959130000000002</v>
      </c>
      <c r="AC200">
        <v>9.3000000000000007</v>
      </c>
      <c r="AD200">
        <v>47.24353</v>
      </c>
      <c r="AE200">
        <v>42.686880000000002</v>
      </c>
    </row>
    <row r="201" spans="13:31" x14ac:dyDescent="0.25">
      <c r="M201">
        <v>9.35</v>
      </c>
      <c r="N201">
        <v>47.496400000000001</v>
      </c>
      <c r="O201">
        <v>26.82734</v>
      </c>
      <c r="Y201">
        <v>9.35</v>
      </c>
      <c r="Z201">
        <v>47.49794</v>
      </c>
      <c r="AA201">
        <v>46.725720000000003</v>
      </c>
      <c r="AC201">
        <v>9.35</v>
      </c>
      <c r="AD201">
        <v>47.49841</v>
      </c>
      <c r="AE201">
        <v>43.458170000000003</v>
      </c>
    </row>
    <row r="202" spans="13:31" x14ac:dyDescent="0.25">
      <c r="M202">
        <v>9.4</v>
      </c>
      <c r="N202">
        <v>47.752229999999997</v>
      </c>
      <c r="O202">
        <v>27.3429</v>
      </c>
      <c r="Y202">
        <v>9.4</v>
      </c>
      <c r="Z202">
        <v>47.751759999999997</v>
      </c>
      <c r="AA202">
        <v>47.387239999999998</v>
      </c>
      <c r="AC202">
        <v>9.4</v>
      </c>
      <c r="AD202">
        <v>47.752339999999997</v>
      </c>
      <c r="AE202">
        <v>44.10116</v>
      </c>
    </row>
    <row r="203" spans="13:31" x14ac:dyDescent="0.25">
      <c r="M203">
        <v>9.4499999999999993</v>
      </c>
      <c r="N203">
        <v>48.006520000000002</v>
      </c>
      <c r="O203">
        <v>28.17578</v>
      </c>
      <c r="Y203">
        <v>9.4499999999999993</v>
      </c>
      <c r="Z203">
        <v>48.006399999999999</v>
      </c>
      <c r="AA203">
        <v>48.054479999999998</v>
      </c>
      <c r="AC203">
        <v>9.4499999999999993</v>
      </c>
      <c r="AD203">
        <v>48.005339999999997</v>
      </c>
      <c r="AE203">
        <v>44.638959999999997</v>
      </c>
    </row>
    <row r="204" spans="13:31" x14ac:dyDescent="0.25">
      <c r="M204">
        <v>9.5</v>
      </c>
      <c r="N204">
        <v>48.259869999999999</v>
      </c>
      <c r="O204">
        <v>29.124510000000001</v>
      </c>
      <c r="Y204">
        <v>9.5</v>
      </c>
      <c r="Z204">
        <v>48.259399999999999</v>
      </c>
      <c r="AA204">
        <v>48.752009999999999</v>
      </c>
      <c r="AC204">
        <v>9.5</v>
      </c>
      <c r="AD204">
        <v>48.260109999999997</v>
      </c>
      <c r="AE204">
        <v>45.273580000000003</v>
      </c>
    </row>
    <row r="205" spans="13:31" x14ac:dyDescent="0.25">
      <c r="M205">
        <v>9.5500000000000007</v>
      </c>
      <c r="N205">
        <v>48.513919999999999</v>
      </c>
      <c r="O205">
        <v>29.9328</v>
      </c>
      <c r="Y205">
        <v>9.5500000000000007</v>
      </c>
      <c r="Z205">
        <v>48.513570000000001</v>
      </c>
      <c r="AA205">
        <v>43.603299999999997</v>
      </c>
      <c r="AC205">
        <v>9.5500000000000007</v>
      </c>
      <c r="AD205">
        <v>48.513919999999999</v>
      </c>
      <c r="AE205">
        <v>43.561079999999997</v>
      </c>
    </row>
    <row r="206" spans="13:31" x14ac:dyDescent="0.25">
      <c r="M206">
        <v>9.6</v>
      </c>
      <c r="N206">
        <v>48.768459999999997</v>
      </c>
      <c r="O206">
        <v>30.705929999999999</v>
      </c>
      <c r="Y206">
        <v>9.6</v>
      </c>
      <c r="Z206">
        <v>48.768219999999999</v>
      </c>
      <c r="AA206">
        <v>42.683430000000001</v>
      </c>
      <c r="AC206">
        <v>9.6</v>
      </c>
      <c r="AD206">
        <v>48.768459999999997</v>
      </c>
      <c r="AE206">
        <v>38.447839999999999</v>
      </c>
    </row>
    <row r="207" spans="13:31" x14ac:dyDescent="0.25">
      <c r="M207">
        <v>9.65</v>
      </c>
      <c r="N207">
        <v>49.022390000000001</v>
      </c>
      <c r="O207">
        <v>31.398099999999999</v>
      </c>
      <c r="Y207">
        <v>9.65</v>
      </c>
      <c r="Z207">
        <v>49.022629999999999</v>
      </c>
      <c r="AA207">
        <v>43.877719999999997</v>
      </c>
      <c r="AC207">
        <v>9.65</v>
      </c>
      <c r="AD207">
        <v>49.021799999999999</v>
      </c>
      <c r="AE207">
        <v>39.542349999999999</v>
      </c>
    </row>
    <row r="208" spans="13:31" x14ac:dyDescent="0.25">
      <c r="M208">
        <v>9.6999999999999993</v>
      </c>
      <c r="N208">
        <v>49.275269999999999</v>
      </c>
      <c r="O208">
        <v>32.08764</v>
      </c>
      <c r="Y208">
        <v>9.6999999999999993</v>
      </c>
      <c r="Z208">
        <v>49.2761</v>
      </c>
      <c r="AA208">
        <v>44.891770000000001</v>
      </c>
      <c r="AC208">
        <v>9.6999999999999993</v>
      </c>
      <c r="AD208">
        <v>49.275500000000001</v>
      </c>
      <c r="AE208">
        <v>40.210239999999999</v>
      </c>
    </row>
    <row r="209" spans="13:31" x14ac:dyDescent="0.25">
      <c r="M209">
        <v>9.75</v>
      </c>
      <c r="N209">
        <v>49.530029999999996</v>
      </c>
      <c r="O209">
        <v>32.738010000000003</v>
      </c>
      <c r="Y209">
        <v>9.75</v>
      </c>
      <c r="Z209">
        <v>49.529440000000001</v>
      </c>
      <c r="AA209">
        <v>46.029899999999998</v>
      </c>
      <c r="AC209">
        <v>9.75</v>
      </c>
      <c r="AD209">
        <v>49.529559999999996</v>
      </c>
      <c r="AE209">
        <v>39.920540000000003</v>
      </c>
    </row>
    <row r="210" spans="13:31" x14ac:dyDescent="0.25">
      <c r="M210">
        <v>9.8000000000000007</v>
      </c>
      <c r="N210">
        <v>49.784089999999999</v>
      </c>
      <c r="O210">
        <v>27.849019999999999</v>
      </c>
      <c r="Y210">
        <v>9.8000000000000007</v>
      </c>
      <c r="Z210">
        <v>49.784910000000004</v>
      </c>
      <c r="AA210">
        <v>47.184849999999997</v>
      </c>
      <c r="AC210">
        <v>9.8000000000000007</v>
      </c>
      <c r="AD210">
        <v>49.783619999999999</v>
      </c>
      <c r="AE210">
        <v>40.507989999999999</v>
      </c>
    </row>
    <row r="211" spans="13:31" x14ac:dyDescent="0.25">
      <c r="M211">
        <v>9.85</v>
      </c>
      <c r="N211">
        <v>50.038620000000002</v>
      </c>
      <c r="O211">
        <v>27.79074</v>
      </c>
      <c r="Y211">
        <v>9.85</v>
      </c>
      <c r="Z211">
        <v>50.038269999999997</v>
      </c>
      <c r="AA211">
        <v>48.177340000000001</v>
      </c>
      <c r="AC211">
        <v>9.85</v>
      </c>
      <c r="AD211">
        <v>50.038020000000003</v>
      </c>
      <c r="AE211">
        <v>41.62932</v>
      </c>
    </row>
    <row r="212" spans="13:31" x14ac:dyDescent="0.25">
      <c r="M212">
        <v>9.9</v>
      </c>
      <c r="N212">
        <v>50.291490000000003</v>
      </c>
      <c r="O212">
        <v>28.96565</v>
      </c>
      <c r="Y212">
        <v>9.9</v>
      </c>
      <c r="Z212">
        <v>50.291139999999999</v>
      </c>
      <c r="AA212">
        <v>49.082250000000002</v>
      </c>
      <c r="AC212">
        <v>9.9</v>
      </c>
      <c r="AD212">
        <v>50.291379999999997</v>
      </c>
      <c r="AE212">
        <v>42.275359999999999</v>
      </c>
    </row>
    <row r="213" spans="13:31" x14ac:dyDescent="0.25">
      <c r="M213">
        <v>9.9499999999999993</v>
      </c>
      <c r="N213">
        <v>50.545549999999999</v>
      </c>
      <c r="O213">
        <v>30.062889999999999</v>
      </c>
      <c r="Y213">
        <v>9.9499999999999993</v>
      </c>
      <c r="Z213">
        <v>50.545200000000001</v>
      </c>
      <c r="AA213">
        <v>45.336219999999997</v>
      </c>
    </row>
    <row r="214" spans="13:31" x14ac:dyDescent="0.25">
      <c r="M214">
        <v>10</v>
      </c>
      <c r="N214">
        <v>50.800080000000001</v>
      </c>
      <c r="O214">
        <v>31.083649999999999</v>
      </c>
      <c r="Y214">
        <v>10</v>
      </c>
      <c r="Z214">
        <v>50.799959999999999</v>
      </c>
      <c r="AA214">
        <v>43.772790000000001</v>
      </c>
    </row>
    <row r="215" spans="13:31" x14ac:dyDescent="0.25">
      <c r="M215">
        <v>10.050000000000001</v>
      </c>
      <c r="N215">
        <v>51.054839999999999</v>
      </c>
      <c r="O215">
        <v>32.023609999999998</v>
      </c>
      <c r="Y215">
        <v>10.050000000000001</v>
      </c>
      <c r="Z215">
        <v>51.054369999999999</v>
      </c>
      <c r="AA215">
        <v>42.991379999999999</v>
      </c>
    </row>
    <row r="216" spans="13:31" x14ac:dyDescent="0.25">
      <c r="M216">
        <v>10.1</v>
      </c>
      <c r="N216">
        <v>51.307250000000003</v>
      </c>
      <c r="O216">
        <v>32.862760000000002</v>
      </c>
      <c r="Y216">
        <v>10.1</v>
      </c>
      <c r="Z216">
        <v>51.308199999999999</v>
      </c>
      <c r="AA216">
        <v>38.816429999999997</v>
      </c>
    </row>
    <row r="217" spans="13:31" x14ac:dyDescent="0.25">
      <c r="M217">
        <v>10.15</v>
      </c>
      <c r="N217">
        <v>51.562130000000003</v>
      </c>
      <c r="O217">
        <v>33.568519999999999</v>
      </c>
      <c r="Y217">
        <v>10.15</v>
      </c>
      <c r="Z217">
        <v>51.560949999999998</v>
      </c>
      <c r="AA217">
        <v>39.663620000000002</v>
      </c>
    </row>
    <row r="218" spans="13:31" x14ac:dyDescent="0.25">
      <c r="M218">
        <v>10.199999999999999</v>
      </c>
      <c r="N218">
        <v>51.816420000000001</v>
      </c>
      <c r="O218">
        <v>34.2547</v>
      </c>
      <c r="Y218">
        <v>10.199999999999999</v>
      </c>
      <c r="Z218">
        <v>51.815710000000003</v>
      </c>
      <c r="AA218">
        <v>41.259250000000002</v>
      </c>
    </row>
    <row r="219" spans="13:31" x14ac:dyDescent="0.25">
      <c r="M219">
        <v>10.25</v>
      </c>
      <c r="N219">
        <v>52.070129999999999</v>
      </c>
      <c r="O219">
        <v>34.757330000000003</v>
      </c>
      <c r="Y219">
        <v>10.25</v>
      </c>
      <c r="Z219">
        <v>52.070950000000003</v>
      </c>
      <c r="AA219">
        <v>42.611499999999999</v>
      </c>
    </row>
    <row r="220" spans="13:31" x14ac:dyDescent="0.25">
      <c r="M220">
        <v>10.3</v>
      </c>
      <c r="N220">
        <v>52.324069999999999</v>
      </c>
      <c r="O220">
        <v>35.166710000000002</v>
      </c>
      <c r="Y220">
        <v>10.3</v>
      </c>
      <c r="Z220">
        <v>52.323709999999998</v>
      </c>
      <c r="AA220">
        <v>44.009650000000001</v>
      </c>
    </row>
    <row r="221" spans="13:31" x14ac:dyDescent="0.25">
      <c r="M221">
        <v>10.35</v>
      </c>
      <c r="N221">
        <v>52.577530000000003</v>
      </c>
      <c r="O221">
        <v>35.663220000000003</v>
      </c>
      <c r="Y221">
        <v>10.35</v>
      </c>
      <c r="Z221">
        <v>52.577759999999998</v>
      </c>
      <c r="AA221">
        <v>45.313560000000003</v>
      </c>
    </row>
    <row r="222" spans="13:31" x14ac:dyDescent="0.25">
      <c r="M222">
        <v>10.4</v>
      </c>
      <c r="N222">
        <v>52.831940000000003</v>
      </c>
      <c r="O222">
        <v>36.25311</v>
      </c>
      <c r="Y222">
        <v>10.4</v>
      </c>
      <c r="Z222">
        <v>52.832650000000001</v>
      </c>
      <c r="AA222">
        <v>46.575029999999998</v>
      </c>
    </row>
    <row r="223" spans="13:31" x14ac:dyDescent="0.25">
      <c r="M223">
        <v>10.45</v>
      </c>
      <c r="N223">
        <v>53.08623</v>
      </c>
      <c r="O223">
        <v>36.836129999999997</v>
      </c>
      <c r="Y223">
        <v>10.45</v>
      </c>
      <c r="Z223">
        <v>53.086359999999999</v>
      </c>
      <c r="AA223">
        <v>47.70917</v>
      </c>
    </row>
    <row r="224" spans="13:31" x14ac:dyDescent="0.25">
      <c r="M224">
        <v>10.5</v>
      </c>
      <c r="N224">
        <v>53.339820000000003</v>
      </c>
      <c r="O224">
        <v>37.3994</v>
      </c>
      <c r="Y224">
        <v>10.5</v>
      </c>
      <c r="Z224">
        <v>53.340290000000003</v>
      </c>
      <c r="AA224">
        <v>48.717829999999999</v>
      </c>
    </row>
    <row r="225" spans="13:27" x14ac:dyDescent="0.25">
      <c r="M225">
        <v>10.55</v>
      </c>
      <c r="N225">
        <v>53.593170000000001</v>
      </c>
      <c r="O225">
        <v>37.993090000000002</v>
      </c>
      <c r="Y225">
        <v>10.55</v>
      </c>
      <c r="Z225">
        <v>53.593519999999998</v>
      </c>
      <c r="AA225">
        <v>49.688229999999997</v>
      </c>
    </row>
    <row r="226" spans="13:27" x14ac:dyDescent="0.25">
      <c r="M226">
        <v>10.6</v>
      </c>
      <c r="N226">
        <v>53.847580000000001</v>
      </c>
      <c r="O226">
        <v>38.359450000000002</v>
      </c>
      <c r="Y226">
        <v>10.6</v>
      </c>
      <c r="Z226">
        <v>53.84722</v>
      </c>
      <c r="AA226">
        <v>50.601950000000002</v>
      </c>
    </row>
    <row r="227" spans="13:27" x14ac:dyDescent="0.25">
      <c r="M227">
        <v>10.65</v>
      </c>
      <c r="N227">
        <v>54.101990000000001</v>
      </c>
      <c r="O227">
        <v>38.822000000000003</v>
      </c>
      <c r="Y227">
        <v>10.65</v>
      </c>
      <c r="Z227">
        <v>54.102220000000003</v>
      </c>
      <c r="AA227">
        <v>51.52722</v>
      </c>
    </row>
    <row r="228" spans="13:27" x14ac:dyDescent="0.25">
      <c r="M228">
        <v>10.69</v>
      </c>
      <c r="N228">
        <v>54.306109999999997</v>
      </c>
      <c r="O228">
        <v>26.25863</v>
      </c>
      <c r="Y228">
        <v>10.7</v>
      </c>
      <c r="Z228">
        <v>54.356160000000003</v>
      </c>
      <c r="AA228">
        <v>52.254669999999997</v>
      </c>
    </row>
    <row r="229" spans="13:27" x14ac:dyDescent="0.25">
      <c r="M229">
        <v>10.74</v>
      </c>
      <c r="N229">
        <v>54.558630000000001</v>
      </c>
      <c r="O229">
        <v>16.216699999999999</v>
      </c>
      <c r="Y229">
        <v>10.75</v>
      </c>
      <c r="Z229">
        <v>54.610460000000003</v>
      </c>
      <c r="AA229">
        <v>53.030119999999997</v>
      </c>
    </row>
    <row r="230" spans="13:27" x14ac:dyDescent="0.25">
      <c r="M230">
        <v>10.79</v>
      </c>
      <c r="N230">
        <v>54.813630000000003</v>
      </c>
      <c r="O230">
        <v>14.60281</v>
      </c>
      <c r="Y230">
        <v>10.8</v>
      </c>
      <c r="Z230">
        <v>54.864159999999998</v>
      </c>
      <c r="AA230">
        <v>53.698149999999998</v>
      </c>
    </row>
    <row r="231" spans="13:27" x14ac:dyDescent="0.25">
      <c r="Y231">
        <v>10.85</v>
      </c>
      <c r="Z231">
        <v>55.117980000000003</v>
      </c>
      <c r="AA231">
        <v>54.347900000000003</v>
      </c>
    </row>
    <row r="232" spans="13:27" x14ac:dyDescent="0.25">
      <c r="Y232">
        <v>10.9</v>
      </c>
      <c r="Z232">
        <v>55.37191</v>
      </c>
      <c r="AA232">
        <v>54.918810000000001</v>
      </c>
    </row>
    <row r="233" spans="13:27" x14ac:dyDescent="0.25">
      <c r="Y233">
        <v>10.95</v>
      </c>
      <c r="Z233">
        <v>55.626089999999998</v>
      </c>
      <c r="AA233">
        <v>52.318049999999999</v>
      </c>
    </row>
    <row r="234" spans="13:27" x14ac:dyDescent="0.25">
      <c r="Y234">
        <v>10.972</v>
      </c>
      <c r="Z234">
        <v>55.737650000000002</v>
      </c>
      <c r="AA234">
        <v>39.598030000000001</v>
      </c>
    </row>
    <row r="235" spans="13:27" x14ac:dyDescent="0.25">
      <c r="Y235">
        <v>10.986000000000001</v>
      </c>
      <c r="Z235">
        <v>55.808720000000001</v>
      </c>
      <c r="AA235">
        <v>26.11167</v>
      </c>
    </row>
    <row r="236" spans="13:27" x14ac:dyDescent="0.25">
      <c r="Y236">
        <v>10.994</v>
      </c>
      <c r="Z236">
        <v>55.849330000000002</v>
      </c>
      <c r="AA236">
        <v>20.850760000000001</v>
      </c>
    </row>
  </sheetData>
  <mergeCells count="24">
    <mergeCell ref="AS1:AS2"/>
    <mergeCell ref="AT1:AT2"/>
    <mergeCell ref="AC10:AE11"/>
    <mergeCell ref="AG10:AI11"/>
    <mergeCell ref="AN1:AN2"/>
    <mergeCell ref="AQ1:AQ2"/>
    <mergeCell ref="AR1:AR2"/>
    <mergeCell ref="AO1:AO2"/>
    <mergeCell ref="Y1:AA2"/>
    <mergeCell ref="AC1:AE2"/>
    <mergeCell ref="AG1:AI2"/>
    <mergeCell ref="A10:C11"/>
    <mergeCell ref="E10:G11"/>
    <mergeCell ref="I10:K11"/>
    <mergeCell ref="M10:O11"/>
    <mergeCell ref="Q10:S11"/>
    <mergeCell ref="U10:W11"/>
    <mergeCell ref="Y10:AA11"/>
    <mergeCell ref="A1:C2"/>
    <mergeCell ref="E1:G2"/>
    <mergeCell ref="I1:K2"/>
    <mergeCell ref="M1:O2"/>
    <mergeCell ref="Q1:S2"/>
    <mergeCell ref="U1:W2"/>
  </mergeCells>
  <pageMargins left="0.7" right="0.7" top="0.78740157499999996" bottom="0.78740157499999996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ontinuous Suture Only + Mesh</vt:lpstr>
      <vt:lpstr>Simple Interrupted Su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zer</dc:creator>
  <cp:lastModifiedBy>Nutzer</cp:lastModifiedBy>
  <dcterms:created xsi:type="dcterms:W3CDTF">2015-01-22T11:04:54Z</dcterms:created>
  <dcterms:modified xsi:type="dcterms:W3CDTF">2016-01-17T15:36:12Z</dcterms:modified>
</cp:coreProperties>
</file>